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2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3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4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5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6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7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8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9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0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1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2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3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4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5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16.xml" ContentType="application/vnd.openxmlformats-officedocument.themeOverride+xml"/>
  <Override PartName="/xl/drawings/drawing6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17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18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19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0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1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2.xml" ContentType="application/vnd.openxmlformats-officedocument.themeOverrid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3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24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25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26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27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28.xml" ContentType="application/vnd.openxmlformats-officedocument.themeOverrid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29.xml" ContentType="application/vnd.openxmlformats-officedocument.themeOverrid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30.xml" ContentType="application/vnd.openxmlformats-officedocument.themeOverrid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31.xml" ContentType="application/vnd.openxmlformats-officedocument.themeOverrid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theme/themeOverride32.xml" ContentType="application/vnd.openxmlformats-officedocument.themeOverrid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33.xml" ContentType="application/vnd.openxmlformats-officedocument.themeOverrid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theme/themeOverride34.xml" ContentType="application/vnd.openxmlformats-officedocument.themeOverrid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35.xml" ContentType="application/vnd.openxmlformats-officedocument.themeOverrid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theme/themeOverride36.xml" ContentType="application/vnd.openxmlformats-officedocument.themeOverride+xml"/>
  <Override PartName="/xl/drawings/drawing7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gwira/Documents/Theses/Past students/Thesis-Jennifer/manuscript 2021/for Jennifer and Theresa/Revision 2/To be sent/"/>
    </mc:Choice>
  </mc:AlternateContent>
  <xr:revisionPtr revIDLastSave="0" documentId="8_{1D705CC5-5494-C44C-A26A-B9DE46F38BA7}" xr6:coauthVersionLast="45" xr6:coauthVersionMax="45" xr10:uidLastSave="{00000000-0000-0000-0000-000000000000}"/>
  <bookViews>
    <workbookView xWindow="3680" yWindow="460" windowWidth="28800" windowHeight="16600" activeTab="5" xr2:uid="{00000000-000D-0000-FFFF-FFFF00000000}"/>
  </bookViews>
  <sheets>
    <sheet name="Table S3 key" sheetId="26" r:id="rId1"/>
    <sheet name="S3A total counts" sheetId="7" r:id="rId2"/>
    <sheet name="S3B calculation of averages 1" sheetId="19" r:id="rId3"/>
    <sheet name="S3C average herd counts  time" sheetId="13" r:id="rId4"/>
    <sheet name="S3D average species count calc" sheetId="14" r:id="rId5"/>
    <sheet name="S3E average sp count v time" sheetId="25" r:id="rId6"/>
    <sheet name="S3F av reads 2 year by gender" sheetId="15" r:id="rId7"/>
    <sheet name="S3G av reads 2 years by breed" sheetId="20" r:id="rId8"/>
    <sheet name="S3H Adidome species counts" sheetId="10" r:id="rId9"/>
    <sheet name="S3I Accra species counts" sheetId="12" r:id="rId10"/>
    <sheet name="S3J average per cow for 2 yr" sheetId="2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8" i="25" l="1"/>
  <c r="N48" i="25"/>
  <c r="M48" i="25"/>
  <c r="L48" i="25"/>
  <c r="E48" i="25"/>
  <c r="D48" i="25"/>
  <c r="C48" i="25"/>
  <c r="B48" i="25"/>
  <c r="D20" i="20"/>
  <c r="D15" i="20"/>
  <c r="D8" i="20"/>
  <c r="F38" i="15"/>
  <c r="E38" i="15"/>
  <c r="E31" i="15"/>
  <c r="E19" i="15"/>
  <c r="E9" i="15"/>
  <c r="CY23" i="14"/>
  <c r="DC23" i="14" s="1"/>
  <c r="CY22" i="14"/>
  <c r="CY21" i="14"/>
  <c r="CY20" i="14"/>
  <c r="CY19" i="14"/>
  <c r="CY18" i="14"/>
  <c r="CY17" i="14"/>
  <c r="CY16" i="14"/>
  <c r="CY15" i="14"/>
  <c r="DC15" i="14" s="1"/>
  <c r="CY14" i="14"/>
  <c r="CY13" i="14"/>
  <c r="CY12" i="14"/>
  <c r="CY11" i="14"/>
  <c r="CY10" i="14"/>
  <c r="CY9" i="14"/>
  <c r="CY8" i="14"/>
  <c r="CY7" i="14"/>
  <c r="CY6" i="14"/>
  <c r="CW23" i="14"/>
  <c r="CW22" i="14"/>
  <c r="CW21" i="14"/>
  <c r="DC21" i="14" s="1"/>
  <c r="CW20" i="14"/>
  <c r="CW19" i="14"/>
  <c r="CW18" i="14"/>
  <c r="DC18" i="14" s="1"/>
  <c r="CW17" i="14"/>
  <c r="DC17" i="14" s="1"/>
  <c r="CW16" i="14"/>
  <c r="CW15" i="14"/>
  <c r="CW14" i="14"/>
  <c r="DC14" i="14" s="1"/>
  <c r="CW13" i="14"/>
  <c r="DC13" i="14" s="1"/>
  <c r="CW12" i="14"/>
  <c r="CW11" i="14"/>
  <c r="CW10" i="14"/>
  <c r="DC10" i="14" s="1"/>
  <c r="CW9" i="14"/>
  <c r="DC9" i="14" s="1"/>
  <c r="CW8" i="14"/>
  <c r="CW7" i="14"/>
  <c r="CW6" i="14"/>
  <c r="DC6" i="14" s="1"/>
  <c r="CV23" i="14"/>
  <c r="DB23" i="14" s="1"/>
  <c r="CV22" i="14"/>
  <c r="CV21" i="14"/>
  <c r="DB21" i="14" s="1"/>
  <c r="CV20" i="14"/>
  <c r="CV19" i="14"/>
  <c r="CV18" i="14"/>
  <c r="DB18" i="14" s="1"/>
  <c r="CV17" i="14"/>
  <c r="DB17" i="14" s="1"/>
  <c r="CV16" i="14"/>
  <c r="DB16" i="14" s="1"/>
  <c r="CV15" i="14"/>
  <c r="DB15" i="14" s="1"/>
  <c r="CV14" i="14"/>
  <c r="CV13" i="14"/>
  <c r="DB13" i="14" s="1"/>
  <c r="CV12" i="14"/>
  <c r="CV11" i="14"/>
  <c r="CV10" i="14"/>
  <c r="DB10" i="14" s="1"/>
  <c r="CV9" i="14"/>
  <c r="DB9" i="14" s="1"/>
  <c r="CV8" i="14"/>
  <c r="DB8" i="14" s="1"/>
  <c r="CV7" i="14"/>
  <c r="DB7" i="14" s="1"/>
  <c r="CV6" i="14"/>
  <c r="CU23" i="14"/>
  <c r="DA23" i="14" s="1"/>
  <c r="CU22" i="14"/>
  <c r="CU21" i="14"/>
  <c r="DA21" i="14" s="1"/>
  <c r="CU20" i="14"/>
  <c r="DA20" i="14" s="1"/>
  <c r="CU19" i="14"/>
  <c r="DA19" i="14" s="1"/>
  <c r="CU18" i="14"/>
  <c r="DA18" i="14" s="1"/>
  <c r="CU17" i="14"/>
  <c r="DA17" i="14" s="1"/>
  <c r="CU16" i="14"/>
  <c r="DA16" i="14" s="1"/>
  <c r="CU15" i="14"/>
  <c r="DA15" i="14" s="1"/>
  <c r="CU14" i="14"/>
  <c r="CU13" i="14"/>
  <c r="DA13" i="14" s="1"/>
  <c r="CU12" i="14"/>
  <c r="DA12" i="14" s="1"/>
  <c r="CU11" i="14"/>
  <c r="DA11" i="14" s="1"/>
  <c r="CU10" i="14"/>
  <c r="DA10" i="14" s="1"/>
  <c r="CU9" i="14"/>
  <c r="DA9" i="14" s="1"/>
  <c r="CU8" i="14"/>
  <c r="DA8" i="14" s="1"/>
  <c r="CU7" i="14"/>
  <c r="DA7" i="14" s="1"/>
  <c r="CU6" i="14"/>
  <c r="CT23" i="14"/>
  <c r="CZ23" i="14" s="1"/>
  <c r="CT22" i="14"/>
  <c r="CZ22" i="14" s="1"/>
  <c r="CT21" i="14"/>
  <c r="CZ21" i="14" s="1"/>
  <c r="CT20" i="14"/>
  <c r="CT19" i="14"/>
  <c r="CZ19" i="14" s="1"/>
  <c r="CT18" i="14"/>
  <c r="CZ18" i="14" s="1"/>
  <c r="CT17" i="14"/>
  <c r="CZ17" i="14" s="1"/>
  <c r="CT16" i="14"/>
  <c r="CZ16" i="14" s="1"/>
  <c r="CT15" i="14"/>
  <c r="CZ15" i="14" s="1"/>
  <c r="CT14" i="14"/>
  <c r="CZ14" i="14" s="1"/>
  <c r="CT13" i="14"/>
  <c r="CZ13" i="14" s="1"/>
  <c r="CT12" i="14"/>
  <c r="CZ12" i="14" s="1"/>
  <c r="CT11" i="14"/>
  <c r="CZ11" i="14" s="1"/>
  <c r="CT10" i="14"/>
  <c r="CZ10" i="14" s="1"/>
  <c r="CT9" i="14"/>
  <c r="CZ9" i="14" s="1"/>
  <c r="CT8" i="14"/>
  <c r="CZ8" i="14" s="1"/>
  <c r="CT7" i="14"/>
  <c r="CZ7" i="14" s="1"/>
  <c r="CT6" i="14"/>
  <c r="CZ6" i="14" s="1"/>
  <c r="U49" i="19"/>
  <c r="T49" i="19"/>
  <c r="S49" i="19"/>
  <c r="R49" i="19"/>
  <c r="Q49" i="19"/>
  <c r="P49" i="19"/>
  <c r="O49" i="19"/>
  <c r="N49" i="19"/>
  <c r="M49" i="19"/>
  <c r="L49" i="19"/>
  <c r="K49" i="19"/>
  <c r="J49" i="19"/>
  <c r="I49" i="19"/>
  <c r="H49" i="19"/>
  <c r="G49" i="19"/>
  <c r="F49" i="19"/>
  <c r="E49" i="19"/>
  <c r="D49" i="19"/>
  <c r="C49" i="19"/>
  <c r="B49" i="19"/>
  <c r="V47" i="19"/>
  <c r="V46" i="19"/>
  <c r="V45" i="19"/>
  <c r="V44" i="19"/>
  <c r="V43" i="19"/>
  <c r="V42" i="19"/>
  <c r="V41" i="19"/>
  <c r="V40" i="19"/>
  <c r="V39" i="19"/>
  <c r="V38" i="19"/>
  <c r="V37" i="19"/>
  <c r="V36" i="19"/>
  <c r="V35" i="19"/>
  <c r="V34" i="19"/>
  <c r="V33" i="19"/>
  <c r="V32" i="19"/>
  <c r="V31" i="19"/>
  <c r="V30" i="19"/>
  <c r="Q24" i="19"/>
  <c r="P24" i="19"/>
  <c r="O24" i="19"/>
  <c r="N24" i="19"/>
  <c r="M24" i="19"/>
  <c r="L24" i="19"/>
  <c r="K24" i="19"/>
  <c r="J24" i="19"/>
  <c r="I24" i="19"/>
  <c r="H24" i="19"/>
  <c r="G24" i="19"/>
  <c r="F24" i="19"/>
  <c r="E24" i="19"/>
  <c r="D24" i="19"/>
  <c r="C24" i="19"/>
  <c r="B24" i="19"/>
  <c r="S22" i="19"/>
  <c r="S21" i="19"/>
  <c r="S20" i="19"/>
  <c r="S19" i="19"/>
  <c r="S18" i="19"/>
  <c r="S17" i="19"/>
  <c r="S16" i="19"/>
  <c r="S15" i="19"/>
  <c r="S14" i="19"/>
  <c r="S13" i="19"/>
  <c r="S12" i="19"/>
  <c r="S11" i="19"/>
  <c r="S10" i="19"/>
  <c r="S9" i="19"/>
  <c r="S8" i="19"/>
  <c r="S7" i="19"/>
  <c r="S6" i="19"/>
  <c r="S5" i="19"/>
  <c r="CZ20" i="14" l="1"/>
  <c r="DC22" i="14"/>
  <c r="DB11" i="14"/>
  <c r="DB19" i="14"/>
  <c r="DC7" i="14"/>
  <c r="DA6" i="14"/>
  <c r="DA14" i="14"/>
  <c r="DA22" i="14"/>
  <c r="DB12" i="14"/>
  <c r="DB20" i="14"/>
  <c r="DC8" i="14"/>
  <c r="DC16" i="14"/>
  <c r="DC11" i="14"/>
  <c r="DC19" i="14"/>
  <c r="DB6" i="14"/>
  <c r="DB14" i="14"/>
  <c r="DB22" i="14"/>
  <c r="DC12" i="14"/>
  <c r="DC20" i="14"/>
  <c r="DS29" i="14"/>
  <c r="DT29" i="14"/>
  <c r="DU29" i="14"/>
  <c r="DV29" i="14"/>
  <c r="DS30" i="14"/>
  <c r="DT30" i="14"/>
  <c r="DU30" i="14"/>
  <c r="DV30" i="14"/>
  <c r="DS31" i="14"/>
  <c r="DT31" i="14"/>
  <c r="DU31" i="14"/>
  <c r="DV31" i="14"/>
  <c r="DS32" i="14"/>
  <c r="DT32" i="14"/>
  <c r="DU32" i="14"/>
  <c r="DV32" i="14"/>
  <c r="DS33" i="14"/>
  <c r="DT33" i="14"/>
  <c r="DU33" i="14"/>
  <c r="DV33" i="14"/>
  <c r="DS34" i="14"/>
  <c r="DT34" i="14"/>
  <c r="DU34" i="14"/>
  <c r="DV34" i="14"/>
  <c r="DS35" i="14"/>
  <c r="DT35" i="14"/>
  <c r="DU35" i="14"/>
  <c r="DV35" i="14"/>
  <c r="DS36" i="14"/>
  <c r="DT36" i="14"/>
  <c r="DU36" i="14"/>
  <c r="DV36" i="14"/>
  <c r="DS37" i="14"/>
  <c r="DT37" i="14"/>
  <c r="DU37" i="14"/>
  <c r="DV37" i="14"/>
  <c r="DS38" i="14"/>
  <c r="DT38" i="14"/>
  <c r="DU38" i="14"/>
  <c r="DV38" i="14"/>
  <c r="DS39" i="14"/>
  <c r="DT39" i="14"/>
  <c r="DU39" i="14"/>
  <c r="DV39" i="14"/>
  <c r="DS40" i="14"/>
  <c r="DT40" i="14"/>
  <c r="DU40" i="14"/>
  <c r="DV40" i="14"/>
  <c r="DS41" i="14"/>
  <c r="DT41" i="14"/>
  <c r="DU41" i="14"/>
  <c r="DV41" i="14"/>
  <c r="DS42" i="14"/>
  <c r="DT42" i="14"/>
  <c r="DU42" i="14"/>
  <c r="DV42" i="14"/>
  <c r="DS43" i="14"/>
  <c r="DT43" i="14"/>
  <c r="DU43" i="14"/>
  <c r="DV43" i="14"/>
  <c r="DS44" i="14"/>
  <c r="DT44" i="14"/>
  <c r="DU44" i="14"/>
  <c r="DV44" i="14"/>
  <c r="DS45" i="14"/>
  <c r="DT45" i="14"/>
  <c r="DU45" i="14"/>
  <c r="DV45" i="14"/>
  <c r="DS46" i="14"/>
  <c r="DT46" i="14"/>
  <c r="DU46" i="14"/>
  <c r="DV46" i="14"/>
  <c r="DX46" i="14" l="1"/>
  <c r="DX45" i="14"/>
  <c r="EA45" i="14" s="1"/>
  <c r="DX44" i="14"/>
  <c r="DX43" i="14"/>
  <c r="DZ43" i="14" s="1"/>
  <c r="DX42" i="14"/>
  <c r="DZ42" i="14" s="1"/>
  <c r="DX41" i="14"/>
  <c r="EA41" i="14" s="1"/>
  <c r="DX40" i="14"/>
  <c r="DX39" i="14"/>
  <c r="DX38" i="14"/>
  <c r="EC38" i="14" s="1"/>
  <c r="DX37" i="14"/>
  <c r="DX36" i="14"/>
  <c r="DX35" i="14"/>
  <c r="DX34" i="14"/>
  <c r="EB34" i="14" s="1"/>
  <c r="DX33" i="14"/>
  <c r="EA33" i="14" s="1"/>
  <c r="DX32" i="14"/>
  <c r="EC32" i="14" s="1"/>
  <c r="DX31" i="14"/>
  <c r="DX30" i="14"/>
  <c r="DX29" i="14"/>
  <c r="EB33" i="14" l="1"/>
  <c r="EC33" i="14"/>
  <c r="DZ33" i="14"/>
  <c r="EB45" i="14"/>
  <c r="EC45" i="14"/>
  <c r="EA34" i="14"/>
  <c r="EC34" i="14"/>
  <c r="EA30" i="14"/>
  <c r="EC39" i="14"/>
  <c r="EB30" i="14"/>
  <c r="EC30" i="14"/>
  <c r="DZ34" i="14"/>
  <c r="EB41" i="14"/>
  <c r="EB42" i="14"/>
  <c r="EC31" i="14"/>
  <c r="EC40" i="14"/>
  <c r="EC41" i="14"/>
  <c r="EC42" i="14"/>
  <c r="DZ32" i="14"/>
  <c r="EA37" i="14"/>
  <c r="EB39" i="14"/>
  <c r="DZ41" i="14"/>
  <c r="EC44" i="14"/>
  <c r="EA46" i="14"/>
  <c r="EA32" i="14"/>
  <c r="EA42" i="14"/>
  <c r="EB46" i="14"/>
  <c r="EA29" i="14"/>
  <c r="EB32" i="14"/>
  <c r="EC36" i="14"/>
  <c r="EA38" i="14"/>
  <c r="EC46" i="14"/>
  <c r="EB29" i="14"/>
  <c r="EB38" i="14"/>
  <c r="EB40" i="14"/>
  <c r="EB36" i="14"/>
  <c r="DZ31" i="14"/>
  <c r="DZ40" i="14"/>
  <c r="EC29" i="14"/>
  <c r="EA31" i="14"/>
  <c r="EC35" i="14"/>
  <c r="DZ38" i="14"/>
  <c r="EA40" i="14"/>
  <c r="DZ44" i="14"/>
  <c r="DZ29" i="14"/>
  <c r="EB31" i="14"/>
  <c r="DZ35" i="14"/>
  <c r="EB37" i="14"/>
  <c r="DZ39" i="14"/>
  <c r="DZ30" i="14"/>
  <c r="EC37" i="14"/>
  <c r="EA39" i="14"/>
  <c r="DZ46" i="14"/>
  <c r="EB35" i="14"/>
  <c r="EA36" i="14"/>
  <c r="DZ37" i="14"/>
  <c r="EB43" i="14"/>
  <c r="EA44" i="14"/>
  <c r="DZ45" i="14"/>
  <c r="EA35" i="14"/>
  <c r="DZ36" i="14"/>
  <c r="EC43" i="14"/>
  <c r="EB44" i="14"/>
  <c r="EA43" i="14"/>
</calcChain>
</file>

<file path=xl/sharedStrings.xml><?xml version="1.0" encoding="utf-8"?>
<sst xmlns="http://schemas.openxmlformats.org/spreadsheetml/2006/main" count="842" uniqueCount="105">
  <si>
    <t>Ad41</t>
  </si>
  <si>
    <t>Ad42</t>
  </si>
  <si>
    <t>Ad43</t>
  </si>
  <si>
    <t>Ad44</t>
  </si>
  <si>
    <t>Ad45</t>
  </si>
  <si>
    <t>Ad46</t>
  </si>
  <si>
    <t>Ad47</t>
  </si>
  <si>
    <t>Ad48</t>
  </si>
  <si>
    <t>Ad49</t>
  </si>
  <si>
    <t>Ad51</t>
  </si>
  <si>
    <t>Ad52</t>
  </si>
  <si>
    <t>Ad53</t>
  </si>
  <si>
    <t>Ad54</t>
  </si>
  <si>
    <t>Ad55</t>
  </si>
  <si>
    <t>Ad56</t>
  </si>
  <si>
    <t>Ad83</t>
  </si>
  <si>
    <t>UG10</t>
  </si>
  <si>
    <t>UG11</t>
  </si>
  <si>
    <t>UG12</t>
  </si>
  <si>
    <t>UG13</t>
  </si>
  <si>
    <t>UG14</t>
  </si>
  <si>
    <t>UG15</t>
  </si>
  <si>
    <t>UG16</t>
  </si>
  <si>
    <t>UG17</t>
  </si>
  <si>
    <t>UG18</t>
  </si>
  <si>
    <t>UG19</t>
  </si>
  <si>
    <t>UG20</t>
  </si>
  <si>
    <t>Tb</t>
  </si>
  <si>
    <t>Tc</t>
  </si>
  <si>
    <t>Tt</t>
  </si>
  <si>
    <t>Tv</t>
  </si>
  <si>
    <t>Time Point</t>
  </si>
  <si>
    <t>UG01</t>
  </si>
  <si>
    <t>UG02</t>
  </si>
  <si>
    <t>UG03</t>
  </si>
  <si>
    <t>UG04</t>
  </si>
  <si>
    <t>UG05</t>
  </si>
  <si>
    <t>UG06</t>
  </si>
  <si>
    <t>UG07</t>
  </si>
  <si>
    <t>UG08</t>
  </si>
  <si>
    <t>UG09</t>
  </si>
  <si>
    <t>Sanga</t>
  </si>
  <si>
    <t>WASH</t>
  </si>
  <si>
    <t>Cross</t>
  </si>
  <si>
    <t>Timepoint</t>
  </si>
  <si>
    <t>average</t>
  </si>
  <si>
    <t>Adidome</t>
  </si>
  <si>
    <t>Accra</t>
  </si>
  <si>
    <t>Sums per timepoint</t>
  </si>
  <si>
    <t>Counts</t>
  </si>
  <si>
    <t>Averages</t>
  </si>
  <si>
    <t>.</t>
  </si>
  <si>
    <t>B</t>
  </si>
  <si>
    <t>H</t>
  </si>
  <si>
    <t>Average read counts per cow in Accra over 2 years separated by breed</t>
  </si>
  <si>
    <t>Total trypanosome read counts allocated to individual cattle and time points</t>
  </si>
  <si>
    <t>Table XX</t>
  </si>
  <si>
    <t>Grey boxes are the reads allocated to absent samples</t>
  </si>
  <si>
    <t>All cattle were Sanga</t>
  </si>
  <si>
    <t>Read counts for individual trypanosomes species allocated to individual cattle for each time point at the University of Ghana research farm in Greater Accra</t>
  </si>
  <si>
    <t>Cattle breed is indicated; WASH, West African Short Horn; Cross, a bit of a mixture</t>
  </si>
  <si>
    <t>Calculation of averages of total trypanosme reads for individual cattle and time points</t>
  </si>
  <si>
    <t>Average read counts per cow in each location at each timepoint, comparison between Adidome and Accra</t>
  </si>
  <si>
    <t>Average read counts per cow over the time course</t>
  </si>
  <si>
    <t xml:space="preserve">A: Adidome </t>
  </si>
  <si>
    <t>B: Accra</t>
  </si>
  <si>
    <t>Calculation of group averages for each trypanosme species in each cow at each timepoint</t>
  </si>
  <si>
    <t>without Ad43</t>
  </si>
  <si>
    <t>averages</t>
  </si>
  <si>
    <t>Table S3A</t>
  </si>
  <si>
    <t>Table S3B</t>
  </si>
  <si>
    <t xml:space="preserve">Table S3A </t>
  </si>
  <si>
    <t>Table S3C</t>
  </si>
  <si>
    <t>Table S3D</t>
  </si>
  <si>
    <t>Table S3E</t>
  </si>
  <si>
    <t>Table S3F</t>
  </si>
  <si>
    <t>Table S3G</t>
  </si>
  <si>
    <t>Calculation of herd averages for each trypanosome species</t>
  </si>
  <si>
    <t>Herd average read counts for each trypanosome species at each timepoint</t>
  </si>
  <si>
    <t>Average read counts per cow over 18 timepoints separated by gender</t>
  </si>
  <si>
    <t>Average read counts in Accra over 18 timepoints separated by breed</t>
  </si>
  <si>
    <t>Table S3H</t>
  </si>
  <si>
    <t>Table S3I</t>
  </si>
  <si>
    <t>Table S3J</t>
  </si>
  <si>
    <t>Table 3I</t>
  </si>
  <si>
    <t>Read counts for trypanosome species in individual cattle in Accra</t>
  </si>
  <si>
    <t>Read counts for  trypanosomes species in  individual cattle at Adidome</t>
  </si>
  <si>
    <t xml:space="preserve">Table S3 </t>
  </si>
  <si>
    <t xml:space="preserve">Number and analysis of read counts for cattle over the two years of the study. </t>
  </si>
  <si>
    <t>Calculation of herd averages for total trypanosome reads</t>
  </si>
  <si>
    <t>Variation in total trypanosomes over the time course at each location</t>
  </si>
  <si>
    <t>Read counts for  trypanosomes species in individual cattle at Adidome</t>
  </si>
  <si>
    <t>Mann Whitney U test (Wilcoxon rank-sum) </t>
  </si>
  <si>
    <t>Vivax v congolense. Different p=2e-10</t>
  </si>
  <si>
    <t>Vivax v brucei. Different p=2e-10</t>
  </si>
  <si>
    <t>Vivax v theileri different</t>
  </si>
  <si>
    <t>Brucei v theileri different  p=1e-5</t>
  </si>
  <si>
    <t>Brucei v Congolense different 8 e-5</t>
  </si>
  <si>
    <t>Theileri v congolense different 0.005</t>
  </si>
  <si>
    <t>Vivax v congolense different 3e-7</t>
  </si>
  <si>
    <t>Vivax v brucei. Different 4 e-7</t>
  </si>
  <si>
    <t>Vivax v theileri   not different  0.09</t>
  </si>
  <si>
    <t>Brucei v theileri different 0.005</t>
  </si>
  <si>
    <t>Brucei v Congolense different 3e-7</t>
  </si>
  <si>
    <t>Theileri v congolense different 3e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8"/>
      <color theme="1"/>
      <name val="arial"/>
      <family val="2"/>
    </font>
    <font>
      <sz val="18"/>
      <color rgb="FF000000"/>
      <name val="Arial"/>
      <family val="2"/>
    </font>
    <font>
      <sz val="12"/>
      <color rgb="FF0070C0"/>
      <name val="Arial"/>
      <family val="2"/>
    </font>
    <font>
      <sz val="12"/>
      <color theme="5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rgb="FF000000"/>
      <name val="Arial"/>
      <family val="2"/>
    </font>
    <font>
      <sz val="12"/>
      <color theme="0" tint="-0.499984740745262"/>
      <name val="Arial"/>
      <family val="2"/>
    </font>
    <font>
      <sz val="12"/>
      <color rgb="FF7030A0"/>
      <name val="Arial"/>
      <family val="2"/>
    </font>
    <font>
      <sz val="12"/>
      <color rgb="FF0070C0"/>
      <name val="Calibri"/>
      <family val="2"/>
      <scheme val="minor"/>
    </font>
    <font>
      <sz val="12"/>
      <name val="Arial"/>
      <family val="2"/>
    </font>
    <font>
      <b/>
      <sz val="12"/>
      <color rgb="FF7030A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B050"/>
      <name val="Arial"/>
      <family val="2"/>
    </font>
    <font>
      <sz val="12"/>
      <color theme="7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/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/>
    </xf>
    <xf numFmtId="0" fontId="18" fillId="33" borderId="0" xfId="0" applyFont="1" applyFill="1"/>
    <xf numFmtId="0" fontId="19" fillId="33" borderId="0" xfId="0" applyFont="1" applyFill="1"/>
    <xf numFmtId="0" fontId="19" fillId="0" borderId="0" xfId="0" applyFont="1" applyFill="1"/>
    <xf numFmtId="1" fontId="18" fillId="0" borderId="0" xfId="0" applyNumberFormat="1" applyFont="1" applyAlignment="1">
      <alignment horizontal="center" vertical="center"/>
    </xf>
    <xf numFmtId="1" fontId="18" fillId="0" borderId="0" xfId="0" applyNumberFormat="1" applyFont="1"/>
    <xf numFmtId="0" fontId="22" fillId="0" borderId="0" xfId="0" applyFont="1"/>
    <xf numFmtId="1" fontId="22" fillId="0" borderId="0" xfId="0" applyNumberFormat="1" applyFont="1"/>
    <xf numFmtId="0" fontId="24" fillId="0" borderId="0" xfId="0" applyFont="1"/>
    <xf numFmtId="0" fontId="16" fillId="0" borderId="0" xfId="0" applyFont="1"/>
    <xf numFmtId="1" fontId="23" fillId="0" borderId="0" xfId="0" applyNumberFormat="1" applyFont="1"/>
    <xf numFmtId="0" fontId="25" fillId="0" borderId="0" xfId="0" applyFont="1" applyAlignment="1">
      <alignment horizontal="left" vertical="center" wrapText="1"/>
    </xf>
    <xf numFmtId="1" fontId="25" fillId="0" borderId="0" xfId="0" applyNumberFormat="1" applyFont="1"/>
    <xf numFmtId="1" fontId="18" fillId="0" borderId="0" xfId="0" applyNumberFormat="1" applyFont="1" applyAlignment="1">
      <alignment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 vertical="center"/>
    </xf>
    <xf numFmtId="1" fontId="22" fillId="0" borderId="0" xfId="0" applyNumberFormat="1" applyFont="1" applyAlignment="1">
      <alignment vertical="center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1" fontId="23" fillId="0" borderId="0" xfId="0" applyNumberFormat="1" applyFont="1" applyAlignment="1">
      <alignment vertical="center"/>
    </xf>
    <xf numFmtId="0" fontId="27" fillId="0" borderId="0" xfId="0" applyFont="1" applyAlignment="1">
      <alignment horizontal="left" vertical="center" wrapText="1"/>
    </xf>
    <xf numFmtId="1" fontId="27" fillId="0" borderId="0" xfId="0" applyNumberFormat="1" applyFont="1" applyAlignment="1">
      <alignment vertical="center"/>
    </xf>
    <xf numFmtId="0" fontId="28" fillId="0" borderId="0" xfId="0" applyFont="1" applyAlignment="1">
      <alignment horizontal="left" vertical="center" wrapText="1"/>
    </xf>
    <xf numFmtId="1" fontId="28" fillId="0" borderId="0" xfId="0" applyNumberFormat="1" applyFont="1" applyAlignment="1">
      <alignment vertical="center"/>
    </xf>
    <xf numFmtId="0" fontId="18" fillId="0" borderId="0" xfId="0" applyFont="1" applyAlignment="1">
      <alignment horizontal="center"/>
    </xf>
    <xf numFmtId="0" fontId="23" fillId="0" borderId="0" xfId="0" applyFont="1"/>
    <xf numFmtId="0" fontId="27" fillId="0" borderId="0" xfId="0" applyFont="1"/>
    <xf numFmtId="1" fontId="27" fillId="0" borderId="0" xfId="0" applyNumberFormat="1" applyFont="1"/>
    <xf numFmtId="0" fontId="28" fillId="0" borderId="0" xfId="0" applyFont="1"/>
    <xf numFmtId="1" fontId="28" fillId="0" borderId="0" xfId="0" applyNumberFormat="1" applyFont="1"/>
    <xf numFmtId="0" fontId="18" fillId="0" borderId="0" xfId="0" applyFont="1" applyAlignment="1">
      <alignment horizontal="center" vertical="center" wrapText="1"/>
    </xf>
    <xf numFmtId="1" fontId="0" fillId="0" borderId="0" xfId="0" applyNumberFormat="1"/>
    <xf numFmtId="1" fontId="29" fillId="0" borderId="0" xfId="0" applyNumberFormat="1" applyFont="1"/>
    <xf numFmtId="0" fontId="30" fillId="0" borderId="0" xfId="0" applyFont="1" applyFill="1" applyAlignment="1">
      <alignment horizontal="left" vertical="center"/>
    </xf>
    <xf numFmtId="0" fontId="30" fillId="0" borderId="0" xfId="0" applyFont="1" applyFill="1" applyAlignment="1">
      <alignment horizontal="left" vertical="center" wrapText="1"/>
    </xf>
    <xf numFmtId="0" fontId="30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4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vertical="center"/>
    </xf>
    <xf numFmtId="1" fontId="31" fillId="0" borderId="0" xfId="0" applyNumberFormat="1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2" fillId="0" borderId="0" xfId="0" applyFont="1"/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33" fillId="0" borderId="0" xfId="0" applyFont="1"/>
    <xf numFmtId="0" fontId="35" fillId="0" borderId="0" xfId="0" applyFont="1" applyAlignment="1">
      <alignment horizontal="left" vertical="center"/>
    </xf>
    <xf numFmtId="0" fontId="36" fillId="0" borderId="0" xfId="0" applyFont="1" applyAlignment="1">
      <alignment horizontal="center" vertical="center"/>
    </xf>
    <xf numFmtId="1" fontId="36" fillId="0" borderId="0" xfId="0" applyNumberFormat="1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1" fontId="37" fillId="0" borderId="0" xfId="0" applyNumberFormat="1" applyFont="1" applyAlignment="1">
      <alignment horizontal="center" vertical="center"/>
    </xf>
    <xf numFmtId="1" fontId="37" fillId="0" borderId="0" xfId="0" applyNumberFormat="1" applyFont="1"/>
    <xf numFmtId="0" fontId="37" fillId="0" borderId="0" xfId="0" applyFont="1" applyAlignment="1">
      <alignment horizontal="left" vertical="center"/>
    </xf>
    <xf numFmtId="0" fontId="37" fillId="0" borderId="0" xfId="0" applyFont="1"/>
    <xf numFmtId="1" fontId="36" fillId="0" borderId="0" xfId="0" applyNumberFormat="1" applyFont="1" applyFill="1"/>
    <xf numFmtId="0" fontId="36" fillId="0" borderId="0" xfId="0" applyFont="1" applyFill="1"/>
    <xf numFmtId="0" fontId="36" fillId="0" borderId="0" xfId="0" applyFont="1" applyFill="1" applyAlignment="1">
      <alignment horizontal="left" vertical="center" wrapText="1"/>
    </xf>
    <xf numFmtId="1" fontId="36" fillId="0" borderId="0" xfId="0" applyNumberFormat="1" applyFont="1"/>
    <xf numFmtId="0" fontId="36" fillId="0" borderId="0" xfId="0" applyFont="1"/>
    <xf numFmtId="1" fontId="30" fillId="0" borderId="0" xfId="0" applyNumberFormat="1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3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5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6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C average herd counts  time'!$B$5</c:f>
              <c:strCache>
                <c:ptCount val="1"/>
                <c:pt idx="0">
                  <c:v>Adidome</c:v>
                </c:pt>
              </c:strCache>
            </c:strRef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  <a:round/>
              </a:ln>
              <a:effectLst/>
            </c:spPr>
          </c:marker>
          <c:yVal>
            <c:numRef>
              <c:f>'S3C average herd counts  time'!$B$6:$B$23</c:f>
              <c:numCache>
                <c:formatCode>0</c:formatCode>
                <c:ptCount val="18"/>
                <c:pt idx="0">
                  <c:v>40565</c:v>
                </c:pt>
                <c:pt idx="1">
                  <c:v>32622.25</c:v>
                </c:pt>
                <c:pt idx="2">
                  <c:v>36425.3125</c:v>
                </c:pt>
                <c:pt idx="3">
                  <c:v>42514.625</c:v>
                </c:pt>
                <c:pt idx="4">
                  <c:v>50099.5625</c:v>
                </c:pt>
                <c:pt idx="5">
                  <c:v>31072.4375</c:v>
                </c:pt>
                <c:pt idx="6">
                  <c:v>33336.625</c:v>
                </c:pt>
                <c:pt idx="7">
                  <c:v>89563.8</c:v>
                </c:pt>
                <c:pt idx="8">
                  <c:v>56855.642857142855</c:v>
                </c:pt>
                <c:pt idx="9">
                  <c:v>56954.533333333333</c:v>
                </c:pt>
                <c:pt idx="10">
                  <c:v>43737.642857142855</c:v>
                </c:pt>
                <c:pt idx="11">
                  <c:v>57113.714285714283</c:v>
                </c:pt>
                <c:pt idx="12">
                  <c:v>37345.076923076922</c:v>
                </c:pt>
                <c:pt idx="13">
                  <c:v>46628.833333333336</c:v>
                </c:pt>
                <c:pt idx="14">
                  <c:v>33011.307692307695</c:v>
                </c:pt>
                <c:pt idx="15">
                  <c:v>61608.615384615383</c:v>
                </c:pt>
                <c:pt idx="16">
                  <c:v>37458.846153846156</c:v>
                </c:pt>
                <c:pt idx="17">
                  <c:v>399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9D-4C4D-8A18-4265E3AA006F}"/>
            </c:ext>
          </c:extLst>
        </c:ser>
        <c:ser>
          <c:idx val="1"/>
          <c:order val="1"/>
          <c:tx>
            <c:strRef>
              <c:f>'S3C average herd counts  time'!$C$5</c:f>
              <c:strCache>
                <c:ptCount val="1"/>
                <c:pt idx="0">
                  <c:v>Accra</c:v>
                </c:pt>
              </c:strCache>
            </c:strRef>
          </c:tx>
          <c:spPr>
            <a:ln w="381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  <a:round/>
              </a:ln>
              <a:effectLst/>
            </c:spPr>
          </c:marker>
          <c:yVal>
            <c:numRef>
              <c:f>'S3C average herd counts  time'!$C$6:$C$23</c:f>
              <c:numCache>
                <c:formatCode>0</c:formatCode>
                <c:ptCount val="18"/>
                <c:pt idx="0">
                  <c:v>19280.526315789473</c:v>
                </c:pt>
                <c:pt idx="1">
                  <c:v>17261.842105263157</c:v>
                </c:pt>
                <c:pt idx="2">
                  <c:v>16722.105263157893</c:v>
                </c:pt>
                <c:pt idx="3">
                  <c:v>15360.21052631579</c:v>
                </c:pt>
                <c:pt idx="4">
                  <c:v>26995.411764705881</c:v>
                </c:pt>
                <c:pt idx="5">
                  <c:v>10081.722222222223</c:v>
                </c:pt>
                <c:pt idx="6">
                  <c:v>24907.388888888891</c:v>
                </c:pt>
                <c:pt idx="7">
                  <c:v>8166.833333333333</c:v>
                </c:pt>
                <c:pt idx="8">
                  <c:v>7753.5555555555557</c:v>
                </c:pt>
                <c:pt idx="9">
                  <c:v>16977.705882352941</c:v>
                </c:pt>
                <c:pt idx="10">
                  <c:v>13070.1875</c:v>
                </c:pt>
                <c:pt idx="11">
                  <c:v>8433.8125</c:v>
                </c:pt>
                <c:pt idx="12">
                  <c:v>25352.5</c:v>
                </c:pt>
                <c:pt idx="13">
                  <c:v>16351.764705882353</c:v>
                </c:pt>
                <c:pt idx="14">
                  <c:v>19895.294117647059</c:v>
                </c:pt>
                <c:pt idx="15">
                  <c:v>15312.933333333332</c:v>
                </c:pt>
                <c:pt idx="16">
                  <c:v>9999.8823529411766</c:v>
                </c:pt>
                <c:pt idx="17">
                  <c:v>14678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9D-4C4D-8A18-4265E3AA0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016960"/>
        <c:axId val="488970896"/>
      </c:scatterChart>
      <c:valAx>
        <c:axId val="514016960"/>
        <c:scaling>
          <c:orientation val="minMax"/>
          <c:max val="18"/>
          <c:min val="1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488970896"/>
        <c:crosses val="autoZero"/>
        <c:crossBetween val="midCat"/>
        <c:majorUnit val="1"/>
      </c:valAx>
      <c:valAx>
        <c:axId val="48897089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514016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AR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R$7:$AR$24</c:f>
              <c:numCache>
                <c:formatCode>General</c:formatCode>
                <c:ptCount val="18"/>
                <c:pt idx="0">
                  <c:v>1760</c:v>
                </c:pt>
                <c:pt idx="1">
                  <c:v>158</c:v>
                </c:pt>
                <c:pt idx="2">
                  <c:v>46</c:v>
                </c:pt>
                <c:pt idx="3">
                  <c:v>356</c:v>
                </c:pt>
                <c:pt idx="4">
                  <c:v>5752</c:v>
                </c:pt>
                <c:pt idx="5">
                  <c:v>6292</c:v>
                </c:pt>
                <c:pt idx="6">
                  <c:v>13773</c:v>
                </c:pt>
                <c:pt idx="7">
                  <c:v>263</c:v>
                </c:pt>
                <c:pt idx="9">
                  <c:v>1989</c:v>
                </c:pt>
                <c:pt idx="10">
                  <c:v>7868</c:v>
                </c:pt>
                <c:pt idx="11">
                  <c:v>14737</c:v>
                </c:pt>
                <c:pt idx="12">
                  <c:v>7929</c:v>
                </c:pt>
                <c:pt idx="13">
                  <c:v>45</c:v>
                </c:pt>
                <c:pt idx="14">
                  <c:v>4608</c:v>
                </c:pt>
                <c:pt idx="15">
                  <c:v>27347</c:v>
                </c:pt>
                <c:pt idx="16">
                  <c:v>2686</c:v>
                </c:pt>
                <c:pt idx="17">
                  <c:v>2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AS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S$7:$AS$24</c:f>
              <c:numCache>
                <c:formatCode>General</c:formatCode>
                <c:ptCount val="18"/>
                <c:pt idx="0">
                  <c:v>444</c:v>
                </c:pt>
                <c:pt idx="1">
                  <c:v>4</c:v>
                </c:pt>
                <c:pt idx="2">
                  <c:v>8</c:v>
                </c:pt>
                <c:pt idx="3">
                  <c:v>99</c:v>
                </c:pt>
                <c:pt idx="4">
                  <c:v>797</c:v>
                </c:pt>
                <c:pt idx="5">
                  <c:v>1481</c:v>
                </c:pt>
                <c:pt idx="6">
                  <c:v>1816</c:v>
                </c:pt>
                <c:pt idx="7">
                  <c:v>53</c:v>
                </c:pt>
                <c:pt idx="9">
                  <c:v>401</c:v>
                </c:pt>
                <c:pt idx="10">
                  <c:v>1291</c:v>
                </c:pt>
                <c:pt idx="11">
                  <c:v>2548</c:v>
                </c:pt>
                <c:pt idx="12">
                  <c:v>406</c:v>
                </c:pt>
                <c:pt idx="13">
                  <c:v>28</c:v>
                </c:pt>
                <c:pt idx="14">
                  <c:v>737</c:v>
                </c:pt>
                <c:pt idx="15">
                  <c:v>209</c:v>
                </c:pt>
                <c:pt idx="16">
                  <c:v>19684</c:v>
                </c:pt>
                <c:pt idx="17">
                  <c:v>1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AT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T$7:$AT$24</c:f>
              <c:numCache>
                <c:formatCode>General</c:formatCode>
                <c:ptCount val="18"/>
                <c:pt idx="0">
                  <c:v>2907</c:v>
                </c:pt>
                <c:pt idx="1">
                  <c:v>15</c:v>
                </c:pt>
                <c:pt idx="2">
                  <c:v>293</c:v>
                </c:pt>
                <c:pt idx="3">
                  <c:v>326</c:v>
                </c:pt>
                <c:pt idx="4">
                  <c:v>2355</c:v>
                </c:pt>
                <c:pt idx="5">
                  <c:v>2631</c:v>
                </c:pt>
                <c:pt idx="6">
                  <c:v>5772</c:v>
                </c:pt>
                <c:pt idx="7">
                  <c:v>107</c:v>
                </c:pt>
                <c:pt idx="9">
                  <c:v>2729</c:v>
                </c:pt>
                <c:pt idx="10">
                  <c:v>3122</c:v>
                </c:pt>
                <c:pt idx="11">
                  <c:v>6108</c:v>
                </c:pt>
                <c:pt idx="12">
                  <c:v>633</c:v>
                </c:pt>
                <c:pt idx="13">
                  <c:v>82</c:v>
                </c:pt>
                <c:pt idx="14">
                  <c:v>3895</c:v>
                </c:pt>
                <c:pt idx="15">
                  <c:v>932</c:v>
                </c:pt>
                <c:pt idx="16">
                  <c:v>1047</c:v>
                </c:pt>
                <c:pt idx="17">
                  <c:v>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AU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U$7:$AU$24</c:f>
              <c:numCache>
                <c:formatCode>General</c:formatCode>
                <c:ptCount val="18"/>
                <c:pt idx="0">
                  <c:v>14135</c:v>
                </c:pt>
                <c:pt idx="1">
                  <c:v>112</c:v>
                </c:pt>
                <c:pt idx="2">
                  <c:v>194</c:v>
                </c:pt>
                <c:pt idx="3">
                  <c:v>3902</c:v>
                </c:pt>
                <c:pt idx="4">
                  <c:v>48720</c:v>
                </c:pt>
                <c:pt idx="5">
                  <c:v>40578</c:v>
                </c:pt>
                <c:pt idx="6">
                  <c:v>85244</c:v>
                </c:pt>
                <c:pt idx="7">
                  <c:v>1613</c:v>
                </c:pt>
                <c:pt idx="9">
                  <c:v>15941</c:v>
                </c:pt>
                <c:pt idx="10">
                  <c:v>46397</c:v>
                </c:pt>
                <c:pt idx="11">
                  <c:v>83587</c:v>
                </c:pt>
                <c:pt idx="12">
                  <c:v>23964</c:v>
                </c:pt>
                <c:pt idx="13">
                  <c:v>134</c:v>
                </c:pt>
                <c:pt idx="14">
                  <c:v>31830</c:v>
                </c:pt>
                <c:pt idx="15">
                  <c:v>10942</c:v>
                </c:pt>
                <c:pt idx="16">
                  <c:v>7012</c:v>
                </c:pt>
                <c:pt idx="17">
                  <c:v>1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AX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X$7:$AX$24</c:f>
              <c:numCache>
                <c:formatCode>General</c:formatCode>
                <c:ptCount val="18"/>
                <c:pt idx="0">
                  <c:v>1316</c:v>
                </c:pt>
                <c:pt idx="1">
                  <c:v>43</c:v>
                </c:pt>
                <c:pt idx="2">
                  <c:v>3029</c:v>
                </c:pt>
                <c:pt idx="3">
                  <c:v>24</c:v>
                </c:pt>
                <c:pt idx="4">
                  <c:v>527</c:v>
                </c:pt>
                <c:pt idx="5">
                  <c:v>67</c:v>
                </c:pt>
                <c:pt idx="6">
                  <c:v>1419</c:v>
                </c:pt>
                <c:pt idx="7">
                  <c:v>97</c:v>
                </c:pt>
                <c:pt idx="9">
                  <c:v>63</c:v>
                </c:pt>
                <c:pt idx="10">
                  <c:v>50</c:v>
                </c:pt>
                <c:pt idx="11">
                  <c:v>51</c:v>
                </c:pt>
                <c:pt idx="12">
                  <c:v>9122</c:v>
                </c:pt>
                <c:pt idx="13">
                  <c:v>5641</c:v>
                </c:pt>
                <c:pt idx="14">
                  <c:v>98</c:v>
                </c:pt>
                <c:pt idx="15">
                  <c:v>214</c:v>
                </c:pt>
                <c:pt idx="16">
                  <c:v>5523</c:v>
                </c:pt>
                <c:pt idx="1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AY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Y$7:$AY$24</c:f>
              <c:numCache>
                <c:formatCode>General</c:formatCode>
                <c:ptCount val="18"/>
                <c:pt idx="0">
                  <c:v>352</c:v>
                </c:pt>
                <c:pt idx="1">
                  <c:v>2</c:v>
                </c:pt>
                <c:pt idx="2">
                  <c:v>239</c:v>
                </c:pt>
                <c:pt idx="3">
                  <c:v>7</c:v>
                </c:pt>
                <c:pt idx="4">
                  <c:v>601</c:v>
                </c:pt>
                <c:pt idx="5">
                  <c:v>16</c:v>
                </c:pt>
                <c:pt idx="6">
                  <c:v>187</c:v>
                </c:pt>
                <c:pt idx="7">
                  <c:v>134</c:v>
                </c:pt>
                <c:pt idx="9">
                  <c:v>488</c:v>
                </c:pt>
                <c:pt idx="10">
                  <c:v>18</c:v>
                </c:pt>
                <c:pt idx="11">
                  <c:v>194</c:v>
                </c:pt>
                <c:pt idx="12">
                  <c:v>1253</c:v>
                </c:pt>
                <c:pt idx="13">
                  <c:v>378</c:v>
                </c:pt>
                <c:pt idx="14">
                  <c:v>64</c:v>
                </c:pt>
                <c:pt idx="15">
                  <c:v>44</c:v>
                </c:pt>
                <c:pt idx="16">
                  <c:v>953</c:v>
                </c:pt>
                <c:pt idx="1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AZ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Z$7:$AZ$24</c:f>
              <c:numCache>
                <c:formatCode>General</c:formatCode>
                <c:ptCount val="18"/>
                <c:pt idx="0">
                  <c:v>524</c:v>
                </c:pt>
                <c:pt idx="1">
                  <c:v>24</c:v>
                </c:pt>
                <c:pt idx="2">
                  <c:v>441</c:v>
                </c:pt>
                <c:pt idx="3">
                  <c:v>6</c:v>
                </c:pt>
                <c:pt idx="4">
                  <c:v>608</c:v>
                </c:pt>
                <c:pt idx="5">
                  <c:v>19</c:v>
                </c:pt>
                <c:pt idx="6">
                  <c:v>23239</c:v>
                </c:pt>
                <c:pt idx="7">
                  <c:v>51</c:v>
                </c:pt>
                <c:pt idx="9">
                  <c:v>32</c:v>
                </c:pt>
                <c:pt idx="10">
                  <c:v>24</c:v>
                </c:pt>
                <c:pt idx="11">
                  <c:v>88</c:v>
                </c:pt>
                <c:pt idx="12">
                  <c:v>3290</c:v>
                </c:pt>
                <c:pt idx="13">
                  <c:v>851</c:v>
                </c:pt>
                <c:pt idx="14">
                  <c:v>404</c:v>
                </c:pt>
                <c:pt idx="15">
                  <c:v>73</c:v>
                </c:pt>
                <c:pt idx="16">
                  <c:v>1935</c:v>
                </c:pt>
                <c:pt idx="1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BA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A$7:$BA$24</c:f>
              <c:numCache>
                <c:formatCode>General</c:formatCode>
                <c:ptCount val="18"/>
                <c:pt idx="0">
                  <c:v>8498</c:v>
                </c:pt>
                <c:pt idx="1">
                  <c:v>19</c:v>
                </c:pt>
                <c:pt idx="2">
                  <c:v>11296</c:v>
                </c:pt>
                <c:pt idx="3">
                  <c:v>80</c:v>
                </c:pt>
                <c:pt idx="4">
                  <c:v>12915</c:v>
                </c:pt>
                <c:pt idx="5">
                  <c:v>91</c:v>
                </c:pt>
                <c:pt idx="6">
                  <c:v>8622</c:v>
                </c:pt>
                <c:pt idx="7">
                  <c:v>518</c:v>
                </c:pt>
                <c:pt idx="9">
                  <c:v>146</c:v>
                </c:pt>
                <c:pt idx="10">
                  <c:v>284</c:v>
                </c:pt>
                <c:pt idx="11">
                  <c:v>210</c:v>
                </c:pt>
                <c:pt idx="12">
                  <c:v>51155</c:v>
                </c:pt>
                <c:pt idx="13">
                  <c:v>20149</c:v>
                </c:pt>
                <c:pt idx="14">
                  <c:v>120</c:v>
                </c:pt>
                <c:pt idx="15">
                  <c:v>1337</c:v>
                </c:pt>
                <c:pt idx="16">
                  <c:v>36348</c:v>
                </c:pt>
                <c:pt idx="17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BD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D$7:$BD$24</c:f>
              <c:numCache>
                <c:formatCode>General</c:formatCode>
                <c:ptCount val="18"/>
                <c:pt idx="0">
                  <c:v>3058</c:v>
                </c:pt>
                <c:pt idx="1">
                  <c:v>142</c:v>
                </c:pt>
                <c:pt idx="2">
                  <c:v>76</c:v>
                </c:pt>
                <c:pt idx="3">
                  <c:v>11568</c:v>
                </c:pt>
                <c:pt idx="4">
                  <c:v>24308</c:v>
                </c:pt>
                <c:pt idx="5">
                  <c:v>11406</c:v>
                </c:pt>
                <c:pt idx="6">
                  <c:v>24</c:v>
                </c:pt>
                <c:pt idx="7">
                  <c:v>10296</c:v>
                </c:pt>
                <c:pt idx="8">
                  <c:v>267</c:v>
                </c:pt>
                <c:pt idx="9">
                  <c:v>6902</c:v>
                </c:pt>
                <c:pt idx="10">
                  <c:v>3876</c:v>
                </c:pt>
                <c:pt idx="11">
                  <c:v>9443</c:v>
                </c:pt>
                <c:pt idx="12">
                  <c:v>13849</c:v>
                </c:pt>
                <c:pt idx="14">
                  <c:v>41</c:v>
                </c:pt>
                <c:pt idx="15">
                  <c:v>103</c:v>
                </c:pt>
                <c:pt idx="16">
                  <c:v>4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BE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E$7:$BE$24</c:f>
              <c:numCache>
                <c:formatCode>General</c:formatCode>
                <c:ptCount val="18"/>
                <c:pt idx="0">
                  <c:v>462</c:v>
                </c:pt>
                <c:pt idx="1">
                  <c:v>60</c:v>
                </c:pt>
                <c:pt idx="2">
                  <c:v>33</c:v>
                </c:pt>
                <c:pt idx="3">
                  <c:v>1044</c:v>
                </c:pt>
                <c:pt idx="4">
                  <c:v>1688</c:v>
                </c:pt>
                <c:pt idx="5">
                  <c:v>8012</c:v>
                </c:pt>
                <c:pt idx="6">
                  <c:v>13</c:v>
                </c:pt>
                <c:pt idx="7">
                  <c:v>2596</c:v>
                </c:pt>
                <c:pt idx="8">
                  <c:v>63</c:v>
                </c:pt>
                <c:pt idx="9">
                  <c:v>1624</c:v>
                </c:pt>
                <c:pt idx="10">
                  <c:v>1953</c:v>
                </c:pt>
                <c:pt idx="11">
                  <c:v>2881</c:v>
                </c:pt>
                <c:pt idx="12">
                  <c:v>2566</c:v>
                </c:pt>
                <c:pt idx="14">
                  <c:v>9</c:v>
                </c:pt>
                <c:pt idx="15">
                  <c:v>41</c:v>
                </c:pt>
                <c:pt idx="16">
                  <c:v>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BF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F$7:$BF$24</c:f>
              <c:numCache>
                <c:formatCode>General</c:formatCode>
                <c:ptCount val="18"/>
                <c:pt idx="0">
                  <c:v>1840</c:v>
                </c:pt>
                <c:pt idx="1">
                  <c:v>112</c:v>
                </c:pt>
                <c:pt idx="2">
                  <c:v>793</c:v>
                </c:pt>
                <c:pt idx="3">
                  <c:v>2962</c:v>
                </c:pt>
                <c:pt idx="4">
                  <c:v>2071</c:v>
                </c:pt>
                <c:pt idx="5">
                  <c:v>12016</c:v>
                </c:pt>
                <c:pt idx="6">
                  <c:v>23</c:v>
                </c:pt>
                <c:pt idx="7">
                  <c:v>4082</c:v>
                </c:pt>
                <c:pt idx="8">
                  <c:v>96</c:v>
                </c:pt>
                <c:pt idx="9">
                  <c:v>2605</c:v>
                </c:pt>
                <c:pt idx="10">
                  <c:v>4082</c:v>
                </c:pt>
                <c:pt idx="11">
                  <c:v>61502</c:v>
                </c:pt>
                <c:pt idx="12">
                  <c:v>8846</c:v>
                </c:pt>
                <c:pt idx="14">
                  <c:v>25</c:v>
                </c:pt>
                <c:pt idx="15">
                  <c:v>69</c:v>
                </c:pt>
                <c:pt idx="16">
                  <c:v>1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BG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G$7:$BG$24</c:f>
              <c:numCache>
                <c:formatCode>General</c:formatCode>
                <c:ptCount val="18"/>
                <c:pt idx="0">
                  <c:v>19416</c:v>
                </c:pt>
                <c:pt idx="1">
                  <c:v>881</c:v>
                </c:pt>
                <c:pt idx="2">
                  <c:v>229</c:v>
                </c:pt>
                <c:pt idx="3">
                  <c:v>8452</c:v>
                </c:pt>
                <c:pt idx="4">
                  <c:v>74744</c:v>
                </c:pt>
                <c:pt idx="5">
                  <c:v>16614</c:v>
                </c:pt>
                <c:pt idx="6">
                  <c:v>137</c:v>
                </c:pt>
                <c:pt idx="7">
                  <c:v>67748</c:v>
                </c:pt>
                <c:pt idx="8">
                  <c:v>1422</c:v>
                </c:pt>
                <c:pt idx="9">
                  <c:v>44175</c:v>
                </c:pt>
                <c:pt idx="10">
                  <c:v>45449</c:v>
                </c:pt>
                <c:pt idx="11">
                  <c:v>68851</c:v>
                </c:pt>
                <c:pt idx="12">
                  <c:v>63051</c:v>
                </c:pt>
                <c:pt idx="14">
                  <c:v>275</c:v>
                </c:pt>
                <c:pt idx="15">
                  <c:v>610</c:v>
                </c:pt>
                <c:pt idx="16">
                  <c:v>42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BJ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J$7:$BJ$24</c:f>
              <c:numCache>
                <c:formatCode>General</c:formatCode>
                <c:ptCount val="18"/>
                <c:pt idx="0">
                  <c:v>341</c:v>
                </c:pt>
                <c:pt idx="1">
                  <c:v>76</c:v>
                </c:pt>
                <c:pt idx="2">
                  <c:v>10</c:v>
                </c:pt>
                <c:pt idx="3">
                  <c:v>18660</c:v>
                </c:pt>
                <c:pt idx="4">
                  <c:v>11</c:v>
                </c:pt>
                <c:pt idx="5">
                  <c:v>49</c:v>
                </c:pt>
                <c:pt idx="6">
                  <c:v>20</c:v>
                </c:pt>
                <c:pt idx="7">
                  <c:v>9516</c:v>
                </c:pt>
                <c:pt idx="8">
                  <c:v>29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BK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K$7:$BK$24</c:f>
              <c:numCache>
                <c:formatCode>General</c:formatCode>
                <c:ptCount val="18"/>
                <c:pt idx="0">
                  <c:v>84</c:v>
                </c:pt>
                <c:pt idx="1">
                  <c:v>29</c:v>
                </c:pt>
                <c:pt idx="2">
                  <c:v>3</c:v>
                </c:pt>
                <c:pt idx="3">
                  <c:v>147</c:v>
                </c:pt>
                <c:pt idx="4">
                  <c:v>9</c:v>
                </c:pt>
                <c:pt idx="5">
                  <c:v>11</c:v>
                </c:pt>
                <c:pt idx="6">
                  <c:v>9</c:v>
                </c:pt>
                <c:pt idx="7">
                  <c:v>1538</c:v>
                </c:pt>
                <c:pt idx="8">
                  <c:v>10</c:v>
                </c:pt>
                <c:pt idx="9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BL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L$7:$BL$24</c:f>
              <c:numCache>
                <c:formatCode>General</c:formatCode>
                <c:ptCount val="18"/>
                <c:pt idx="0">
                  <c:v>290</c:v>
                </c:pt>
                <c:pt idx="1">
                  <c:v>91</c:v>
                </c:pt>
                <c:pt idx="2">
                  <c:v>7</c:v>
                </c:pt>
                <c:pt idx="3">
                  <c:v>386</c:v>
                </c:pt>
                <c:pt idx="4">
                  <c:v>8</c:v>
                </c:pt>
                <c:pt idx="5">
                  <c:v>39</c:v>
                </c:pt>
                <c:pt idx="6">
                  <c:v>58</c:v>
                </c:pt>
                <c:pt idx="7">
                  <c:v>4060</c:v>
                </c:pt>
                <c:pt idx="8">
                  <c:v>8</c:v>
                </c:pt>
                <c:pt idx="9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BM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M$7:$BM$24</c:f>
              <c:numCache>
                <c:formatCode>General</c:formatCode>
                <c:ptCount val="18"/>
                <c:pt idx="0">
                  <c:v>3764</c:v>
                </c:pt>
                <c:pt idx="1">
                  <c:v>982</c:v>
                </c:pt>
                <c:pt idx="2">
                  <c:v>76</c:v>
                </c:pt>
                <c:pt idx="3">
                  <c:v>4909</c:v>
                </c:pt>
                <c:pt idx="4">
                  <c:v>60</c:v>
                </c:pt>
                <c:pt idx="5">
                  <c:v>469</c:v>
                </c:pt>
                <c:pt idx="6">
                  <c:v>110</c:v>
                </c:pt>
                <c:pt idx="7">
                  <c:v>61565</c:v>
                </c:pt>
                <c:pt idx="8">
                  <c:v>188</c:v>
                </c:pt>
                <c:pt idx="9">
                  <c:v>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BP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P$7:$BP$24</c:f>
              <c:numCache>
                <c:formatCode>General</c:formatCode>
                <c:ptCount val="18"/>
                <c:pt idx="0">
                  <c:v>51477</c:v>
                </c:pt>
                <c:pt idx="1">
                  <c:v>59804</c:v>
                </c:pt>
                <c:pt idx="2">
                  <c:v>23465</c:v>
                </c:pt>
                <c:pt idx="3">
                  <c:v>11161</c:v>
                </c:pt>
                <c:pt idx="4">
                  <c:v>22951</c:v>
                </c:pt>
                <c:pt idx="5">
                  <c:v>11074</c:v>
                </c:pt>
                <c:pt idx="6">
                  <c:v>2856</c:v>
                </c:pt>
                <c:pt idx="8">
                  <c:v>28613</c:v>
                </c:pt>
                <c:pt idx="9">
                  <c:v>13692</c:v>
                </c:pt>
                <c:pt idx="10">
                  <c:v>13070</c:v>
                </c:pt>
                <c:pt idx="11">
                  <c:v>15222</c:v>
                </c:pt>
                <c:pt idx="12">
                  <c:v>15913</c:v>
                </c:pt>
                <c:pt idx="13">
                  <c:v>14091</c:v>
                </c:pt>
                <c:pt idx="14">
                  <c:v>13353</c:v>
                </c:pt>
                <c:pt idx="15">
                  <c:v>36305</c:v>
                </c:pt>
                <c:pt idx="16">
                  <c:v>7688</c:v>
                </c:pt>
                <c:pt idx="17">
                  <c:v>28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BQ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Q$7:$BQ$24</c:f>
              <c:numCache>
                <c:formatCode>General</c:formatCode>
                <c:ptCount val="18"/>
                <c:pt idx="0">
                  <c:v>2383</c:v>
                </c:pt>
                <c:pt idx="1">
                  <c:v>1144</c:v>
                </c:pt>
                <c:pt idx="2">
                  <c:v>1557</c:v>
                </c:pt>
                <c:pt idx="3">
                  <c:v>1654</c:v>
                </c:pt>
                <c:pt idx="4">
                  <c:v>2987</c:v>
                </c:pt>
                <c:pt idx="5">
                  <c:v>1634</c:v>
                </c:pt>
                <c:pt idx="6">
                  <c:v>198</c:v>
                </c:pt>
                <c:pt idx="8">
                  <c:v>1759</c:v>
                </c:pt>
                <c:pt idx="9">
                  <c:v>1667</c:v>
                </c:pt>
                <c:pt idx="10">
                  <c:v>1667</c:v>
                </c:pt>
                <c:pt idx="11">
                  <c:v>2025</c:v>
                </c:pt>
                <c:pt idx="12">
                  <c:v>1411</c:v>
                </c:pt>
                <c:pt idx="13">
                  <c:v>6258</c:v>
                </c:pt>
                <c:pt idx="14">
                  <c:v>1620</c:v>
                </c:pt>
                <c:pt idx="15">
                  <c:v>3786</c:v>
                </c:pt>
                <c:pt idx="16">
                  <c:v>1105</c:v>
                </c:pt>
                <c:pt idx="17">
                  <c:v>1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BR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R$7:$BR$24</c:f>
              <c:numCache>
                <c:formatCode>General</c:formatCode>
                <c:ptCount val="18"/>
                <c:pt idx="0">
                  <c:v>4295</c:v>
                </c:pt>
                <c:pt idx="1">
                  <c:v>3431</c:v>
                </c:pt>
                <c:pt idx="2">
                  <c:v>3957</c:v>
                </c:pt>
                <c:pt idx="3">
                  <c:v>4190</c:v>
                </c:pt>
                <c:pt idx="4">
                  <c:v>9488</c:v>
                </c:pt>
                <c:pt idx="5">
                  <c:v>9755</c:v>
                </c:pt>
                <c:pt idx="6">
                  <c:v>608</c:v>
                </c:pt>
                <c:pt idx="8">
                  <c:v>3961</c:v>
                </c:pt>
                <c:pt idx="9">
                  <c:v>4550</c:v>
                </c:pt>
                <c:pt idx="10">
                  <c:v>4575</c:v>
                </c:pt>
                <c:pt idx="11">
                  <c:v>5486</c:v>
                </c:pt>
                <c:pt idx="12">
                  <c:v>5033</c:v>
                </c:pt>
                <c:pt idx="13">
                  <c:v>7362</c:v>
                </c:pt>
                <c:pt idx="14">
                  <c:v>15073</c:v>
                </c:pt>
                <c:pt idx="15">
                  <c:v>9575</c:v>
                </c:pt>
                <c:pt idx="16">
                  <c:v>2780</c:v>
                </c:pt>
                <c:pt idx="17">
                  <c:v>3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BS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S$7:$BS$24</c:f>
              <c:numCache>
                <c:formatCode>General</c:formatCode>
                <c:ptCount val="18"/>
                <c:pt idx="0">
                  <c:v>79872</c:v>
                </c:pt>
                <c:pt idx="1">
                  <c:v>47325</c:v>
                </c:pt>
                <c:pt idx="2">
                  <c:v>69786</c:v>
                </c:pt>
                <c:pt idx="3">
                  <c:v>68499</c:v>
                </c:pt>
                <c:pt idx="4">
                  <c:v>136456</c:v>
                </c:pt>
                <c:pt idx="5">
                  <c:v>73167</c:v>
                </c:pt>
                <c:pt idx="6">
                  <c:v>11162</c:v>
                </c:pt>
                <c:pt idx="8">
                  <c:v>82310</c:v>
                </c:pt>
                <c:pt idx="9">
                  <c:v>72594</c:v>
                </c:pt>
                <c:pt idx="10">
                  <c:v>54064</c:v>
                </c:pt>
                <c:pt idx="11">
                  <c:v>97115</c:v>
                </c:pt>
                <c:pt idx="12">
                  <c:v>66968</c:v>
                </c:pt>
                <c:pt idx="13">
                  <c:v>81383</c:v>
                </c:pt>
                <c:pt idx="14">
                  <c:v>81320</c:v>
                </c:pt>
                <c:pt idx="15">
                  <c:v>162790</c:v>
                </c:pt>
                <c:pt idx="16">
                  <c:v>46884</c:v>
                </c:pt>
                <c:pt idx="17">
                  <c:v>44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BV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V$7:$BV$24</c:f>
              <c:numCache>
                <c:formatCode>General</c:formatCode>
                <c:ptCount val="18"/>
                <c:pt idx="0">
                  <c:v>3032</c:v>
                </c:pt>
                <c:pt idx="1">
                  <c:v>5089</c:v>
                </c:pt>
                <c:pt idx="2">
                  <c:v>8861</c:v>
                </c:pt>
                <c:pt idx="3">
                  <c:v>7187</c:v>
                </c:pt>
                <c:pt idx="4">
                  <c:v>21288</c:v>
                </c:pt>
                <c:pt idx="5">
                  <c:v>2950</c:v>
                </c:pt>
                <c:pt idx="6">
                  <c:v>7322</c:v>
                </c:pt>
                <c:pt idx="7">
                  <c:v>10859</c:v>
                </c:pt>
                <c:pt idx="8">
                  <c:v>7709</c:v>
                </c:pt>
                <c:pt idx="9">
                  <c:v>4151</c:v>
                </c:pt>
                <c:pt idx="10">
                  <c:v>8650</c:v>
                </c:pt>
                <c:pt idx="11">
                  <c:v>9639</c:v>
                </c:pt>
                <c:pt idx="12">
                  <c:v>4414</c:v>
                </c:pt>
                <c:pt idx="13">
                  <c:v>21559</c:v>
                </c:pt>
                <c:pt idx="14">
                  <c:v>27147</c:v>
                </c:pt>
                <c:pt idx="15">
                  <c:v>17087</c:v>
                </c:pt>
                <c:pt idx="16">
                  <c:v>10322</c:v>
                </c:pt>
                <c:pt idx="17">
                  <c:v>21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BW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W$7:$BW$24</c:f>
              <c:numCache>
                <c:formatCode>General</c:formatCode>
                <c:ptCount val="18"/>
                <c:pt idx="0">
                  <c:v>553</c:v>
                </c:pt>
                <c:pt idx="1">
                  <c:v>590</c:v>
                </c:pt>
                <c:pt idx="2">
                  <c:v>1415</c:v>
                </c:pt>
                <c:pt idx="3">
                  <c:v>3582</c:v>
                </c:pt>
                <c:pt idx="4">
                  <c:v>18463</c:v>
                </c:pt>
                <c:pt idx="5">
                  <c:v>749</c:v>
                </c:pt>
                <c:pt idx="6">
                  <c:v>1271</c:v>
                </c:pt>
                <c:pt idx="7">
                  <c:v>1119</c:v>
                </c:pt>
                <c:pt idx="8">
                  <c:v>976</c:v>
                </c:pt>
                <c:pt idx="9">
                  <c:v>922</c:v>
                </c:pt>
                <c:pt idx="10">
                  <c:v>628</c:v>
                </c:pt>
                <c:pt idx="11">
                  <c:v>1326</c:v>
                </c:pt>
                <c:pt idx="12">
                  <c:v>878</c:v>
                </c:pt>
                <c:pt idx="13">
                  <c:v>3203</c:v>
                </c:pt>
                <c:pt idx="14">
                  <c:v>2354</c:v>
                </c:pt>
                <c:pt idx="15">
                  <c:v>8750</c:v>
                </c:pt>
                <c:pt idx="16">
                  <c:v>2135</c:v>
                </c:pt>
                <c:pt idx="17">
                  <c:v>1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BX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X$7:$BX$24</c:f>
              <c:numCache>
                <c:formatCode>General</c:formatCode>
                <c:ptCount val="18"/>
                <c:pt idx="0">
                  <c:v>1724</c:v>
                </c:pt>
                <c:pt idx="1">
                  <c:v>1642</c:v>
                </c:pt>
                <c:pt idx="2">
                  <c:v>3940</c:v>
                </c:pt>
                <c:pt idx="3">
                  <c:v>2758</c:v>
                </c:pt>
                <c:pt idx="4">
                  <c:v>2582</c:v>
                </c:pt>
                <c:pt idx="5">
                  <c:v>1333</c:v>
                </c:pt>
                <c:pt idx="6">
                  <c:v>3361</c:v>
                </c:pt>
                <c:pt idx="7">
                  <c:v>2781</c:v>
                </c:pt>
                <c:pt idx="8">
                  <c:v>1723</c:v>
                </c:pt>
                <c:pt idx="9">
                  <c:v>1539</c:v>
                </c:pt>
                <c:pt idx="10">
                  <c:v>1405</c:v>
                </c:pt>
                <c:pt idx="11">
                  <c:v>2026</c:v>
                </c:pt>
                <c:pt idx="12">
                  <c:v>2140</c:v>
                </c:pt>
                <c:pt idx="13">
                  <c:v>7507</c:v>
                </c:pt>
                <c:pt idx="14">
                  <c:v>3226</c:v>
                </c:pt>
                <c:pt idx="15">
                  <c:v>5968</c:v>
                </c:pt>
                <c:pt idx="16">
                  <c:v>4369</c:v>
                </c:pt>
                <c:pt idx="17">
                  <c:v>5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BY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Y$7:$BY$24</c:f>
              <c:numCache>
                <c:formatCode>General</c:formatCode>
                <c:ptCount val="18"/>
                <c:pt idx="0">
                  <c:v>23455</c:v>
                </c:pt>
                <c:pt idx="1">
                  <c:v>23147</c:v>
                </c:pt>
                <c:pt idx="2">
                  <c:v>51664</c:v>
                </c:pt>
                <c:pt idx="3">
                  <c:v>45685</c:v>
                </c:pt>
                <c:pt idx="4">
                  <c:v>38491</c:v>
                </c:pt>
                <c:pt idx="5">
                  <c:v>23242</c:v>
                </c:pt>
                <c:pt idx="6">
                  <c:v>52576</c:v>
                </c:pt>
                <c:pt idx="7">
                  <c:v>35951</c:v>
                </c:pt>
                <c:pt idx="8">
                  <c:v>27981</c:v>
                </c:pt>
                <c:pt idx="9">
                  <c:v>22292</c:v>
                </c:pt>
                <c:pt idx="10">
                  <c:v>21127</c:v>
                </c:pt>
                <c:pt idx="11">
                  <c:v>26817</c:v>
                </c:pt>
                <c:pt idx="12">
                  <c:v>32553</c:v>
                </c:pt>
                <c:pt idx="13">
                  <c:v>118946</c:v>
                </c:pt>
                <c:pt idx="14">
                  <c:v>71042</c:v>
                </c:pt>
                <c:pt idx="15">
                  <c:v>105308</c:v>
                </c:pt>
                <c:pt idx="16">
                  <c:v>63297</c:v>
                </c:pt>
                <c:pt idx="17">
                  <c:v>82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CB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B$7:$CB$24</c:f>
              <c:numCache>
                <c:formatCode>General</c:formatCode>
                <c:ptCount val="18"/>
                <c:pt idx="0">
                  <c:v>2786</c:v>
                </c:pt>
                <c:pt idx="1">
                  <c:v>1121</c:v>
                </c:pt>
                <c:pt idx="2">
                  <c:v>2406</c:v>
                </c:pt>
                <c:pt idx="3">
                  <c:v>41</c:v>
                </c:pt>
                <c:pt idx="4">
                  <c:v>798</c:v>
                </c:pt>
                <c:pt idx="5">
                  <c:v>371</c:v>
                </c:pt>
                <c:pt idx="6">
                  <c:v>1546</c:v>
                </c:pt>
                <c:pt idx="7">
                  <c:v>2489</c:v>
                </c:pt>
                <c:pt idx="8">
                  <c:v>27</c:v>
                </c:pt>
                <c:pt idx="9">
                  <c:v>1580</c:v>
                </c:pt>
                <c:pt idx="10">
                  <c:v>13</c:v>
                </c:pt>
                <c:pt idx="11">
                  <c:v>26</c:v>
                </c:pt>
                <c:pt idx="12">
                  <c:v>48</c:v>
                </c:pt>
                <c:pt idx="13">
                  <c:v>1213</c:v>
                </c:pt>
                <c:pt idx="14">
                  <c:v>2417</c:v>
                </c:pt>
                <c:pt idx="15">
                  <c:v>5594</c:v>
                </c:pt>
                <c:pt idx="16">
                  <c:v>1222</c:v>
                </c:pt>
                <c:pt idx="17">
                  <c:v>2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CC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C$7:$CC$24</c:f>
              <c:numCache>
                <c:formatCode>General</c:formatCode>
                <c:ptCount val="18"/>
                <c:pt idx="0">
                  <c:v>179</c:v>
                </c:pt>
                <c:pt idx="1">
                  <c:v>261</c:v>
                </c:pt>
                <c:pt idx="2">
                  <c:v>348</c:v>
                </c:pt>
                <c:pt idx="3">
                  <c:v>8</c:v>
                </c:pt>
                <c:pt idx="4">
                  <c:v>175</c:v>
                </c:pt>
                <c:pt idx="5">
                  <c:v>68</c:v>
                </c:pt>
                <c:pt idx="6">
                  <c:v>246</c:v>
                </c:pt>
                <c:pt idx="7">
                  <c:v>332</c:v>
                </c:pt>
                <c:pt idx="8">
                  <c:v>17</c:v>
                </c:pt>
                <c:pt idx="9">
                  <c:v>254</c:v>
                </c:pt>
                <c:pt idx="10">
                  <c:v>8</c:v>
                </c:pt>
                <c:pt idx="11">
                  <c:v>12</c:v>
                </c:pt>
                <c:pt idx="12">
                  <c:v>7</c:v>
                </c:pt>
                <c:pt idx="13">
                  <c:v>213</c:v>
                </c:pt>
                <c:pt idx="14">
                  <c:v>197</c:v>
                </c:pt>
                <c:pt idx="15">
                  <c:v>709</c:v>
                </c:pt>
                <c:pt idx="16">
                  <c:v>159</c:v>
                </c:pt>
                <c:pt idx="17">
                  <c:v>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CD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D$7:$CD$24</c:f>
              <c:numCache>
                <c:formatCode>General</c:formatCode>
                <c:ptCount val="18"/>
                <c:pt idx="0">
                  <c:v>486</c:v>
                </c:pt>
                <c:pt idx="1">
                  <c:v>3995</c:v>
                </c:pt>
                <c:pt idx="2">
                  <c:v>867</c:v>
                </c:pt>
                <c:pt idx="3">
                  <c:v>23</c:v>
                </c:pt>
                <c:pt idx="4">
                  <c:v>271</c:v>
                </c:pt>
                <c:pt idx="5">
                  <c:v>141</c:v>
                </c:pt>
                <c:pt idx="6">
                  <c:v>543</c:v>
                </c:pt>
                <c:pt idx="7">
                  <c:v>750</c:v>
                </c:pt>
                <c:pt idx="8">
                  <c:v>31</c:v>
                </c:pt>
                <c:pt idx="9">
                  <c:v>782</c:v>
                </c:pt>
                <c:pt idx="10">
                  <c:v>12</c:v>
                </c:pt>
                <c:pt idx="11">
                  <c:v>16</c:v>
                </c:pt>
                <c:pt idx="12">
                  <c:v>18</c:v>
                </c:pt>
                <c:pt idx="13">
                  <c:v>572</c:v>
                </c:pt>
                <c:pt idx="14">
                  <c:v>683</c:v>
                </c:pt>
                <c:pt idx="15">
                  <c:v>2023</c:v>
                </c:pt>
                <c:pt idx="16">
                  <c:v>408</c:v>
                </c:pt>
                <c:pt idx="17">
                  <c:v>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CE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E$7:$CE$24</c:f>
              <c:numCache>
                <c:formatCode>General</c:formatCode>
                <c:ptCount val="18"/>
                <c:pt idx="0">
                  <c:v>7393</c:v>
                </c:pt>
                <c:pt idx="1">
                  <c:v>6101</c:v>
                </c:pt>
                <c:pt idx="2">
                  <c:v>13141</c:v>
                </c:pt>
                <c:pt idx="3">
                  <c:v>210</c:v>
                </c:pt>
                <c:pt idx="4">
                  <c:v>4751</c:v>
                </c:pt>
                <c:pt idx="5">
                  <c:v>2134</c:v>
                </c:pt>
                <c:pt idx="6">
                  <c:v>9507</c:v>
                </c:pt>
                <c:pt idx="7">
                  <c:v>13171</c:v>
                </c:pt>
                <c:pt idx="8">
                  <c:v>224</c:v>
                </c:pt>
                <c:pt idx="9">
                  <c:v>9399</c:v>
                </c:pt>
                <c:pt idx="10">
                  <c:v>92</c:v>
                </c:pt>
                <c:pt idx="11">
                  <c:v>99</c:v>
                </c:pt>
                <c:pt idx="12">
                  <c:v>285</c:v>
                </c:pt>
                <c:pt idx="13">
                  <c:v>7573</c:v>
                </c:pt>
                <c:pt idx="14">
                  <c:v>10521</c:v>
                </c:pt>
                <c:pt idx="15">
                  <c:v>30355</c:v>
                </c:pt>
                <c:pt idx="16">
                  <c:v>5768</c:v>
                </c:pt>
                <c:pt idx="17">
                  <c:v>1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CH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H$7:$CH$24</c:f>
              <c:numCache>
                <c:formatCode>General</c:formatCode>
                <c:ptCount val="18"/>
                <c:pt idx="0">
                  <c:v>54727</c:v>
                </c:pt>
                <c:pt idx="1">
                  <c:v>62507</c:v>
                </c:pt>
                <c:pt idx="2">
                  <c:v>8798</c:v>
                </c:pt>
                <c:pt idx="3">
                  <c:v>120</c:v>
                </c:pt>
                <c:pt idx="4">
                  <c:v>18828</c:v>
                </c:pt>
                <c:pt idx="5">
                  <c:v>5731</c:v>
                </c:pt>
                <c:pt idx="6">
                  <c:v>18705</c:v>
                </c:pt>
                <c:pt idx="7">
                  <c:v>10638</c:v>
                </c:pt>
                <c:pt idx="8">
                  <c:v>164</c:v>
                </c:pt>
                <c:pt idx="9">
                  <c:v>10223</c:v>
                </c:pt>
                <c:pt idx="10">
                  <c:v>37165</c:v>
                </c:pt>
                <c:pt idx="11">
                  <c:v>10051</c:v>
                </c:pt>
                <c:pt idx="12">
                  <c:v>19054</c:v>
                </c:pt>
                <c:pt idx="13">
                  <c:v>9335</c:v>
                </c:pt>
                <c:pt idx="14">
                  <c:v>74</c:v>
                </c:pt>
                <c:pt idx="15">
                  <c:v>7775</c:v>
                </c:pt>
                <c:pt idx="16">
                  <c:v>8307</c:v>
                </c:pt>
                <c:pt idx="17">
                  <c:v>14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CI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I$7:$CI$24</c:f>
              <c:numCache>
                <c:formatCode>General</c:formatCode>
                <c:ptCount val="18"/>
                <c:pt idx="0">
                  <c:v>6918</c:v>
                </c:pt>
                <c:pt idx="1">
                  <c:v>1345</c:v>
                </c:pt>
                <c:pt idx="2">
                  <c:v>1574</c:v>
                </c:pt>
                <c:pt idx="3">
                  <c:v>36</c:v>
                </c:pt>
                <c:pt idx="4">
                  <c:v>1521</c:v>
                </c:pt>
                <c:pt idx="5">
                  <c:v>857</c:v>
                </c:pt>
                <c:pt idx="6">
                  <c:v>2823</c:v>
                </c:pt>
                <c:pt idx="7">
                  <c:v>1459</c:v>
                </c:pt>
                <c:pt idx="8">
                  <c:v>68</c:v>
                </c:pt>
                <c:pt idx="9">
                  <c:v>1516</c:v>
                </c:pt>
                <c:pt idx="10">
                  <c:v>3331</c:v>
                </c:pt>
                <c:pt idx="11">
                  <c:v>1430</c:v>
                </c:pt>
                <c:pt idx="12">
                  <c:v>508</c:v>
                </c:pt>
                <c:pt idx="13">
                  <c:v>1400</c:v>
                </c:pt>
                <c:pt idx="14">
                  <c:v>13</c:v>
                </c:pt>
                <c:pt idx="15">
                  <c:v>1227</c:v>
                </c:pt>
                <c:pt idx="16">
                  <c:v>1140</c:v>
                </c:pt>
                <c:pt idx="17">
                  <c:v>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CJ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J$7:$CJ$24</c:f>
              <c:numCache>
                <c:formatCode>General</c:formatCode>
                <c:ptCount val="18"/>
                <c:pt idx="0">
                  <c:v>5554</c:v>
                </c:pt>
                <c:pt idx="1">
                  <c:v>4297</c:v>
                </c:pt>
                <c:pt idx="2">
                  <c:v>4394</c:v>
                </c:pt>
                <c:pt idx="3">
                  <c:v>64</c:v>
                </c:pt>
                <c:pt idx="4">
                  <c:v>4392</c:v>
                </c:pt>
                <c:pt idx="5">
                  <c:v>2748</c:v>
                </c:pt>
                <c:pt idx="6">
                  <c:v>7160</c:v>
                </c:pt>
                <c:pt idx="7">
                  <c:v>4171</c:v>
                </c:pt>
                <c:pt idx="8">
                  <c:v>86</c:v>
                </c:pt>
                <c:pt idx="9">
                  <c:v>3729</c:v>
                </c:pt>
                <c:pt idx="10">
                  <c:v>2521</c:v>
                </c:pt>
                <c:pt idx="11">
                  <c:v>9140</c:v>
                </c:pt>
                <c:pt idx="12">
                  <c:v>1311</c:v>
                </c:pt>
                <c:pt idx="13">
                  <c:v>4056</c:v>
                </c:pt>
                <c:pt idx="14">
                  <c:v>80</c:v>
                </c:pt>
                <c:pt idx="15">
                  <c:v>3172</c:v>
                </c:pt>
                <c:pt idx="16">
                  <c:v>2387</c:v>
                </c:pt>
                <c:pt idx="17">
                  <c:v>2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CK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K$7:$CK$24</c:f>
              <c:numCache>
                <c:formatCode>General</c:formatCode>
                <c:ptCount val="18"/>
                <c:pt idx="0">
                  <c:v>51150</c:v>
                </c:pt>
                <c:pt idx="1">
                  <c:v>54176</c:v>
                </c:pt>
                <c:pt idx="2">
                  <c:v>58830</c:v>
                </c:pt>
                <c:pt idx="3">
                  <c:v>363</c:v>
                </c:pt>
                <c:pt idx="4">
                  <c:v>63709</c:v>
                </c:pt>
                <c:pt idx="5">
                  <c:v>36173</c:v>
                </c:pt>
                <c:pt idx="6">
                  <c:v>107836</c:v>
                </c:pt>
                <c:pt idx="7">
                  <c:v>62080</c:v>
                </c:pt>
                <c:pt idx="8">
                  <c:v>498</c:v>
                </c:pt>
                <c:pt idx="9">
                  <c:v>69335</c:v>
                </c:pt>
                <c:pt idx="10">
                  <c:v>30567</c:v>
                </c:pt>
                <c:pt idx="11">
                  <c:v>69982</c:v>
                </c:pt>
                <c:pt idx="12">
                  <c:v>20921</c:v>
                </c:pt>
                <c:pt idx="13">
                  <c:v>60615</c:v>
                </c:pt>
                <c:pt idx="14">
                  <c:v>314</c:v>
                </c:pt>
                <c:pt idx="15">
                  <c:v>50702</c:v>
                </c:pt>
                <c:pt idx="16">
                  <c:v>43063</c:v>
                </c:pt>
                <c:pt idx="17">
                  <c:v>37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CN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N$7:$CN$24</c:f>
              <c:numCache>
                <c:formatCode>General</c:formatCode>
                <c:ptCount val="18"/>
                <c:pt idx="0">
                  <c:v>34</c:v>
                </c:pt>
                <c:pt idx="1">
                  <c:v>39183</c:v>
                </c:pt>
                <c:pt idx="2">
                  <c:v>2730</c:v>
                </c:pt>
                <c:pt idx="3">
                  <c:v>10</c:v>
                </c:pt>
                <c:pt idx="4">
                  <c:v>25</c:v>
                </c:pt>
                <c:pt idx="5">
                  <c:v>202</c:v>
                </c:pt>
                <c:pt idx="6">
                  <c:v>649</c:v>
                </c:pt>
                <c:pt idx="7">
                  <c:v>63799</c:v>
                </c:pt>
                <c:pt idx="8">
                  <c:v>15315</c:v>
                </c:pt>
                <c:pt idx="9">
                  <c:v>1960</c:v>
                </c:pt>
                <c:pt idx="10">
                  <c:v>620</c:v>
                </c:pt>
                <c:pt idx="11">
                  <c:v>127</c:v>
                </c:pt>
                <c:pt idx="12">
                  <c:v>13359</c:v>
                </c:pt>
                <c:pt idx="13">
                  <c:v>198</c:v>
                </c:pt>
                <c:pt idx="14">
                  <c:v>6193</c:v>
                </c:pt>
                <c:pt idx="15">
                  <c:v>246</c:v>
                </c:pt>
                <c:pt idx="16">
                  <c:v>1745</c:v>
                </c:pt>
                <c:pt idx="17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CO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O$7:$CO$24</c:f>
              <c:numCache>
                <c:formatCode>General</c:formatCode>
                <c:ptCount val="18"/>
                <c:pt idx="0">
                  <c:v>10</c:v>
                </c:pt>
                <c:pt idx="1">
                  <c:v>35</c:v>
                </c:pt>
                <c:pt idx="2">
                  <c:v>1052</c:v>
                </c:pt>
                <c:pt idx="3">
                  <c:v>3</c:v>
                </c:pt>
                <c:pt idx="4">
                  <c:v>3</c:v>
                </c:pt>
                <c:pt idx="5">
                  <c:v>24</c:v>
                </c:pt>
                <c:pt idx="6">
                  <c:v>79</c:v>
                </c:pt>
                <c:pt idx="7">
                  <c:v>11262</c:v>
                </c:pt>
                <c:pt idx="8">
                  <c:v>2905</c:v>
                </c:pt>
                <c:pt idx="9">
                  <c:v>203</c:v>
                </c:pt>
                <c:pt idx="10">
                  <c:v>82</c:v>
                </c:pt>
                <c:pt idx="11">
                  <c:v>35</c:v>
                </c:pt>
                <c:pt idx="12">
                  <c:v>13</c:v>
                </c:pt>
                <c:pt idx="13">
                  <c:v>37</c:v>
                </c:pt>
                <c:pt idx="14">
                  <c:v>3</c:v>
                </c:pt>
                <c:pt idx="15">
                  <c:v>43</c:v>
                </c:pt>
                <c:pt idx="16">
                  <c:v>220</c:v>
                </c:pt>
                <c:pt idx="1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CP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P$7:$CP$24</c:f>
              <c:numCache>
                <c:formatCode>General</c:formatCode>
                <c:ptCount val="18"/>
                <c:pt idx="0">
                  <c:v>70</c:v>
                </c:pt>
                <c:pt idx="1">
                  <c:v>184</c:v>
                </c:pt>
                <c:pt idx="2">
                  <c:v>37482</c:v>
                </c:pt>
                <c:pt idx="3">
                  <c:v>3</c:v>
                </c:pt>
                <c:pt idx="4">
                  <c:v>20</c:v>
                </c:pt>
                <c:pt idx="5">
                  <c:v>34</c:v>
                </c:pt>
                <c:pt idx="6">
                  <c:v>688</c:v>
                </c:pt>
                <c:pt idx="7">
                  <c:v>24275</c:v>
                </c:pt>
                <c:pt idx="8">
                  <c:v>5730</c:v>
                </c:pt>
                <c:pt idx="9">
                  <c:v>628</c:v>
                </c:pt>
                <c:pt idx="10">
                  <c:v>2424</c:v>
                </c:pt>
                <c:pt idx="11">
                  <c:v>182</c:v>
                </c:pt>
                <c:pt idx="12">
                  <c:v>113</c:v>
                </c:pt>
                <c:pt idx="13">
                  <c:v>45</c:v>
                </c:pt>
                <c:pt idx="14">
                  <c:v>28</c:v>
                </c:pt>
                <c:pt idx="15">
                  <c:v>204</c:v>
                </c:pt>
                <c:pt idx="16">
                  <c:v>1073</c:v>
                </c:pt>
                <c:pt idx="17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CQ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Q$7:$CQ$24</c:f>
              <c:numCache>
                <c:formatCode>General</c:formatCode>
                <c:ptCount val="18"/>
                <c:pt idx="0">
                  <c:v>502</c:v>
                </c:pt>
                <c:pt idx="1">
                  <c:v>885</c:v>
                </c:pt>
                <c:pt idx="2">
                  <c:v>8576</c:v>
                </c:pt>
                <c:pt idx="3">
                  <c:v>26</c:v>
                </c:pt>
                <c:pt idx="4">
                  <c:v>54</c:v>
                </c:pt>
                <c:pt idx="5">
                  <c:v>606</c:v>
                </c:pt>
                <c:pt idx="6">
                  <c:v>4121</c:v>
                </c:pt>
                <c:pt idx="7">
                  <c:v>378757</c:v>
                </c:pt>
                <c:pt idx="8">
                  <c:v>90479</c:v>
                </c:pt>
                <c:pt idx="9">
                  <c:v>11262</c:v>
                </c:pt>
                <c:pt idx="10">
                  <c:v>1617</c:v>
                </c:pt>
                <c:pt idx="11">
                  <c:v>1217</c:v>
                </c:pt>
                <c:pt idx="12">
                  <c:v>495</c:v>
                </c:pt>
                <c:pt idx="13">
                  <c:v>1226</c:v>
                </c:pt>
                <c:pt idx="14">
                  <c:v>75</c:v>
                </c:pt>
                <c:pt idx="15">
                  <c:v>1620</c:v>
                </c:pt>
                <c:pt idx="16">
                  <c:v>10415</c:v>
                </c:pt>
                <c:pt idx="17">
                  <c:v>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$7:$B$24</c:f>
              <c:numCache>
                <c:formatCode>General</c:formatCode>
                <c:ptCount val="18"/>
                <c:pt idx="1">
                  <c:v>936</c:v>
                </c:pt>
                <c:pt idx="2">
                  <c:v>5636</c:v>
                </c:pt>
                <c:pt idx="3">
                  <c:v>8130</c:v>
                </c:pt>
                <c:pt idx="4">
                  <c:v>5114</c:v>
                </c:pt>
                <c:pt idx="5">
                  <c:v>4637</c:v>
                </c:pt>
                <c:pt idx="6">
                  <c:v>31</c:v>
                </c:pt>
                <c:pt idx="7">
                  <c:v>3769</c:v>
                </c:pt>
                <c:pt idx="8">
                  <c:v>2954</c:v>
                </c:pt>
                <c:pt idx="9">
                  <c:v>2478</c:v>
                </c:pt>
                <c:pt idx="10">
                  <c:v>2195</c:v>
                </c:pt>
                <c:pt idx="11">
                  <c:v>5873</c:v>
                </c:pt>
                <c:pt idx="12">
                  <c:v>2562</c:v>
                </c:pt>
                <c:pt idx="13">
                  <c:v>2486</c:v>
                </c:pt>
                <c:pt idx="14">
                  <c:v>108</c:v>
                </c:pt>
                <c:pt idx="15">
                  <c:v>2988</c:v>
                </c:pt>
                <c:pt idx="16">
                  <c:v>894</c:v>
                </c:pt>
                <c:pt idx="17">
                  <c:v>2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62-3B43-8181-F01E80EC32D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$7:$C$24</c:f>
              <c:numCache>
                <c:formatCode>General</c:formatCode>
                <c:ptCount val="18"/>
                <c:pt idx="1">
                  <c:v>154</c:v>
                </c:pt>
                <c:pt idx="2">
                  <c:v>3690</c:v>
                </c:pt>
                <c:pt idx="3">
                  <c:v>664</c:v>
                </c:pt>
                <c:pt idx="4">
                  <c:v>1103</c:v>
                </c:pt>
                <c:pt idx="5">
                  <c:v>884</c:v>
                </c:pt>
                <c:pt idx="6">
                  <c:v>11</c:v>
                </c:pt>
                <c:pt idx="7">
                  <c:v>736</c:v>
                </c:pt>
                <c:pt idx="8">
                  <c:v>650</c:v>
                </c:pt>
                <c:pt idx="9">
                  <c:v>700</c:v>
                </c:pt>
                <c:pt idx="10">
                  <c:v>363</c:v>
                </c:pt>
                <c:pt idx="11">
                  <c:v>827</c:v>
                </c:pt>
                <c:pt idx="12">
                  <c:v>464</c:v>
                </c:pt>
                <c:pt idx="13">
                  <c:v>455</c:v>
                </c:pt>
                <c:pt idx="14">
                  <c:v>8</c:v>
                </c:pt>
                <c:pt idx="15">
                  <c:v>814</c:v>
                </c:pt>
                <c:pt idx="16">
                  <c:v>289</c:v>
                </c:pt>
                <c:pt idx="17">
                  <c:v>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62-3B43-8181-F01E80EC32D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D$7:$D$24</c:f>
              <c:numCache>
                <c:formatCode>General</c:formatCode>
                <c:ptCount val="18"/>
                <c:pt idx="1">
                  <c:v>5238</c:v>
                </c:pt>
                <c:pt idx="2">
                  <c:v>6967</c:v>
                </c:pt>
                <c:pt idx="3">
                  <c:v>1191</c:v>
                </c:pt>
                <c:pt idx="4">
                  <c:v>3654</c:v>
                </c:pt>
                <c:pt idx="5">
                  <c:v>5463</c:v>
                </c:pt>
                <c:pt idx="6">
                  <c:v>15</c:v>
                </c:pt>
                <c:pt idx="7">
                  <c:v>1619</c:v>
                </c:pt>
                <c:pt idx="8">
                  <c:v>1477</c:v>
                </c:pt>
                <c:pt idx="9">
                  <c:v>1415</c:v>
                </c:pt>
                <c:pt idx="10">
                  <c:v>751</c:v>
                </c:pt>
                <c:pt idx="11">
                  <c:v>2418</c:v>
                </c:pt>
                <c:pt idx="12">
                  <c:v>968</c:v>
                </c:pt>
                <c:pt idx="13">
                  <c:v>1173</c:v>
                </c:pt>
                <c:pt idx="14">
                  <c:v>15</c:v>
                </c:pt>
                <c:pt idx="15">
                  <c:v>1487</c:v>
                </c:pt>
                <c:pt idx="16">
                  <c:v>450</c:v>
                </c:pt>
                <c:pt idx="17">
                  <c:v>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62-3B43-8181-F01E80EC32D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E$7:$E$24</c:f>
              <c:numCache>
                <c:formatCode>General</c:formatCode>
                <c:ptCount val="18"/>
                <c:pt idx="1">
                  <c:v>7934</c:v>
                </c:pt>
                <c:pt idx="2">
                  <c:v>8797</c:v>
                </c:pt>
                <c:pt idx="3">
                  <c:v>27794</c:v>
                </c:pt>
                <c:pt idx="4">
                  <c:v>34343</c:v>
                </c:pt>
                <c:pt idx="5">
                  <c:v>5848</c:v>
                </c:pt>
                <c:pt idx="6">
                  <c:v>247</c:v>
                </c:pt>
                <c:pt idx="7">
                  <c:v>22244</c:v>
                </c:pt>
                <c:pt idx="8">
                  <c:v>20116</c:v>
                </c:pt>
                <c:pt idx="9">
                  <c:v>17646</c:v>
                </c:pt>
                <c:pt idx="10">
                  <c:v>9856</c:v>
                </c:pt>
                <c:pt idx="11">
                  <c:v>23119</c:v>
                </c:pt>
                <c:pt idx="12">
                  <c:v>15492</c:v>
                </c:pt>
                <c:pt idx="13">
                  <c:v>16123</c:v>
                </c:pt>
                <c:pt idx="14">
                  <c:v>261</c:v>
                </c:pt>
                <c:pt idx="15">
                  <c:v>19809</c:v>
                </c:pt>
                <c:pt idx="16">
                  <c:v>6055</c:v>
                </c:pt>
                <c:pt idx="17">
                  <c:v>12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62-3B43-8181-F01E80EC3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653199"/>
        <c:axId val="1515455775"/>
      </c:scatterChart>
      <c:valAx>
        <c:axId val="1510653199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515455775"/>
        <c:crosses val="autoZero"/>
        <c:crossBetween val="midCat"/>
        <c:majorUnit val="50"/>
        <c:minorUnit val="50"/>
      </c:valAx>
      <c:valAx>
        <c:axId val="1515455775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1510653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E average sp count v time'!$A$28:$A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B$28:$B$45</c:f>
              <c:numCache>
                <c:formatCode>0</c:formatCode>
                <c:ptCount val="18"/>
                <c:pt idx="0">
                  <c:v>13020.466666666667</c:v>
                </c:pt>
                <c:pt idx="1">
                  <c:v>13199.1875</c:v>
                </c:pt>
                <c:pt idx="2">
                  <c:v>8407.625</c:v>
                </c:pt>
                <c:pt idx="3">
                  <c:v>8645.5625</c:v>
                </c:pt>
                <c:pt idx="4">
                  <c:v>12522.75</c:v>
                </c:pt>
                <c:pt idx="5">
                  <c:v>6505.4375</c:v>
                </c:pt>
                <c:pt idx="6">
                  <c:v>3171.6875</c:v>
                </c:pt>
                <c:pt idx="7">
                  <c:v>12267.666666666666</c:v>
                </c:pt>
                <c:pt idx="8">
                  <c:v>7118.2</c:v>
                </c:pt>
                <c:pt idx="9">
                  <c:v>13214.933333333332</c:v>
                </c:pt>
                <c:pt idx="10">
                  <c:v>8164.5</c:v>
                </c:pt>
                <c:pt idx="11">
                  <c:v>6472.2142857142853</c:v>
                </c:pt>
                <c:pt idx="12">
                  <c:v>7622.9230769230771</c:v>
                </c:pt>
                <c:pt idx="13">
                  <c:v>6040.416666666667</c:v>
                </c:pt>
                <c:pt idx="14">
                  <c:v>5335.9230769230771</c:v>
                </c:pt>
                <c:pt idx="15">
                  <c:v>10482</c:v>
                </c:pt>
                <c:pt idx="16">
                  <c:v>4346.6153846153848</c:v>
                </c:pt>
                <c:pt idx="17">
                  <c:v>775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F-E74C-AD93-ADCC7243F3CD}"/>
            </c:ext>
          </c:extLst>
        </c:ser>
        <c:ser>
          <c:idx val="1"/>
          <c:order val="1"/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E average sp count v time'!$A$28:$A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C$28:$C$45</c:f>
              <c:numCache>
                <c:formatCode>0</c:formatCode>
                <c:ptCount val="18"/>
                <c:pt idx="0">
                  <c:v>1022.9333333333333</c:v>
                </c:pt>
                <c:pt idx="1">
                  <c:v>446.375</c:v>
                </c:pt>
                <c:pt idx="2">
                  <c:v>828.125</c:v>
                </c:pt>
                <c:pt idx="3">
                  <c:v>927.75</c:v>
                </c:pt>
                <c:pt idx="4">
                  <c:v>1862.5625</c:v>
                </c:pt>
                <c:pt idx="5">
                  <c:v>1064.8125</c:v>
                </c:pt>
                <c:pt idx="6">
                  <c:v>484.5625</c:v>
                </c:pt>
                <c:pt idx="7">
                  <c:v>3979.6</c:v>
                </c:pt>
                <c:pt idx="8">
                  <c:v>14267.6</c:v>
                </c:pt>
                <c:pt idx="9">
                  <c:v>12151.733333333334</c:v>
                </c:pt>
                <c:pt idx="10">
                  <c:v>1170.2142857142858</c:v>
                </c:pt>
                <c:pt idx="11">
                  <c:v>9748.7142857142862</c:v>
                </c:pt>
                <c:pt idx="12">
                  <c:v>718.46153846153845</c:v>
                </c:pt>
                <c:pt idx="13">
                  <c:v>1222</c:v>
                </c:pt>
                <c:pt idx="14">
                  <c:v>613.84615384615381</c:v>
                </c:pt>
                <c:pt idx="15">
                  <c:v>1703.1538461538462</c:v>
                </c:pt>
                <c:pt idx="16">
                  <c:v>2298.9230769230771</c:v>
                </c:pt>
                <c:pt idx="17">
                  <c:v>992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AF-E74C-AD93-ADCC7243F3CD}"/>
            </c:ext>
          </c:extLst>
        </c:ser>
        <c:ser>
          <c:idx val="2"/>
          <c:order val="2"/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E average sp count v time'!$A$28:$A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D$28:$D$45</c:f>
              <c:numCache>
                <c:formatCode>0</c:formatCode>
                <c:ptCount val="18"/>
                <c:pt idx="0">
                  <c:v>2037.7333333333333</c:v>
                </c:pt>
                <c:pt idx="1">
                  <c:v>2245.6875</c:v>
                </c:pt>
                <c:pt idx="2">
                  <c:v>10038.4375</c:v>
                </c:pt>
                <c:pt idx="3">
                  <c:v>3070.6875</c:v>
                </c:pt>
                <c:pt idx="4">
                  <c:v>1860.4375</c:v>
                </c:pt>
                <c:pt idx="5">
                  <c:v>3012.625</c:v>
                </c:pt>
                <c:pt idx="6">
                  <c:v>11016.25</c:v>
                </c:pt>
                <c:pt idx="7">
                  <c:v>4632.9333333333334</c:v>
                </c:pt>
                <c:pt idx="8">
                  <c:v>2408.4</c:v>
                </c:pt>
                <c:pt idx="9">
                  <c:v>2400.9333333333334</c:v>
                </c:pt>
                <c:pt idx="10">
                  <c:v>2445.2857142857142</c:v>
                </c:pt>
                <c:pt idx="11">
                  <c:v>7027.7857142857147</c:v>
                </c:pt>
                <c:pt idx="12">
                  <c:v>2199.8461538461538</c:v>
                </c:pt>
                <c:pt idx="13">
                  <c:v>2501.25</c:v>
                </c:pt>
                <c:pt idx="14">
                  <c:v>5158.0769230769229</c:v>
                </c:pt>
                <c:pt idx="15">
                  <c:v>3032.3846153846152</c:v>
                </c:pt>
                <c:pt idx="16">
                  <c:v>1743.6153846153845</c:v>
                </c:pt>
                <c:pt idx="17">
                  <c:v>162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AF-E74C-AD93-ADCC7243F3CD}"/>
            </c:ext>
          </c:extLst>
        </c:ser>
        <c:ser>
          <c:idx val="3"/>
          <c:order val="3"/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E average sp count v time'!$A$28:$A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E$28:$E$45</c:f>
              <c:numCache>
                <c:formatCode>0</c:formatCode>
                <c:ptCount val="18"/>
                <c:pt idx="0">
                  <c:v>24483.866666666665</c:v>
                </c:pt>
                <c:pt idx="1">
                  <c:v>16731</c:v>
                </c:pt>
                <c:pt idx="2">
                  <c:v>17151.125</c:v>
                </c:pt>
                <c:pt idx="3">
                  <c:v>29870.625</c:v>
                </c:pt>
                <c:pt idx="4">
                  <c:v>33853.8125</c:v>
                </c:pt>
                <c:pt idx="5">
                  <c:v>20489.5625</c:v>
                </c:pt>
                <c:pt idx="6">
                  <c:v>18664.125</c:v>
                </c:pt>
                <c:pt idx="7">
                  <c:v>68683.600000000006</c:v>
                </c:pt>
                <c:pt idx="8">
                  <c:v>29328</c:v>
                </c:pt>
                <c:pt idx="9">
                  <c:v>29186.933333333334</c:v>
                </c:pt>
                <c:pt idx="10">
                  <c:v>31957.642857142859</c:v>
                </c:pt>
                <c:pt idx="11">
                  <c:v>33865</c:v>
                </c:pt>
                <c:pt idx="12">
                  <c:v>26803.846153846152</c:v>
                </c:pt>
                <c:pt idx="13">
                  <c:v>36865.166666666664</c:v>
                </c:pt>
                <c:pt idx="14">
                  <c:v>21903.461538461539</c:v>
                </c:pt>
                <c:pt idx="15">
                  <c:v>46391.076923076922</c:v>
                </c:pt>
                <c:pt idx="16">
                  <c:v>29069.692307692309</c:v>
                </c:pt>
                <c:pt idx="17">
                  <c:v>2955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AF-E74C-AD93-ADCC7243F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1007552"/>
        <c:axId val="751009200"/>
      </c:scatterChart>
      <c:valAx>
        <c:axId val="751007552"/>
        <c:scaling>
          <c:orientation val="minMax"/>
          <c:max val="18"/>
          <c:min val="1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51009200"/>
        <c:crosses val="autoZero"/>
        <c:crossBetween val="midCat"/>
        <c:majorUnit val="1"/>
      </c:valAx>
      <c:valAx>
        <c:axId val="751009200"/>
        <c:scaling>
          <c:logBase val="10"/>
          <c:orientation val="minMax"/>
          <c:max val="100000"/>
          <c:min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751007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B$7:$B$24</c:f>
              <c:numCache>
                <c:formatCode>General</c:formatCode>
                <c:ptCount val="18"/>
                <c:pt idx="1">
                  <c:v>936</c:v>
                </c:pt>
                <c:pt idx="2">
                  <c:v>5636</c:v>
                </c:pt>
                <c:pt idx="3">
                  <c:v>8130</c:v>
                </c:pt>
                <c:pt idx="4">
                  <c:v>5114</c:v>
                </c:pt>
                <c:pt idx="5">
                  <c:v>4637</c:v>
                </c:pt>
                <c:pt idx="6">
                  <c:v>31</c:v>
                </c:pt>
                <c:pt idx="7">
                  <c:v>3769</c:v>
                </c:pt>
                <c:pt idx="8">
                  <c:v>2954</c:v>
                </c:pt>
                <c:pt idx="9">
                  <c:v>2478</c:v>
                </c:pt>
                <c:pt idx="10">
                  <c:v>2195</c:v>
                </c:pt>
                <c:pt idx="11">
                  <c:v>5873</c:v>
                </c:pt>
                <c:pt idx="12">
                  <c:v>2562</c:v>
                </c:pt>
                <c:pt idx="13">
                  <c:v>2486</c:v>
                </c:pt>
                <c:pt idx="14">
                  <c:v>108</c:v>
                </c:pt>
                <c:pt idx="15">
                  <c:v>2988</c:v>
                </c:pt>
                <c:pt idx="16">
                  <c:v>894</c:v>
                </c:pt>
                <c:pt idx="17">
                  <c:v>2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C$7:$C$24</c:f>
              <c:numCache>
                <c:formatCode>General</c:formatCode>
                <c:ptCount val="18"/>
                <c:pt idx="1">
                  <c:v>154</c:v>
                </c:pt>
                <c:pt idx="2">
                  <c:v>3690</c:v>
                </c:pt>
                <c:pt idx="3">
                  <c:v>664</c:v>
                </c:pt>
                <c:pt idx="4">
                  <c:v>1103</c:v>
                </c:pt>
                <c:pt idx="5">
                  <c:v>884</c:v>
                </c:pt>
                <c:pt idx="6">
                  <c:v>11</c:v>
                </c:pt>
                <c:pt idx="7">
                  <c:v>736</c:v>
                </c:pt>
                <c:pt idx="8">
                  <c:v>650</c:v>
                </c:pt>
                <c:pt idx="9">
                  <c:v>700</c:v>
                </c:pt>
                <c:pt idx="10">
                  <c:v>363</c:v>
                </c:pt>
                <c:pt idx="11">
                  <c:v>827</c:v>
                </c:pt>
                <c:pt idx="12">
                  <c:v>464</c:v>
                </c:pt>
                <c:pt idx="13">
                  <c:v>455</c:v>
                </c:pt>
                <c:pt idx="14">
                  <c:v>8</c:v>
                </c:pt>
                <c:pt idx="15">
                  <c:v>814</c:v>
                </c:pt>
                <c:pt idx="16">
                  <c:v>289</c:v>
                </c:pt>
                <c:pt idx="17">
                  <c:v>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D$7:$D$24</c:f>
              <c:numCache>
                <c:formatCode>General</c:formatCode>
                <c:ptCount val="18"/>
                <c:pt idx="1">
                  <c:v>5238</c:v>
                </c:pt>
                <c:pt idx="2">
                  <c:v>6967</c:v>
                </c:pt>
                <c:pt idx="3">
                  <c:v>1191</c:v>
                </c:pt>
                <c:pt idx="4">
                  <c:v>3654</c:v>
                </c:pt>
                <c:pt idx="5">
                  <c:v>5463</c:v>
                </c:pt>
                <c:pt idx="6">
                  <c:v>15</c:v>
                </c:pt>
                <c:pt idx="7">
                  <c:v>1619</c:v>
                </c:pt>
                <c:pt idx="8">
                  <c:v>1477</c:v>
                </c:pt>
                <c:pt idx="9">
                  <c:v>1415</c:v>
                </c:pt>
                <c:pt idx="10">
                  <c:v>751</c:v>
                </c:pt>
                <c:pt idx="11">
                  <c:v>2418</c:v>
                </c:pt>
                <c:pt idx="12">
                  <c:v>968</c:v>
                </c:pt>
                <c:pt idx="13">
                  <c:v>1173</c:v>
                </c:pt>
                <c:pt idx="14">
                  <c:v>15</c:v>
                </c:pt>
                <c:pt idx="15">
                  <c:v>1487</c:v>
                </c:pt>
                <c:pt idx="16">
                  <c:v>450</c:v>
                </c:pt>
                <c:pt idx="17">
                  <c:v>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E$7:$E$24</c:f>
              <c:numCache>
                <c:formatCode>General</c:formatCode>
                <c:ptCount val="18"/>
                <c:pt idx="1">
                  <c:v>7934</c:v>
                </c:pt>
                <c:pt idx="2">
                  <c:v>8797</c:v>
                </c:pt>
                <c:pt idx="3">
                  <c:v>27794</c:v>
                </c:pt>
                <c:pt idx="4">
                  <c:v>34343</c:v>
                </c:pt>
                <c:pt idx="5">
                  <c:v>5848</c:v>
                </c:pt>
                <c:pt idx="6">
                  <c:v>247</c:v>
                </c:pt>
                <c:pt idx="7">
                  <c:v>22244</c:v>
                </c:pt>
                <c:pt idx="8">
                  <c:v>20116</c:v>
                </c:pt>
                <c:pt idx="9">
                  <c:v>17646</c:v>
                </c:pt>
                <c:pt idx="10">
                  <c:v>9856</c:v>
                </c:pt>
                <c:pt idx="11">
                  <c:v>23119</c:v>
                </c:pt>
                <c:pt idx="12">
                  <c:v>15492</c:v>
                </c:pt>
                <c:pt idx="13">
                  <c:v>16123</c:v>
                </c:pt>
                <c:pt idx="14">
                  <c:v>261</c:v>
                </c:pt>
                <c:pt idx="15">
                  <c:v>19809</c:v>
                </c:pt>
                <c:pt idx="16">
                  <c:v>6055</c:v>
                </c:pt>
                <c:pt idx="17">
                  <c:v>12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H$7:$H$24</c:f>
              <c:numCache>
                <c:formatCode>General</c:formatCode>
                <c:ptCount val="18"/>
                <c:pt idx="0">
                  <c:v>68034</c:v>
                </c:pt>
                <c:pt idx="1">
                  <c:v>4688</c:v>
                </c:pt>
                <c:pt idx="2">
                  <c:v>410</c:v>
                </c:pt>
                <c:pt idx="3">
                  <c:v>24398</c:v>
                </c:pt>
                <c:pt idx="4">
                  <c:v>7082</c:v>
                </c:pt>
                <c:pt idx="5">
                  <c:v>6614</c:v>
                </c:pt>
                <c:pt idx="6">
                  <c:v>266</c:v>
                </c:pt>
                <c:pt idx="7">
                  <c:v>45694</c:v>
                </c:pt>
                <c:pt idx="8">
                  <c:v>4924</c:v>
                </c:pt>
                <c:pt idx="9">
                  <c:v>115907</c:v>
                </c:pt>
                <c:pt idx="10">
                  <c:v>37</c:v>
                </c:pt>
                <c:pt idx="11">
                  <c:v>51</c:v>
                </c:pt>
                <c:pt idx="12">
                  <c:v>26</c:v>
                </c:pt>
                <c:pt idx="13">
                  <c:v>2333</c:v>
                </c:pt>
                <c:pt idx="14">
                  <c:v>1076</c:v>
                </c:pt>
                <c:pt idx="15">
                  <c:v>161</c:v>
                </c:pt>
                <c:pt idx="16">
                  <c:v>33</c:v>
                </c:pt>
                <c:pt idx="17">
                  <c:v>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I$7:$I$24</c:f>
              <c:numCache>
                <c:formatCode>General</c:formatCode>
                <c:ptCount val="18"/>
                <c:pt idx="0">
                  <c:v>932</c:v>
                </c:pt>
                <c:pt idx="1">
                  <c:v>773</c:v>
                </c:pt>
                <c:pt idx="2">
                  <c:v>272</c:v>
                </c:pt>
                <c:pt idx="3">
                  <c:v>1906</c:v>
                </c:pt>
                <c:pt idx="4">
                  <c:v>509</c:v>
                </c:pt>
                <c:pt idx="5">
                  <c:v>1047</c:v>
                </c:pt>
                <c:pt idx="6">
                  <c:v>40</c:v>
                </c:pt>
                <c:pt idx="7">
                  <c:v>5908</c:v>
                </c:pt>
                <c:pt idx="8">
                  <c:v>543</c:v>
                </c:pt>
                <c:pt idx="9">
                  <c:v>31768</c:v>
                </c:pt>
                <c:pt idx="10">
                  <c:v>13</c:v>
                </c:pt>
                <c:pt idx="11">
                  <c:v>27</c:v>
                </c:pt>
                <c:pt idx="12">
                  <c:v>6</c:v>
                </c:pt>
                <c:pt idx="13">
                  <c:v>775</c:v>
                </c:pt>
                <c:pt idx="14">
                  <c:v>48</c:v>
                </c:pt>
                <c:pt idx="15">
                  <c:v>80</c:v>
                </c:pt>
                <c:pt idx="16">
                  <c:v>8</c:v>
                </c:pt>
                <c:pt idx="17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J$7:$J$24</c:f>
              <c:numCache>
                <c:formatCode>General</c:formatCode>
                <c:ptCount val="18"/>
                <c:pt idx="0">
                  <c:v>3104</c:v>
                </c:pt>
                <c:pt idx="1">
                  <c:v>2793</c:v>
                </c:pt>
                <c:pt idx="2">
                  <c:v>336</c:v>
                </c:pt>
                <c:pt idx="3">
                  <c:v>7110</c:v>
                </c:pt>
                <c:pt idx="4">
                  <c:v>822</c:v>
                </c:pt>
                <c:pt idx="5">
                  <c:v>2883</c:v>
                </c:pt>
                <c:pt idx="6">
                  <c:v>90</c:v>
                </c:pt>
                <c:pt idx="7">
                  <c:v>17774</c:v>
                </c:pt>
                <c:pt idx="8">
                  <c:v>2375</c:v>
                </c:pt>
                <c:pt idx="9">
                  <c:v>1503</c:v>
                </c:pt>
                <c:pt idx="10">
                  <c:v>12</c:v>
                </c:pt>
                <c:pt idx="11">
                  <c:v>54</c:v>
                </c:pt>
                <c:pt idx="12">
                  <c:v>13</c:v>
                </c:pt>
                <c:pt idx="13">
                  <c:v>2101</c:v>
                </c:pt>
                <c:pt idx="14">
                  <c:v>85</c:v>
                </c:pt>
                <c:pt idx="15">
                  <c:v>61</c:v>
                </c:pt>
                <c:pt idx="16">
                  <c:v>7</c:v>
                </c:pt>
                <c:pt idx="17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K$7:$K$24</c:f>
              <c:numCache>
                <c:formatCode>General</c:formatCode>
                <c:ptCount val="18"/>
                <c:pt idx="0">
                  <c:v>33832</c:v>
                </c:pt>
                <c:pt idx="1">
                  <c:v>32277</c:v>
                </c:pt>
                <c:pt idx="2">
                  <c:v>7648</c:v>
                </c:pt>
                <c:pt idx="3">
                  <c:v>81368</c:v>
                </c:pt>
                <c:pt idx="4">
                  <c:v>29374</c:v>
                </c:pt>
                <c:pt idx="5">
                  <c:v>46030</c:v>
                </c:pt>
                <c:pt idx="6">
                  <c:v>1384</c:v>
                </c:pt>
                <c:pt idx="7">
                  <c:v>254296</c:v>
                </c:pt>
                <c:pt idx="8">
                  <c:v>26573</c:v>
                </c:pt>
                <c:pt idx="9">
                  <c:v>9259</c:v>
                </c:pt>
                <c:pt idx="10">
                  <c:v>107</c:v>
                </c:pt>
                <c:pt idx="11">
                  <c:v>149</c:v>
                </c:pt>
                <c:pt idx="12">
                  <c:v>87</c:v>
                </c:pt>
                <c:pt idx="13">
                  <c:v>47568</c:v>
                </c:pt>
                <c:pt idx="14">
                  <c:v>2964</c:v>
                </c:pt>
                <c:pt idx="15">
                  <c:v>1125</c:v>
                </c:pt>
                <c:pt idx="16">
                  <c:v>104</c:v>
                </c:pt>
                <c:pt idx="17">
                  <c:v>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T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T$7:$T$24</c:f>
              <c:numCache>
                <c:formatCode>General</c:formatCode>
                <c:ptCount val="18"/>
                <c:pt idx="0">
                  <c:v>4204</c:v>
                </c:pt>
                <c:pt idx="1">
                  <c:v>4905</c:v>
                </c:pt>
                <c:pt idx="2">
                  <c:v>114</c:v>
                </c:pt>
                <c:pt idx="3">
                  <c:v>20182</c:v>
                </c:pt>
                <c:pt idx="4">
                  <c:v>220</c:v>
                </c:pt>
                <c:pt idx="5">
                  <c:v>51</c:v>
                </c:pt>
                <c:pt idx="6">
                  <c:v>3764</c:v>
                </c:pt>
                <c:pt idx="7">
                  <c:v>4209</c:v>
                </c:pt>
                <c:pt idx="8">
                  <c:v>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U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U$7:$U$24</c:f>
              <c:numCache>
                <c:formatCode>General</c:formatCode>
                <c:ptCount val="18"/>
                <c:pt idx="0">
                  <c:v>842</c:v>
                </c:pt>
                <c:pt idx="1">
                  <c:v>890</c:v>
                </c:pt>
                <c:pt idx="2">
                  <c:v>12</c:v>
                </c:pt>
                <c:pt idx="3">
                  <c:v>3995</c:v>
                </c:pt>
                <c:pt idx="4">
                  <c:v>32</c:v>
                </c:pt>
                <c:pt idx="5">
                  <c:v>15</c:v>
                </c:pt>
                <c:pt idx="6">
                  <c:v>740</c:v>
                </c:pt>
                <c:pt idx="7">
                  <c:v>477</c:v>
                </c:pt>
                <c:pt idx="8">
                  <c:v>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V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V$7:$V$24</c:f>
              <c:numCache>
                <c:formatCode>General</c:formatCode>
                <c:ptCount val="18"/>
                <c:pt idx="0">
                  <c:v>3762</c:v>
                </c:pt>
                <c:pt idx="1">
                  <c:v>2810</c:v>
                </c:pt>
                <c:pt idx="2">
                  <c:v>152</c:v>
                </c:pt>
                <c:pt idx="3">
                  <c:v>10232</c:v>
                </c:pt>
                <c:pt idx="4">
                  <c:v>82</c:v>
                </c:pt>
                <c:pt idx="5">
                  <c:v>53</c:v>
                </c:pt>
                <c:pt idx="6">
                  <c:v>122952</c:v>
                </c:pt>
                <c:pt idx="7">
                  <c:v>659</c:v>
                </c:pt>
                <c:pt idx="8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W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W$7:$W$24</c:f>
              <c:numCache>
                <c:formatCode>General</c:formatCode>
                <c:ptCount val="18"/>
                <c:pt idx="0">
                  <c:v>45790</c:v>
                </c:pt>
                <c:pt idx="1">
                  <c:v>31593</c:v>
                </c:pt>
                <c:pt idx="2">
                  <c:v>402</c:v>
                </c:pt>
                <c:pt idx="3">
                  <c:v>148690</c:v>
                </c:pt>
                <c:pt idx="4">
                  <c:v>445</c:v>
                </c:pt>
                <c:pt idx="5">
                  <c:v>287</c:v>
                </c:pt>
                <c:pt idx="6">
                  <c:v>15816</c:v>
                </c:pt>
                <c:pt idx="7">
                  <c:v>16702</c:v>
                </c:pt>
                <c:pt idx="8">
                  <c:v>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B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$7:$B$24</c:f>
              <c:numCache>
                <c:formatCode>General</c:formatCode>
                <c:ptCount val="18"/>
                <c:pt idx="0">
                  <c:v>633</c:v>
                </c:pt>
                <c:pt idx="1">
                  <c:v>6020</c:v>
                </c:pt>
                <c:pt idx="2">
                  <c:v>3595</c:v>
                </c:pt>
                <c:pt idx="3">
                  <c:v>762</c:v>
                </c:pt>
                <c:pt idx="4">
                  <c:v>6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C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$7:$C$24</c:f>
              <c:numCache>
                <c:formatCode>General</c:formatCode>
                <c:ptCount val="18"/>
                <c:pt idx="0">
                  <c:v>388</c:v>
                </c:pt>
                <c:pt idx="1">
                  <c:v>735</c:v>
                </c:pt>
                <c:pt idx="2">
                  <c:v>1468</c:v>
                </c:pt>
                <c:pt idx="3">
                  <c:v>256</c:v>
                </c:pt>
                <c:pt idx="4">
                  <c:v>1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D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$7:$D$24</c:f>
              <c:numCache>
                <c:formatCode>General</c:formatCode>
                <c:ptCount val="18"/>
                <c:pt idx="0">
                  <c:v>32843</c:v>
                </c:pt>
                <c:pt idx="1">
                  <c:v>1768</c:v>
                </c:pt>
                <c:pt idx="2">
                  <c:v>41574</c:v>
                </c:pt>
                <c:pt idx="3">
                  <c:v>62278</c:v>
                </c:pt>
                <c:pt idx="4">
                  <c:v>55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E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A$7:$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E$7:$E$24</c:f>
              <c:numCache>
                <c:formatCode>General</c:formatCode>
                <c:ptCount val="18"/>
                <c:pt idx="0">
                  <c:v>9882</c:v>
                </c:pt>
                <c:pt idx="1">
                  <c:v>32633</c:v>
                </c:pt>
                <c:pt idx="2">
                  <c:v>16721</c:v>
                </c:pt>
                <c:pt idx="3">
                  <c:v>1431</c:v>
                </c:pt>
                <c:pt idx="4">
                  <c:v>43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H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H$7:$H$24</c:f>
              <c:numCache>
                <c:formatCode>General</c:formatCode>
                <c:ptCount val="18"/>
                <c:pt idx="0">
                  <c:v>53</c:v>
                </c:pt>
                <c:pt idx="1">
                  <c:v>4055</c:v>
                </c:pt>
                <c:pt idx="2">
                  <c:v>449</c:v>
                </c:pt>
                <c:pt idx="3">
                  <c:v>49</c:v>
                </c:pt>
                <c:pt idx="4">
                  <c:v>218</c:v>
                </c:pt>
                <c:pt idx="5">
                  <c:v>727</c:v>
                </c:pt>
                <c:pt idx="6">
                  <c:v>988</c:v>
                </c:pt>
                <c:pt idx="7">
                  <c:v>608</c:v>
                </c:pt>
                <c:pt idx="8">
                  <c:v>4291</c:v>
                </c:pt>
                <c:pt idx="9">
                  <c:v>362</c:v>
                </c:pt>
                <c:pt idx="10">
                  <c:v>3496</c:v>
                </c:pt>
                <c:pt idx="11">
                  <c:v>3276</c:v>
                </c:pt>
                <c:pt idx="12">
                  <c:v>6675</c:v>
                </c:pt>
                <c:pt idx="13">
                  <c:v>78</c:v>
                </c:pt>
                <c:pt idx="14">
                  <c:v>1001</c:v>
                </c:pt>
                <c:pt idx="15">
                  <c:v>3699</c:v>
                </c:pt>
                <c:pt idx="16">
                  <c:v>482</c:v>
                </c:pt>
                <c:pt idx="17">
                  <c:v>2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I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I$7:$I$24</c:f>
              <c:numCache>
                <c:formatCode>General</c:formatCode>
                <c:ptCount val="18"/>
                <c:pt idx="0">
                  <c:v>27</c:v>
                </c:pt>
                <c:pt idx="1">
                  <c:v>49</c:v>
                </c:pt>
                <c:pt idx="2">
                  <c:v>206</c:v>
                </c:pt>
                <c:pt idx="3">
                  <c:v>9</c:v>
                </c:pt>
                <c:pt idx="4">
                  <c:v>120</c:v>
                </c:pt>
                <c:pt idx="5">
                  <c:v>70</c:v>
                </c:pt>
                <c:pt idx="6">
                  <c:v>142</c:v>
                </c:pt>
                <c:pt idx="7">
                  <c:v>344</c:v>
                </c:pt>
                <c:pt idx="8">
                  <c:v>764</c:v>
                </c:pt>
                <c:pt idx="9">
                  <c:v>13</c:v>
                </c:pt>
                <c:pt idx="10">
                  <c:v>382</c:v>
                </c:pt>
                <c:pt idx="11">
                  <c:v>327</c:v>
                </c:pt>
                <c:pt idx="12">
                  <c:v>639</c:v>
                </c:pt>
                <c:pt idx="13">
                  <c:v>9</c:v>
                </c:pt>
                <c:pt idx="14">
                  <c:v>240</c:v>
                </c:pt>
                <c:pt idx="15">
                  <c:v>336</c:v>
                </c:pt>
                <c:pt idx="16">
                  <c:v>54</c:v>
                </c:pt>
                <c:pt idx="17">
                  <c:v>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J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J$7:$J$24</c:f>
              <c:numCache>
                <c:formatCode>General</c:formatCode>
                <c:ptCount val="18"/>
                <c:pt idx="0">
                  <c:v>27</c:v>
                </c:pt>
                <c:pt idx="1">
                  <c:v>44</c:v>
                </c:pt>
                <c:pt idx="2">
                  <c:v>635</c:v>
                </c:pt>
                <c:pt idx="3">
                  <c:v>32</c:v>
                </c:pt>
                <c:pt idx="4">
                  <c:v>337</c:v>
                </c:pt>
                <c:pt idx="5">
                  <c:v>417</c:v>
                </c:pt>
                <c:pt idx="6">
                  <c:v>171</c:v>
                </c:pt>
                <c:pt idx="7">
                  <c:v>8675</c:v>
                </c:pt>
                <c:pt idx="8">
                  <c:v>1513</c:v>
                </c:pt>
                <c:pt idx="9">
                  <c:v>34</c:v>
                </c:pt>
                <c:pt idx="10">
                  <c:v>1087</c:v>
                </c:pt>
                <c:pt idx="11">
                  <c:v>1000</c:v>
                </c:pt>
                <c:pt idx="12">
                  <c:v>1040</c:v>
                </c:pt>
                <c:pt idx="13">
                  <c:v>31</c:v>
                </c:pt>
                <c:pt idx="14">
                  <c:v>569</c:v>
                </c:pt>
                <c:pt idx="15">
                  <c:v>634</c:v>
                </c:pt>
                <c:pt idx="16">
                  <c:v>221</c:v>
                </c:pt>
                <c:pt idx="17">
                  <c:v>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K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G$7:$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K$7:$K$24</c:f>
              <c:numCache>
                <c:formatCode>General</c:formatCode>
                <c:ptCount val="18"/>
                <c:pt idx="0">
                  <c:v>98</c:v>
                </c:pt>
                <c:pt idx="1">
                  <c:v>293</c:v>
                </c:pt>
                <c:pt idx="2">
                  <c:v>11967</c:v>
                </c:pt>
                <c:pt idx="3">
                  <c:v>186</c:v>
                </c:pt>
                <c:pt idx="4">
                  <c:v>4805</c:v>
                </c:pt>
                <c:pt idx="5">
                  <c:v>2951</c:v>
                </c:pt>
                <c:pt idx="6">
                  <c:v>6526</c:v>
                </c:pt>
                <c:pt idx="7">
                  <c:v>5172</c:v>
                </c:pt>
                <c:pt idx="8">
                  <c:v>32650</c:v>
                </c:pt>
                <c:pt idx="9">
                  <c:v>246</c:v>
                </c:pt>
                <c:pt idx="10">
                  <c:v>18054</c:v>
                </c:pt>
                <c:pt idx="11">
                  <c:v>17799</c:v>
                </c:pt>
                <c:pt idx="12">
                  <c:v>27840</c:v>
                </c:pt>
                <c:pt idx="13">
                  <c:v>550</c:v>
                </c:pt>
                <c:pt idx="14">
                  <c:v>9203</c:v>
                </c:pt>
                <c:pt idx="15">
                  <c:v>28471</c:v>
                </c:pt>
                <c:pt idx="16">
                  <c:v>2339</c:v>
                </c:pt>
                <c:pt idx="17">
                  <c:v>11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N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N$7:$N$24</c:f>
              <c:numCache>
                <c:formatCode>General</c:formatCode>
                <c:ptCount val="18"/>
                <c:pt idx="0">
                  <c:v>29</c:v>
                </c:pt>
                <c:pt idx="1">
                  <c:v>21853</c:v>
                </c:pt>
                <c:pt idx="2">
                  <c:v>669</c:v>
                </c:pt>
                <c:pt idx="3">
                  <c:v>24</c:v>
                </c:pt>
                <c:pt idx="4">
                  <c:v>282</c:v>
                </c:pt>
                <c:pt idx="5">
                  <c:v>73</c:v>
                </c:pt>
                <c:pt idx="6">
                  <c:v>63560</c:v>
                </c:pt>
                <c:pt idx="7">
                  <c:v>1451</c:v>
                </c:pt>
                <c:pt idx="8">
                  <c:v>244</c:v>
                </c:pt>
                <c:pt idx="9">
                  <c:v>1674</c:v>
                </c:pt>
                <c:pt idx="10">
                  <c:v>2282</c:v>
                </c:pt>
                <c:pt idx="13">
                  <c:v>392</c:v>
                </c:pt>
                <c:pt idx="14">
                  <c:v>3360</c:v>
                </c:pt>
                <c:pt idx="16">
                  <c:v>2</c:v>
                </c:pt>
                <c:pt idx="17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O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O$7:$O$24</c:f>
              <c:numCache>
                <c:formatCode>General</c:formatCode>
                <c:ptCount val="18"/>
                <c:pt idx="0">
                  <c:v>3</c:v>
                </c:pt>
                <c:pt idx="1">
                  <c:v>9</c:v>
                </c:pt>
                <c:pt idx="2">
                  <c:v>11</c:v>
                </c:pt>
                <c:pt idx="3">
                  <c:v>1</c:v>
                </c:pt>
                <c:pt idx="4">
                  <c:v>27</c:v>
                </c:pt>
                <c:pt idx="5">
                  <c:v>117</c:v>
                </c:pt>
                <c:pt idx="6">
                  <c:v>235</c:v>
                </c:pt>
                <c:pt idx="7">
                  <c:v>167</c:v>
                </c:pt>
                <c:pt idx="8">
                  <c:v>20</c:v>
                </c:pt>
                <c:pt idx="9">
                  <c:v>268</c:v>
                </c:pt>
                <c:pt idx="10">
                  <c:v>592</c:v>
                </c:pt>
                <c:pt idx="13">
                  <c:v>126</c:v>
                </c:pt>
                <c:pt idx="14">
                  <c:v>980</c:v>
                </c:pt>
                <c:pt idx="16">
                  <c:v>1</c:v>
                </c:pt>
                <c:pt idx="1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P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P$7:$P$24</c:f>
              <c:numCache>
                <c:formatCode>General</c:formatCode>
                <c:ptCount val="18"/>
                <c:pt idx="0">
                  <c:v>22</c:v>
                </c:pt>
                <c:pt idx="1">
                  <c:v>53</c:v>
                </c:pt>
                <c:pt idx="2">
                  <c:v>68</c:v>
                </c:pt>
                <c:pt idx="3">
                  <c:v>18</c:v>
                </c:pt>
                <c:pt idx="4">
                  <c:v>93</c:v>
                </c:pt>
                <c:pt idx="5">
                  <c:v>248</c:v>
                </c:pt>
                <c:pt idx="6">
                  <c:v>588</c:v>
                </c:pt>
                <c:pt idx="7">
                  <c:v>530</c:v>
                </c:pt>
                <c:pt idx="8">
                  <c:v>104</c:v>
                </c:pt>
                <c:pt idx="9">
                  <c:v>27106</c:v>
                </c:pt>
                <c:pt idx="10">
                  <c:v>26449</c:v>
                </c:pt>
                <c:pt idx="13">
                  <c:v>12197</c:v>
                </c:pt>
                <c:pt idx="14">
                  <c:v>39933</c:v>
                </c:pt>
                <c:pt idx="16">
                  <c:v>4</c:v>
                </c:pt>
                <c:pt idx="17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Q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Q$7:$Q$24</c:f>
              <c:numCache>
                <c:formatCode>General</c:formatCode>
                <c:ptCount val="18"/>
                <c:pt idx="0">
                  <c:v>62</c:v>
                </c:pt>
                <c:pt idx="1">
                  <c:v>39</c:v>
                </c:pt>
                <c:pt idx="2">
                  <c:v>704</c:v>
                </c:pt>
                <c:pt idx="3">
                  <c:v>61</c:v>
                </c:pt>
                <c:pt idx="4">
                  <c:v>862</c:v>
                </c:pt>
                <c:pt idx="5">
                  <c:v>6839</c:v>
                </c:pt>
                <c:pt idx="6">
                  <c:v>10659</c:v>
                </c:pt>
                <c:pt idx="7">
                  <c:v>9574</c:v>
                </c:pt>
                <c:pt idx="8">
                  <c:v>537</c:v>
                </c:pt>
                <c:pt idx="9">
                  <c:v>1362</c:v>
                </c:pt>
                <c:pt idx="10">
                  <c:v>4949</c:v>
                </c:pt>
                <c:pt idx="13">
                  <c:v>2278</c:v>
                </c:pt>
                <c:pt idx="14">
                  <c:v>11135</c:v>
                </c:pt>
                <c:pt idx="16">
                  <c:v>2</c:v>
                </c:pt>
                <c:pt idx="17">
                  <c:v>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T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T$7:$T$24</c:f>
              <c:numCache>
                <c:formatCode>General</c:formatCode>
                <c:ptCount val="18"/>
                <c:pt idx="0">
                  <c:v>586</c:v>
                </c:pt>
                <c:pt idx="1">
                  <c:v>172</c:v>
                </c:pt>
                <c:pt idx="2">
                  <c:v>199</c:v>
                </c:pt>
                <c:pt idx="3">
                  <c:v>682</c:v>
                </c:pt>
                <c:pt idx="4">
                  <c:v>3</c:v>
                </c:pt>
                <c:pt idx="5">
                  <c:v>18</c:v>
                </c:pt>
                <c:pt idx="6">
                  <c:v>86</c:v>
                </c:pt>
                <c:pt idx="7">
                  <c:v>302</c:v>
                </c:pt>
                <c:pt idx="8">
                  <c:v>883</c:v>
                </c:pt>
                <c:pt idx="9">
                  <c:v>4369</c:v>
                </c:pt>
                <c:pt idx="10">
                  <c:v>1134</c:v>
                </c:pt>
                <c:pt idx="11">
                  <c:v>958</c:v>
                </c:pt>
                <c:pt idx="12">
                  <c:v>8342</c:v>
                </c:pt>
                <c:pt idx="13">
                  <c:v>2889</c:v>
                </c:pt>
                <c:pt idx="14">
                  <c:v>2363</c:v>
                </c:pt>
                <c:pt idx="15">
                  <c:v>160</c:v>
                </c:pt>
                <c:pt idx="16">
                  <c:v>1732</c:v>
                </c:pt>
                <c:pt idx="17">
                  <c:v>1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U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U$7:$U$24</c:f>
              <c:numCache>
                <c:formatCode>General</c:formatCode>
                <c:ptCount val="18"/>
                <c:pt idx="0">
                  <c:v>33</c:v>
                </c:pt>
                <c:pt idx="1">
                  <c:v>32</c:v>
                </c:pt>
                <c:pt idx="2">
                  <c:v>64</c:v>
                </c:pt>
                <c:pt idx="3">
                  <c:v>64</c:v>
                </c:pt>
                <c:pt idx="4">
                  <c:v>3</c:v>
                </c:pt>
                <c:pt idx="5">
                  <c:v>7</c:v>
                </c:pt>
                <c:pt idx="6">
                  <c:v>7</c:v>
                </c:pt>
                <c:pt idx="7">
                  <c:v>36</c:v>
                </c:pt>
                <c:pt idx="8">
                  <c:v>118</c:v>
                </c:pt>
                <c:pt idx="9">
                  <c:v>623</c:v>
                </c:pt>
                <c:pt idx="10">
                  <c:v>253</c:v>
                </c:pt>
                <c:pt idx="11">
                  <c:v>127</c:v>
                </c:pt>
                <c:pt idx="12">
                  <c:v>762</c:v>
                </c:pt>
                <c:pt idx="13">
                  <c:v>293</c:v>
                </c:pt>
                <c:pt idx="14">
                  <c:v>909</c:v>
                </c:pt>
                <c:pt idx="15">
                  <c:v>77</c:v>
                </c:pt>
                <c:pt idx="16">
                  <c:v>363</c:v>
                </c:pt>
                <c:pt idx="17">
                  <c:v>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V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V$7:$V$24</c:f>
              <c:numCache>
                <c:formatCode>General</c:formatCode>
                <c:ptCount val="18"/>
                <c:pt idx="0">
                  <c:v>59</c:v>
                </c:pt>
                <c:pt idx="1">
                  <c:v>217</c:v>
                </c:pt>
                <c:pt idx="2">
                  <c:v>9610</c:v>
                </c:pt>
                <c:pt idx="3">
                  <c:v>252</c:v>
                </c:pt>
                <c:pt idx="4">
                  <c:v>8</c:v>
                </c:pt>
                <c:pt idx="5">
                  <c:v>49</c:v>
                </c:pt>
                <c:pt idx="6">
                  <c:v>29</c:v>
                </c:pt>
                <c:pt idx="7">
                  <c:v>131</c:v>
                </c:pt>
                <c:pt idx="8">
                  <c:v>228</c:v>
                </c:pt>
                <c:pt idx="9">
                  <c:v>1168</c:v>
                </c:pt>
                <c:pt idx="10">
                  <c:v>1076</c:v>
                </c:pt>
                <c:pt idx="11">
                  <c:v>746</c:v>
                </c:pt>
                <c:pt idx="12">
                  <c:v>2186</c:v>
                </c:pt>
                <c:pt idx="13">
                  <c:v>934</c:v>
                </c:pt>
                <c:pt idx="14">
                  <c:v>39402</c:v>
                </c:pt>
                <c:pt idx="15">
                  <c:v>130</c:v>
                </c:pt>
                <c:pt idx="16">
                  <c:v>508</c:v>
                </c:pt>
                <c:pt idx="17">
                  <c:v>21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W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S$7:$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W$7:$W$24</c:f>
              <c:numCache>
                <c:formatCode>General</c:formatCode>
                <c:ptCount val="18"/>
                <c:pt idx="0">
                  <c:v>1542</c:v>
                </c:pt>
                <c:pt idx="1">
                  <c:v>876</c:v>
                </c:pt>
                <c:pt idx="2">
                  <c:v>647</c:v>
                </c:pt>
                <c:pt idx="3">
                  <c:v>3178</c:v>
                </c:pt>
                <c:pt idx="4">
                  <c:v>18</c:v>
                </c:pt>
                <c:pt idx="5">
                  <c:v>768</c:v>
                </c:pt>
                <c:pt idx="6">
                  <c:v>1886</c:v>
                </c:pt>
                <c:pt idx="7">
                  <c:v>1363</c:v>
                </c:pt>
                <c:pt idx="8">
                  <c:v>8660</c:v>
                </c:pt>
                <c:pt idx="9">
                  <c:v>22692</c:v>
                </c:pt>
                <c:pt idx="10">
                  <c:v>12223</c:v>
                </c:pt>
                <c:pt idx="11">
                  <c:v>5278</c:v>
                </c:pt>
                <c:pt idx="12">
                  <c:v>33754</c:v>
                </c:pt>
                <c:pt idx="13">
                  <c:v>16237</c:v>
                </c:pt>
                <c:pt idx="14">
                  <c:v>9988</c:v>
                </c:pt>
                <c:pt idx="15">
                  <c:v>1813</c:v>
                </c:pt>
                <c:pt idx="16">
                  <c:v>6902</c:v>
                </c:pt>
                <c:pt idx="17">
                  <c:v>5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Z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Z$7:$Z$24</c:f>
              <c:numCache>
                <c:formatCode>General</c:formatCode>
                <c:ptCount val="18"/>
                <c:pt idx="0">
                  <c:v>2154</c:v>
                </c:pt>
                <c:pt idx="1">
                  <c:v>1097</c:v>
                </c:pt>
                <c:pt idx="2">
                  <c:v>77</c:v>
                </c:pt>
                <c:pt idx="3">
                  <c:v>270</c:v>
                </c:pt>
                <c:pt idx="4">
                  <c:v>503</c:v>
                </c:pt>
                <c:pt idx="5">
                  <c:v>4</c:v>
                </c:pt>
                <c:pt idx="6">
                  <c:v>57</c:v>
                </c:pt>
                <c:pt idx="7">
                  <c:v>54</c:v>
                </c:pt>
                <c:pt idx="8">
                  <c:v>39</c:v>
                </c:pt>
                <c:pt idx="9">
                  <c:v>202</c:v>
                </c:pt>
                <c:pt idx="10">
                  <c:v>726</c:v>
                </c:pt>
                <c:pt idx="11">
                  <c:v>766</c:v>
                </c:pt>
                <c:pt idx="12">
                  <c:v>1849</c:v>
                </c:pt>
                <c:pt idx="13">
                  <c:v>327</c:v>
                </c:pt>
                <c:pt idx="14">
                  <c:v>39</c:v>
                </c:pt>
                <c:pt idx="15">
                  <c:v>6</c:v>
                </c:pt>
                <c:pt idx="16">
                  <c:v>7</c:v>
                </c:pt>
                <c:pt idx="17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AA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A$7:$AA$24</c:f>
              <c:numCache>
                <c:formatCode>General</c:formatCode>
                <c:ptCount val="18"/>
                <c:pt idx="0">
                  <c:v>902</c:v>
                </c:pt>
                <c:pt idx="1">
                  <c:v>193</c:v>
                </c:pt>
                <c:pt idx="2">
                  <c:v>28</c:v>
                </c:pt>
                <c:pt idx="3">
                  <c:v>154</c:v>
                </c:pt>
                <c:pt idx="4">
                  <c:v>263</c:v>
                </c:pt>
                <c:pt idx="5">
                  <c:v>4</c:v>
                </c:pt>
                <c:pt idx="6">
                  <c:v>20</c:v>
                </c:pt>
                <c:pt idx="7">
                  <c:v>16</c:v>
                </c:pt>
                <c:pt idx="8">
                  <c:v>27</c:v>
                </c:pt>
                <c:pt idx="9">
                  <c:v>24</c:v>
                </c:pt>
                <c:pt idx="10">
                  <c:v>90</c:v>
                </c:pt>
                <c:pt idx="11">
                  <c:v>142</c:v>
                </c:pt>
                <c:pt idx="12">
                  <c:v>419</c:v>
                </c:pt>
                <c:pt idx="13">
                  <c:v>25</c:v>
                </c:pt>
                <c:pt idx="14">
                  <c:v>23</c:v>
                </c:pt>
                <c:pt idx="15">
                  <c:v>3</c:v>
                </c:pt>
                <c:pt idx="16">
                  <c:v>1</c:v>
                </c:pt>
                <c:pt idx="1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AB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B$7:$AB$24</c:f>
              <c:numCache>
                <c:formatCode>General</c:formatCode>
                <c:ptCount val="18"/>
                <c:pt idx="0">
                  <c:v>36430</c:v>
                </c:pt>
                <c:pt idx="1">
                  <c:v>363</c:v>
                </c:pt>
                <c:pt idx="2">
                  <c:v>6006</c:v>
                </c:pt>
                <c:pt idx="3">
                  <c:v>6798</c:v>
                </c:pt>
                <c:pt idx="4">
                  <c:v>2776</c:v>
                </c:pt>
                <c:pt idx="5">
                  <c:v>96</c:v>
                </c:pt>
                <c:pt idx="6">
                  <c:v>57</c:v>
                </c:pt>
                <c:pt idx="7">
                  <c:v>348</c:v>
                </c:pt>
                <c:pt idx="8">
                  <c:v>56</c:v>
                </c:pt>
                <c:pt idx="9">
                  <c:v>109</c:v>
                </c:pt>
                <c:pt idx="10">
                  <c:v>318</c:v>
                </c:pt>
                <c:pt idx="11">
                  <c:v>390</c:v>
                </c:pt>
                <c:pt idx="12">
                  <c:v>9379</c:v>
                </c:pt>
                <c:pt idx="13">
                  <c:v>131</c:v>
                </c:pt>
                <c:pt idx="14">
                  <c:v>74</c:v>
                </c:pt>
                <c:pt idx="15">
                  <c:v>3</c:v>
                </c:pt>
                <c:pt idx="16">
                  <c:v>8</c:v>
                </c:pt>
                <c:pt idx="17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AC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C$7:$AC$24</c:f>
              <c:numCache>
                <c:formatCode>General</c:formatCode>
                <c:ptCount val="18"/>
                <c:pt idx="0">
                  <c:v>6627</c:v>
                </c:pt>
                <c:pt idx="1">
                  <c:v>11809</c:v>
                </c:pt>
                <c:pt idx="2">
                  <c:v>149</c:v>
                </c:pt>
                <c:pt idx="3">
                  <c:v>932</c:v>
                </c:pt>
                <c:pt idx="4">
                  <c:v>4104</c:v>
                </c:pt>
                <c:pt idx="5">
                  <c:v>18</c:v>
                </c:pt>
                <c:pt idx="6">
                  <c:v>40</c:v>
                </c:pt>
                <c:pt idx="7">
                  <c:v>178</c:v>
                </c:pt>
                <c:pt idx="8">
                  <c:v>49</c:v>
                </c:pt>
                <c:pt idx="9">
                  <c:v>513</c:v>
                </c:pt>
                <c:pt idx="10">
                  <c:v>3341</c:v>
                </c:pt>
                <c:pt idx="11">
                  <c:v>2966</c:v>
                </c:pt>
                <c:pt idx="12">
                  <c:v>8079</c:v>
                </c:pt>
                <c:pt idx="13">
                  <c:v>1436</c:v>
                </c:pt>
                <c:pt idx="14">
                  <c:v>82</c:v>
                </c:pt>
                <c:pt idx="15">
                  <c:v>41</c:v>
                </c:pt>
                <c:pt idx="16">
                  <c:v>34</c:v>
                </c:pt>
                <c:pt idx="17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AF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F$7:$AF$24</c:f>
              <c:numCache>
                <c:formatCode>General</c:formatCode>
                <c:ptCount val="18"/>
                <c:pt idx="0">
                  <c:v>98</c:v>
                </c:pt>
                <c:pt idx="1">
                  <c:v>3099</c:v>
                </c:pt>
                <c:pt idx="2">
                  <c:v>329</c:v>
                </c:pt>
                <c:pt idx="3">
                  <c:v>10626</c:v>
                </c:pt>
                <c:pt idx="4">
                  <c:v>3707</c:v>
                </c:pt>
                <c:pt idx="5">
                  <c:v>1606</c:v>
                </c:pt>
                <c:pt idx="6">
                  <c:v>2229</c:v>
                </c:pt>
                <c:pt idx="7">
                  <c:v>13883</c:v>
                </c:pt>
                <c:pt idx="8">
                  <c:v>907</c:v>
                </c:pt>
                <c:pt idx="9">
                  <c:v>47</c:v>
                </c:pt>
                <c:pt idx="10">
                  <c:v>2159</c:v>
                </c:pt>
                <c:pt idx="11">
                  <c:v>866</c:v>
                </c:pt>
                <c:pt idx="12">
                  <c:v>1574</c:v>
                </c:pt>
                <c:pt idx="13">
                  <c:v>265</c:v>
                </c:pt>
                <c:pt idx="14">
                  <c:v>561</c:v>
                </c:pt>
                <c:pt idx="16">
                  <c:v>1031</c:v>
                </c:pt>
                <c:pt idx="17">
                  <c:v>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AG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G$7:$AG$24</c:f>
              <c:numCache>
                <c:formatCode>General</c:formatCode>
                <c:ptCount val="18"/>
                <c:pt idx="0">
                  <c:v>57</c:v>
                </c:pt>
                <c:pt idx="1">
                  <c:v>280</c:v>
                </c:pt>
                <c:pt idx="2">
                  <c:v>128</c:v>
                </c:pt>
                <c:pt idx="3">
                  <c:v>132</c:v>
                </c:pt>
                <c:pt idx="4">
                  <c:v>543</c:v>
                </c:pt>
                <c:pt idx="5">
                  <c:v>264</c:v>
                </c:pt>
                <c:pt idx="6">
                  <c:v>598</c:v>
                </c:pt>
                <c:pt idx="7">
                  <c:v>18</c:v>
                </c:pt>
                <c:pt idx="8">
                  <c:v>134</c:v>
                </c:pt>
                <c:pt idx="9">
                  <c:v>10</c:v>
                </c:pt>
                <c:pt idx="10">
                  <c:v>162</c:v>
                </c:pt>
                <c:pt idx="11">
                  <c:v>169</c:v>
                </c:pt>
                <c:pt idx="12">
                  <c:v>208</c:v>
                </c:pt>
                <c:pt idx="13">
                  <c:v>119</c:v>
                </c:pt>
                <c:pt idx="14">
                  <c:v>361</c:v>
                </c:pt>
                <c:pt idx="16">
                  <c:v>119</c:v>
                </c:pt>
                <c:pt idx="1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AH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H$7:$AH$24</c:f>
              <c:numCache>
                <c:formatCode>General</c:formatCode>
                <c:ptCount val="18"/>
                <c:pt idx="0">
                  <c:v>73</c:v>
                </c:pt>
                <c:pt idx="1">
                  <c:v>1200</c:v>
                </c:pt>
                <c:pt idx="2">
                  <c:v>452</c:v>
                </c:pt>
                <c:pt idx="3">
                  <c:v>234</c:v>
                </c:pt>
                <c:pt idx="4">
                  <c:v>2188</c:v>
                </c:pt>
                <c:pt idx="5">
                  <c:v>35861</c:v>
                </c:pt>
                <c:pt idx="6">
                  <c:v>48604</c:v>
                </c:pt>
                <c:pt idx="7">
                  <c:v>65</c:v>
                </c:pt>
                <c:pt idx="8">
                  <c:v>402</c:v>
                </c:pt>
                <c:pt idx="9">
                  <c:v>53</c:v>
                </c:pt>
                <c:pt idx="10">
                  <c:v>11122</c:v>
                </c:pt>
                <c:pt idx="11">
                  <c:v>404</c:v>
                </c:pt>
                <c:pt idx="12">
                  <c:v>833</c:v>
                </c:pt>
                <c:pt idx="13">
                  <c:v>9041</c:v>
                </c:pt>
                <c:pt idx="14">
                  <c:v>20698</c:v>
                </c:pt>
                <c:pt idx="16">
                  <c:v>187</c:v>
                </c:pt>
                <c:pt idx="17">
                  <c:v>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AI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I$7:$AI$24</c:f>
              <c:numCache>
                <c:formatCode>General</c:formatCode>
                <c:ptCount val="18"/>
                <c:pt idx="0">
                  <c:v>4077</c:v>
                </c:pt>
                <c:pt idx="1">
                  <c:v>15058</c:v>
                </c:pt>
                <c:pt idx="2">
                  <c:v>4583</c:v>
                </c:pt>
                <c:pt idx="3">
                  <c:v>6194</c:v>
                </c:pt>
                <c:pt idx="4">
                  <c:v>18751</c:v>
                </c:pt>
                <c:pt idx="5">
                  <c:v>3979</c:v>
                </c:pt>
                <c:pt idx="6">
                  <c:v>14793</c:v>
                </c:pt>
                <c:pt idx="7">
                  <c:v>181</c:v>
                </c:pt>
                <c:pt idx="8">
                  <c:v>6235</c:v>
                </c:pt>
                <c:pt idx="9">
                  <c:v>116</c:v>
                </c:pt>
                <c:pt idx="10">
                  <c:v>5960</c:v>
                </c:pt>
                <c:pt idx="11">
                  <c:v>10029</c:v>
                </c:pt>
                <c:pt idx="12">
                  <c:v>14976</c:v>
                </c:pt>
                <c:pt idx="13">
                  <c:v>6205</c:v>
                </c:pt>
                <c:pt idx="14">
                  <c:v>8035</c:v>
                </c:pt>
                <c:pt idx="16">
                  <c:v>7324</c:v>
                </c:pt>
                <c:pt idx="17">
                  <c:v>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AL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L$7:$AL$24</c:f>
              <c:numCache>
                <c:formatCode>General</c:formatCode>
                <c:ptCount val="18"/>
                <c:pt idx="0">
                  <c:v>1989</c:v>
                </c:pt>
                <c:pt idx="1">
                  <c:v>893</c:v>
                </c:pt>
                <c:pt idx="2">
                  <c:v>2916</c:v>
                </c:pt>
                <c:pt idx="3">
                  <c:v>60</c:v>
                </c:pt>
                <c:pt idx="4">
                  <c:v>702</c:v>
                </c:pt>
                <c:pt idx="5">
                  <c:v>1</c:v>
                </c:pt>
                <c:pt idx="6">
                  <c:v>6</c:v>
                </c:pt>
                <c:pt idx="7">
                  <c:v>2349</c:v>
                </c:pt>
                <c:pt idx="8">
                  <c:v>504</c:v>
                </c:pt>
                <c:pt idx="9">
                  <c:v>1116</c:v>
                </c:pt>
                <c:pt idx="10">
                  <c:v>2691</c:v>
                </c:pt>
                <c:pt idx="11">
                  <c:v>2</c:v>
                </c:pt>
                <c:pt idx="12">
                  <c:v>3</c:v>
                </c:pt>
                <c:pt idx="13">
                  <c:v>5</c:v>
                </c:pt>
                <c:pt idx="14">
                  <c:v>9</c:v>
                </c:pt>
                <c:pt idx="15">
                  <c:v>4</c:v>
                </c:pt>
                <c:pt idx="16">
                  <c:v>16</c:v>
                </c:pt>
                <c:pt idx="17">
                  <c:v>2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AM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M$7:$AM$24</c:f>
              <c:numCache>
                <c:formatCode>General</c:formatCode>
                <c:ptCount val="18"/>
                <c:pt idx="0">
                  <c:v>353</c:v>
                </c:pt>
                <c:pt idx="1">
                  <c:v>123</c:v>
                </c:pt>
                <c:pt idx="2">
                  <c:v>275</c:v>
                </c:pt>
                <c:pt idx="3">
                  <c:v>6</c:v>
                </c:pt>
                <c:pt idx="4">
                  <c:v>679</c:v>
                </c:pt>
                <c:pt idx="5">
                  <c:v>1</c:v>
                </c:pt>
                <c:pt idx="6">
                  <c:v>4</c:v>
                </c:pt>
                <c:pt idx="7">
                  <c:v>566</c:v>
                </c:pt>
                <c:pt idx="8">
                  <c:v>41</c:v>
                </c:pt>
                <c:pt idx="9">
                  <c:v>263</c:v>
                </c:pt>
                <c:pt idx="10">
                  <c:v>156</c:v>
                </c:pt>
                <c:pt idx="11">
                  <c:v>1</c:v>
                </c:pt>
                <c:pt idx="12">
                  <c:v>1</c:v>
                </c:pt>
                <c:pt idx="13">
                  <c:v>5</c:v>
                </c:pt>
                <c:pt idx="14">
                  <c:v>3</c:v>
                </c:pt>
                <c:pt idx="15">
                  <c:v>5</c:v>
                </c:pt>
                <c:pt idx="16">
                  <c:v>13</c:v>
                </c:pt>
                <c:pt idx="17">
                  <c:v>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AN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N$7:$AN$24</c:f>
              <c:numCache>
                <c:formatCode>General</c:formatCode>
                <c:ptCount val="18"/>
                <c:pt idx="0">
                  <c:v>386</c:v>
                </c:pt>
                <c:pt idx="1">
                  <c:v>398</c:v>
                </c:pt>
                <c:pt idx="2">
                  <c:v>819</c:v>
                </c:pt>
                <c:pt idx="3">
                  <c:v>23</c:v>
                </c:pt>
                <c:pt idx="4">
                  <c:v>909</c:v>
                </c:pt>
                <c:pt idx="5">
                  <c:v>2</c:v>
                </c:pt>
                <c:pt idx="6">
                  <c:v>18</c:v>
                </c:pt>
                <c:pt idx="7">
                  <c:v>947</c:v>
                </c:pt>
                <c:pt idx="8">
                  <c:v>70</c:v>
                </c:pt>
                <c:pt idx="9">
                  <c:v>2905</c:v>
                </c:pt>
                <c:pt idx="10">
                  <c:v>307</c:v>
                </c:pt>
                <c:pt idx="11">
                  <c:v>4</c:v>
                </c:pt>
                <c:pt idx="12">
                  <c:v>29</c:v>
                </c:pt>
                <c:pt idx="13">
                  <c:v>23</c:v>
                </c:pt>
                <c:pt idx="14">
                  <c:v>49</c:v>
                </c:pt>
                <c:pt idx="15">
                  <c:v>5</c:v>
                </c:pt>
                <c:pt idx="16">
                  <c:v>50</c:v>
                </c:pt>
                <c:pt idx="17">
                  <c:v>2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AO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O$7:$AO$24</c:f>
              <c:numCache>
                <c:formatCode>General</c:formatCode>
                <c:ptCount val="18"/>
                <c:pt idx="0">
                  <c:v>14682</c:v>
                </c:pt>
                <c:pt idx="1">
                  <c:v>7594</c:v>
                </c:pt>
                <c:pt idx="2">
                  <c:v>16830</c:v>
                </c:pt>
                <c:pt idx="3">
                  <c:v>351</c:v>
                </c:pt>
                <c:pt idx="4">
                  <c:v>22843</c:v>
                </c:pt>
                <c:pt idx="5">
                  <c:v>30</c:v>
                </c:pt>
                <c:pt idx="6">
                  <c:v>29</c:v>
                </c:pt>
                <c:pt idx="7">
                  <c:v>8816</c:v>
                </c:pt>
                <c:pt idx="8">
                  <c:v>1378</c:v>
                </c:pt>
                <c:pt idx="9">
                  <c:v>14298</c:v>
                </c:pt>
                <c:pt idx="10">
                  <c:v>8157</c:v>
                </c:pt>
                <c:pt idx="11">
                  <c:v>14</c:v>
                </c:pt>
                <c:pt idx="12">
                  <c:v>13</c:v>
                </c:pt>
                <c:pt idx="13">
                  <c:v>15</c:v>
                </c:pt>
                <c:pt idx="14">
                  <c:v>45</c:v>
                </c:pt>
                <c:pt idx="15">
                  <c:v>27</c:v>
                </c:pt>
                <c:pt idx="16">
                  <c:v>888</c:v>
                </c:pt>
                <c:pt idx="17">
                  <c:v>13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E average sp count v time'!$K$28:$K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L$28:$L$45</c:f>
              <c:numCache>
                <c:formatCode>0</c:formatCode>
                <c:ptCount val="18"/>
                <c:pt idx="0">
                  <c:v>4594.4210526315792</c:v>
                </c:pt>
                <c:pt idx="1">
                  <c:v>3981.9473684210525</c:v>
                </c:pt>
                <c:pt idx="2">
                  <c:v>5585.1578947368425</c:v>
                </c:pt>
                <c:pt idx="3">
                  <c:v>5971.4736842105267</c:v>
                </c:pt>
                <c:pt idx="4">
                  <c:v>2062.9375</c:v>
                </c:pt>
                <c:pt idx="5">
                  <c:v>1000.3333333333334</c:v>
                </c:pt>
                <c:pt idx="6">
                  <c:v>4695</c:v>
                </c:pt>
                <c:pt idx="7">
                  <c:v>11803.333333333334</c:v>
                </c:pt>
                <c:pt idx="8">
                  <c:v>1307.1111111111111</c:v>
                </c:pt>
                <c:pt idx="9">
                  <c:v>1278.0588235294117</c:v>
                </c:pt>
                <c:pt idx="10">
                  <c:v>2238.1875</c:v>
                </c:pt>
                <c:pt idx="11">
                  <c:v>818.13333333333333</c:v>
                </c:pt>
                <c:pt idx="12">
                  <c:v>3020.9285714285716</c:v>
                </c:pt>
                <c:pt idx="13">
                  <c:v>3875.6470588235293</c:v>
                </c:pt>
                <c:pt idx="14">
                  <c:v>1917.2352941176471</c:v>
                </c:pt>
                <c:pt idx="15">
                  <c:v>2955.6</c:v>
                </c:pt>
                <c:pt idx="16">
                  <c:v>2986.5294117647059</c:v>
                </c:pt>
                <c:pt idx="17">
                  <c:v>2494.6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1D-A24C-B639-5F16BACD98BC}"/>
            </c:ext>
          </c:extLst>
        </c:ser>
        <c:ser>
          <c:idx val="1"/>
          <c:order val="1"/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E average sp count v time'!$K$28:$K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M$28:$M$45</c:f>
              <c:numCache>
                <c:formatCode>0</c:formatCode>
                <c:ptCount val="18"/>
                <c:pt idx="0">
                  <c:v>254.68421052631578</c:v>
                </c:pt>
                <c:pt idx="1">
                  <c:v>252.21052631578948</c:v>
                </c:pt>
                <c:pt idx="2">
                  <c:v>195.57894736842104</c:v>
                </c:pt>
                <c:pt idx="3">
                  <c:v>151</c:v>
                </c:pt>
                <c:pt idx="4">
                  <c:v>346.8125</c:v>
                </c:pt>
                <c:pt idx="5">
                  <c:v>240.05555555555554</c:v>
                </c:pt>
                <c:pt idx="6">
                  <c:v>256.16666666666669</c:v>
                </c:pt>
                <c:pt idx="7">
                  <c:v>122.88888888888889</c:v>
                </c:pt>
                <c:pt idx="8">
                  <c:v>255.83333333333334</c:v>
                </c:pt>
                <c:pt idx="9">
                  <c:v>224.41176470588235</c:v>
                </c:pt>
                <c:pt idx="10">
                  <c:v>201.6875</c:v>
                </c:pt>
                <c:pt idx="11">
                  <c:v>105</c:v>
                </c:pt>
                <c:pt idx="12">
                  <c:v>386.21428571428572</c:v>
                </c:pt>
                <c:pt idx="13">
                  <c:v>338.1764705882353</c:v>
                </c:pt>
                <c:pt idx="14">
                  <c:v>354.1764705882353</c:v>
                </c:pt>
                <c:pt idx="15">
                  <c:v>205.06666666666666</c:v>
                </c:pt>
                <c:pt idx="16">
                  <c:v>102.35294117647059</c:v>
                </c:pt>
                <c:pt idx="17">
                  <c:v>265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1D-A24C-B639-5F16BACD98BC}"/>
            </c:ext>
          </c:extLst>
        </c:ser>
        <c:ser>
          <c:idx val="2"/>
          <c:order val="2"/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1"/>
            <c:marker>
              <c:symbol val="circle"/>
              <c:size val="5"/>
              <c:spPr>
                <a:solidFill>
                  <a:schemeClr val="accent3"/>
                </a:solidFill>
                <a:ln w="38100">
                  <a:solidFill>
                    <a:schemeClr val="accent3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C1D-A24C-B639-5F16BACD98BC}"/>
              </c:ext>
            </c:extLst>
          </c:dPt>
          <c:xVal>
            <c:numRef>
              <c:f>'S3E average sp count v time'!$K$28:$K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N$28:$N$45</c:f>
              <c:numCache>
                <c:formatCode>0</c:formatCode>
                <c:ptCount val="18"/>
                <c:pt idx="0">
                  <c:v>6186.6315789473683</c:v>
                </c:pt>
                <c:pt idx="1">
                  <c:v>3303.1052631578946</c:v>
                </c:pt>
                <c:pt idx="2">
                  <c:v>5249.5789473684208</c:v>
                </c:pt>
                <c:pt idx="3">
                  <c:v>4013.7894736842104</c:v>
                </c:pt>
                <c:pt idx="4">
                  <c:v>14183.6875</c:v>
                </c:pt>
                <c:pt idx="5">
                  <c:v>4287.5</c:v>
                </c:pt>
                <c:pt idx="6">
                  <c:v>10666</c:v>
                </c:pt>
                <c:pt idx="7">
                  <c:v>2307.5</c:v>
                </c:pt>
                <c:pt idx="8">
                  <c:v>3884.5</c:v>
                </c:pt>
                <c:pt idx="9">
                  <c:v>5686.0588235294117</c:v>
                </c:pt>
                <c:pt idx="10">
                  <c:v>5748.25</c:v>
                </c:pt>
                <c:pt idx="11">
                  <c:v>3416.9333333333334</c:v>
                </c:pt>
                <c:pt idx="12">
                  <c:v>9880.2142857142862</c:v>
                </c:pt>
                <c:pt idx="13">
                  <c:v>4085.4705882352941</c:v>
                </c:pt>
                <c:pt idx="14">
                  <c:v>10377.764705882353</c:v>
                </c:pt>
                <c:pt idx="15">
                  <c:v>5320.5333333333338</c:v>
                </c:pt>
                <c:pt idx="16">
                  <c:v>2950.5882352941176</c:v>
                </c:pt>
                <c:pt idx="17">
                  <c:v>4530.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1D-A24C-B639-5F16BACD98BC}"/>
            </c:ext>
          </c:extLst>
        </c:ser>
        <c:ser>
          <c:idx val="3"/>
          <c:order val="3"/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E average sp count v time'!$K$28:$K$45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E average sp count v time'!$O$28:$O$45</c:f>
              <c:numCache>
                <c:formatCode>0</c:formatCode>
                <c:ptCount val="18"/>
                <c:pt idx="0">
                  <c:v>8247.6315789473683</c:v>
                </c:pt>
                <c:pt idx="1">
                  <c:v>9264.1578947368416</c:v>
                </c:pt>
                <c:pt idx="2">
                  <c:v>5347.105263157895</c:v>
                </c:pt>
                <c:pt idx="3">
                  <c:v>5225.1578947368425</c:v>
                </c:pt>
                <c:pt idx="4">
                  <c:v>11044.5625</c:v>
                </c:pt>
                <c:pt idx="5">
                  <c:v>6811.2777777777774</c:v>
                </c:pt>
                <c:pt idx="6">
                  <c:v>8246.5</c:v>
                </c:pt>
                <c:pt idx="7">
                  <c:v>3002.8333333333335</c:v>
                </c:pt>
                <c:pt idx="8">
                  <c:v>7581.0555555555557</c:v>
                </c:pt>
                <c:pt idx="9">
                  <c:v>5455.8235294117649</c:v>
                </c:pt>
                <c:pt idx="10">
                  <c:v>4724.75</c:v>
                </c:pt>
                <c:pt idx="11">
                  <c:v>4654.2666666666664</c:v>
                </c:pt>
                <c:pt idx="12">
                  <c:v>11818</c:v>
                </c:pt>
                <c:pt idx="13">
                  <c:v>7087.2352941176468</c:v>
                </c:pt>
                <c:pt idx="14">
                  <c:v>9450</c:v>
                </c:pt>
                <c:pt idx="15">
                  <c:v>6832.4666666666662</c:v>
                </c:pt>
                <c:pt idx="16">
                  <c:v>3962.5882352941176</c:v>
                </c:pt>
                <c:pt idx="17">
                  <c:v>7391.4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1D-A24C-B639-5F16BACD9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782896"/>
        <c:axId val="727789104"/>
      </c:scatterChart>
      <c:valAx>
        <c:axId val="727782896"/>
        <c:scaling>
          <c:orientation val="minMax"/>
          <c:max val="18"/>
          <c:min val="1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27789104"/>
        <c:crosses val="autoZero"/>
        <c:crossBetween val="midCat"/>
        <c:majorUnit val="1"/>
      </c:valAx>
      <c:valAx>
        <c:axId val="727789104"/>
        <c:scaling>
          <c:logBase val="10"/>
          <c:orientation val="minMax"/>
          <c:max val="100000"/>
          <c:min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727782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AR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R$7:$AR$24</c:f>
              <c:numCache>
                <c:formatCode>General</c:formatCode>
                <c:ptCount val="18"/>
                <c:pt idx="0">
                  <c:v>593</c:v>
                </c:pt>
                <c:pt idx="1">
                  <c:v>781</c:v>
                </c:pt>
                <c:pt idx="2">
                  <c:v>9</c:v>
                </c:pt>
                <c:pt idx="3">
                  <c:v>8</c:v>
                </c:pt>
                <c:pt idx="4">
                  <c:v>2260</c:v>
                </c:pt>
                <c:pt idx="5">
                  <c:v>1</c:v>
                </c:pt>
                <c:pt idx="6">
                  <c:v>1245</c:v>
                </c:pt>
                <c:pt idx="7">
                  <c:v>1510</c:v>
                </c:pt>
                <c:pt idx="8">
                  <c:v>733</c:v>
                </c:pt>
                <c:pt idx="9">
                  <c:v>1280</c:v>
                </c:pt>
                <c:pt idx="10">
                  <c:v>76</c:v>
                </c:pt>
                <c:pt idx="11">
                  <c:v>580</c:v>
                </c:pt>
                <c:pt idx="13">
                  <c:v>660</c:v>
                </c:pt>
                <c:pt idx="14">
                  <c:v>475</c:v>
                </c:pt>
                <c:pt idx="15">
                  <c:v>8</c:v>
                </c:pt>
                <c:pt idx="16">
                  <c:v>60</c:v>
                </c:pt>
                <c:pt idx="17">
                  <c:v>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AS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S$7:$AS$24</c:f>
              <c:numCache>
                <c:formatCode>General</c:formatCode>
                <c:ptCount val="18"/>
                <c:pt idx="0">
                  <c:v>163</c:v>
                </c:pt>
                <c:pt idx="1">
                  <c:v>57</c:v>
                </c:pt>
                <c:pt idx="2">
                  <c:v>1</c:v>
                </c:pt>
                <c:pt idx="3">
                  <c:v>1</c:v>
                </c:pt>
                <c:pt idx="4">
                  <c:v>312</c:v>
                </c:pt>
                <c:pt idx="5">
                  <c:v>1</c:v>
                </c:pt>
                <c:pt idx="6">
                  <c:v>104</c:v>
                </c:pt>
                <c:pt idx="7">
                  <c:v>217</c:v>
                </c:pt>
                <c:pt idx="8">
                  <c:v>92</c:v>
                </c:pt>
                <c:pt idx="9">
                  <c:v>219</c:v>
                </c:pt>
                <c:pt idx="10">
                  <c:v>37</c:v>
                </c:pt>
                <c:pt idx="11">
                  <c:v>54</c:v>
                </c:pt>
                <c:pt idx="13">
                  <c:v>113</c:v>
                </c:pt>
                <c:pt idx="14">
                  <c:v>67</c:v>
                </c:pt>
                <c:pt idx="15">
                  <c:v>4</c:v>
                </c:pt>
                <c:pt idx="16">
                  <c:v>74</c:v>
                </c:pt>
                <c:pt idx="17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AT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T$7:$AT$24</c:f>
              <c:numCache>
                <c:formatCode>General</c:formatCode>
                <c:ptCount val="18"/>
                <c:pt idx="0">
                  <c:v>271</c:v>
                </c:pt>
                <c:pt idx="1">
                  <c:v>171</c:v>
                </c:pt>
                <c:pt idx="2">
                  <c:v>11</c:v>
                </c:pt>
                <c:pt idx="3">
                  <c:v>7</c:v>
                </c:pt>
                <c:pt idx="4">
                  <c:v>839</c:v>
                </c:pt>
                <c:pt idx="5">
                  <c:v>14</c:v>
                </c:pt>
                <c:pt idx="6">
                  <c:v>490</c:v>
                </c:pt>
                <c:pt idx="7">
                  <c:v>1284</c:v>
                </c:pt>
                <c:pt idx="8">
                  <c:v>534</c:v>
                </c:pt>
                <c:pt idx="9">
                  <c:v>1377</c:v>
                </c:pt>
                <c:pt idx="10">
                  <c:v>130</c:v>
                </c:pt>
                <c:pt idx="11">
                  <c:v>285</c:v>
                </c:pt>
                <c:pt idx="13">
                  <c:v>963</c:v>
                </c:pt>
                <c:pt idx="14">
                  <c:v>715</c:v>
                </c:pt>
                <c:pt idx="15">
                  <c:v>6</c:v>
                </c:pt>
                <c:pt idx="16">
                  <c:v>15</c:v>
                </c:pt>
                <c:pt idx="17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AU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AQ$7:$AQ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U$7:$AU$24</c:f>
              <c:numCache>
                <c:formatCode>General</c:formatCode>
                <c:ptCount val="18"/>
                <c:pt idx="0">
                  <c:v>2936</c:v>
                </c:pt>
                <c:pt idx="1">
                  <c:v>2948</c:v>
                </c:pt>
                <c:pt idx="2">
                  <c:v>21</c:v>
                </c:pt>
                <c:pt idx="3">
                  <c:v>16</c:v>
                </c:pt>
                <c:pt idx="4">
                  <c:v>12979</c:v>
                </c:pt>
                <c:pt idx="5">
                  <c:v>21</c:v>
                </c:pt>
                <c:pt idx="6">
                  <c:v>6747</c:v>
                </c:pt>
                <c:pt idx="7">
                  <c:v>7694</c:v>
                </c:pt>
                <c:pt idx="8">
                  <c:v>4233</c:v>
                </c:pt>
                <c:pt idx="9">
                  <c:v>8652</c:v>
                </c:pt>
                <c:pt idx="10">
                  <c:v>3080</c:v>
                </c:pt>
                <c:pt idx="11">
                  <c:v>2950</c:v>
                </c:pt>
                <c:pt idx="13">
                  <c:v>3580</c:v>
                </c:pt>
                <c:pt idx="14">
                  <c:v>2428</c:v>
                </c:pt>
                <c:pt idx="15">
                  <c:v>11</c:v>
                </c:pt>
                <c:pt idx="16">
                  <c:v>1302</c:v>
                </c:pt>
                <c:pt idx="17">
                  <c:v>2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AX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X$7:$AX$24</c:f>
              <c:numCache>
                <c:formatCode>General</c:formatCode>
                <c:ptCount val="18"/>
                <c:pt idx="0">
                  <c:v>8</c:v>
                </c:pt>
                <c:pt idx="1">
                  <c:v>1</c:v>
                </c:pt>
                <c:pt idx="2">
                  <c:v>12609</c:v>
                </c:pt>
                <c:pt idx="3">
                  <c:v>3818</c:v>
                </c:pt>
                <c:pt idx="4">
                  <c:v>883</c:v>
                </c:pt>
                <c:pt idx="5">
                  <c:v>398</c:v>
                </c:pt>
                <c:pt idx="6">
                  <c:v>2</c:v>
                </c:pt>
                <c:pt idx="7">
                  <c:v>262</c:v>
                </c:pt>
                <c:pt idx="8">
                  <c:v>2731</c:v>
                </c:pt>
                <c:pt idx="9">
                  <c:v>7361</c:v>
                </c:pt>
                <c:pt idx="10">
                  <c:v>2218</c:v>
                </c:pt>
                <c:pt idx="11">
                  <c:v>17</c:v>
                </c:pt>
                <c:pt idx="12">
                  <c:v>3037</c:v>
                </c:pt>
                <c:pt idx="13">
                  <c:v>2016</c:v>
                </c:pt>
                <c:pt idx="14">
                  <c:v>1951</c:v>
                </c:pt>
                <c:pt idx="15">
                  <c:v>20</c:v>
                </c:pt>
                <c:pt idx="16">
                  <c:v>3491</c:v>
                </c:pt>
                <c:pt idx="17">
                  <c:v>19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AY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Y$7:$AY$24</c:f>
              <c:numCache>
                <c:formatCode>General</c:formatCode>
                <c:ptCount val="18"/>
                <c:pt idx="0">
                  <c:v>3</c:v>
                </c:pt>
                <c:pt idx="1">
                  <c:v>8</c:v>
                </c:pt>
                <c:pt idx="2">
                  <c:v>737</c:v>
                </c:pt>
                <c:pt idx="3">
                  <c:v>1238</c:v>
                </c:pt>
                <c:pt idx="4">
                  <c:v>269</c:v>
                </c:pt>
                <c:pt idx="5">
                  <c:v>311</c:v>
                </c:pt>
                <c:pt idx="6">
                  <c:v>3</c:v>
                </c:pt>
                <c:pt idx="7">
                  <c:v>161</c:v>
                </c:pt>
                <c:pt idx="8">
                  <c:v>992</c:v>
                </c:pt>
                <c:pt idx="9">
                  <c:v>1197</c:v>
                </c:pt>
                <c:pt idx="10">
                  <c:v>1061</c:v>
                </c:pt>
                <c:pt idx="11">
                  <c:v>3</c:v>
                </c:pt>
                <c:pt idx="12">
                  <c:v>938</c:v>
                </c:pt>
                <c:pt idx="13">
                  <c:v>815</c:v>
                </c:pt>
                <c:pt idx="14">
                  <c:v>843</c:v>
                </c:pt>
                <c:pt idx="15">
                  <c:v>12</c:v>
                </c:pt>
                <c:pt idx="16">
                  <c:v>572</c:v>
                </c:pt>
                <c:pt idx="17">
                  <c:v>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AZ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AZ$7:$AZ$24</c:f>
              <c:numCache>
                <c:formatCode>General</c:formatCode>
                <c:ptCount val="18"/>
                <c:pt idx="0">
                  <c:v>29</c:v>
                </c:pt>
                <c:pt idx="1">
                  <c:v>13</c:v>
                </c:pt>
                <c:pt idx="2">
                  <c:v>948</c:v>
                </c:pt>
                <c:pt idx="3">
                  <c:v>1453</c:v>
                </c:pt>
                <c:pt idx="4">
                  <c:v>75235</c:v>
                </c:pt>
                <c:pt idx="5">
                  <c:v>879</c:v>
                </c:pt>
                <c:pt idx="6">
                  <c:v>43</c:v>
                </c:pt>
                <c:pt idx="7">
                  <c:v>7353</c:v>
                </c:pt>
                <c:pt idx="8">
                  <c:v>49659</c:v>
                </c:pt>
                <c:pt idx="9">
                  <c:v>60773</c:v>
                </c:pt>
                <c:pt idx="10">
                  <c:v>49217</c:v>
                </c:pt>
                <c:pt idx="11">
                  <c:v>24</c:v>
                </c:pt>
                <c:pt idx="12">
                  <c:v>66337</c:v>
                </c:pt>
                <c:pt idx="13">
                  <c:v>41099</c:v>
                </c:pt>
                <c:pt idx="14">
                  <c:v>63692</c:v>
                </c:pt>
                <c:pt idx="15">
                  <c:v>53</c:v>
                </c:pt>
                <c:pt idx="16">
                  <c:v>35350</c:v>
                </c:pt>
                <c:pt idx="17">
                  <c:v>40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BA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AW$7:$AW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A$7:$BA$24</c:f>
              <c:numCache>
                <c:formatCode>General</c:formatCode>
                <c:ptCount val="18"/>
                <c:pt idx="0">
                  <c:v>27</c:v>
                </c:pt>
                <c:pt idx="1">
                  <c:v>33</c:v>
                </c:pt>
                <c:pt idx="2">
                  <c:v>35380</c:v>
                </c:pt>
                <c:pt idx="3">
                  <c:v>49648</c:v>
                </c:pt>
                <c:pt idx="4">
                  <c:v>1577</c:v>
                </c:pt>
                <c:pt idx="5">
                  <c:v>22760</c:v>
                </c:pt>
                <c:pt idx="6">
                  <c:v>13</c:v>
                </c:pt>
                <c:pt idx="7">
                  <c:v>809</c:v>
                </c:pt>
                <c:pt idx="8">
                  <c:v>5091</c:v>
                </c:pt>
                <c:pt idx="9">
                  <c:v>15722</c:v>
                </c:pt>
                <c:pt idx="10">
                  <c:v>5632</c:v>
                </c:pt>
                <c:pt idx="11">
                  <c:v>37</c:v>
                </c:pt>
                <c:pt idx="12">
                  <c:v>6459</c:v>
                </c:pt>
                <c:pt idx="13">
                  <c:v>4315</c:v>
                </c:pt>
                <c:pt idx="14">
                  <c:v>6349</c:v>
                </c:pt>
                <c:pt idx="15">
                  <c:v>58</c:v>
                </c:pt>
                <c:pt idx="16">
                  <c:v>10538</c:v>
                </c:pt>
                <c:pt idx="17">
                  <c:v>6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BD$5:$BD$6</c:f>
              <c:strCache>
                <c:ptCount val="2"/>
                <c:pt idx="0">
                  <c:v>UG10</c:v>
                </c:pt>
                <c:pt idx="1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D$7:$BD$24</c:f>
              <c:numCache>
                <c:formatCode>General</c:formatCode>
                <c:ptCount val="18"/>
                <c:pt idx="0">
                  <c:v>273</c:v>
                </c:pt>
                <c:pt idx="1">
                  <c:v>9</c:v>
                </c:pt>
                <c:pt idx="2">
                  <c:v>941</c:v>
                </c:pt>
                <c:pt idx="3">
                  <c:v>21</c:v>
                </c:pt>
                <c:pt idx="4">
                  <c:v>303</c:v>
                </c:pt>
                <c:pt idx="5">
                  <c:v>2747</c:v>
                </c:pt>
                <c:pt idx="6">
                  <c:v>544</c:v>
                </c:pt>
                <c:pt idx="7">
                  <c:v>219</c:v>
                </c:pt>
                <c:pt idx="8">
                  <c:v>5</c:v>
                </c:pt>
                <c:pt idx="9">
                  <c:v>8</c:v>
                </c:pt>
                <c:pt idx="10">
                  <c:v>5</c:v>
                </c:pt>
                <c:pt idx="11">
                  <c:v>10</c:v>
                </c:pt>
                <c:pt idx="12">
                  <c:v>7304</c:v>
                </c:pt>
                <c:pt idx="13">
                  <c:v>5</c:v>
                </c:pt>
                <c:pt idx="14">
                  <c:v>3</c:v>
                </c:pt>
                <c:pt idx="15">
                  <c:v>7</c:v>
                </c:pt>
                <c:pt idx="16">
                  <c:v>18</c:v>
                </c:pt>
                <c:pt idx="17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BE$5:$BE$6</c:f>
              <c:strCache>
                <c:ptCount val="2"/>
                <c:pt idx="0">
                  <c:v>UG10</c:v>
                </c:pt>
                <c:pt idx="1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E$7:$BE$24</c:f>
              <c:numCache>
                <c:formatCode>General</c:formatCode>
                <c:ptCount val="18"/>
                <c:pt idx="0">
                  <c:v>64</c:v>
                </c:pt>
                <c:pt idx="1">
                  <c:v>1</c:v>
                </c:pt>
                <c:pt idx="2">
                  <c:v>366</c:v>
                </c:pt>
                <c:pt idx="3">
                  <c:v>17</c:v>
                </c:pt>
                <c:pt idx="4">
                  <c:v>53</c:v>
                </c:pt>
                <c:pt idx="5">
                  <c:v>1560</c:v>
                </c:pt>
                <c:pt idx="6">
                  <c:v>204</c:v>
                </c:pt>
                <c:pt idx="7">
                  <c:v>85</c:v>
                </c:pt>
                <c:pt idx="8">
                  <c:v>7</c:v>
                </c:pt>
                <c:pt idx="9">
                  <c:v>1</c:v>
                </c:pt>
                <c:pt idx="10">
                  <c:v>3</c:v>
                </c:pt>
                <c:pt idx="11">
                  <c:v>6</c:v>
                </c:pt>
                <c:pt idx="12">
                  <c:v>1019</c:v>
                </c:pt>
                <c:pt idx="13">
                  <c:v>9</c:v>
                </c:pt>
                <c:pt idx="14">
                  <c:v>1</c:v>
                </c:pt>
                <c:pt idx="15">
                  <c:v>2</c:v>
                </c:pt>
                <c:pt idx="16">
                  <c:v>7</c:v>
                </c:pt>
                <c:pt idx="1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BF$5:$BF$6</c:f>
              <c:strCache>
                <c:ptCount val="2"/>
                <c:pt idx="0">
                  <c:v>UG10</c:v>
                </c:pt>
                <c:pt idx="1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F$7:$BF$24</c:f>
              <c:numCache>
                <c:formatCode>General</c:formatCode>
                <c:ptCount val="18"/>
                <c:pt idx="0">
                  <c:v>25318</c:v>
                </c:pt>
                <c:pt idx="1">
                  <c:v>4</c:v>
                </c:pt>
                <c:pt idx="2">
                  <c:v>38448</c:v>
                </c:pt>
                <c:pt idx="3">
                  <c:v>959</c:v>
                </c:pt>
                <c:pt idx="4">
                  <c:v>30534</c:v>
                </c:pt>
                <c:pt idx="5">
                  <c:v>36853</c:v>
                </c:pt>
                <c:pt idx="6">
                  <c:v>47602</c:v>
                </c:pt>
                <c:pt idx="7">
                  <c:v>19675</c:v>
                </c:pt>
                <c:pt idx="8">
                  <c:v>12</c:v>
                </c:pt>
                <c:pt idx="9">
                  <c:v>16</c:v>
                </c:pt>
                <c:pt idx="10">
                  <c:v>10</c:v>
                </c:pt>
                <c:pt idx="11">
                  <c:v>14</c:v>
                </c:pt>
                <c:pt idx="12">
                  <c:v>53363</c:v>
                </c:pt>
                <c:pt idx="13">
                  <c:v>20</c:v>
                </c:pt>
                <c:pt idx="14">
                  <c:v>11</c:v>
                </c:pt>
                <c:pt idx="15">
                  <c:v>40</c:v>
                </c:pt>
                <c:pt idx="16">
                  <c:v>36</c:v>
                </c:pt>
                <c:pt idx="17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BG$5:$BG$6</c:f>
              <c:strCache>
                <c:ptCount val="2"/>
                <c:pt idx="0">
                  <c:v>UG10</c:v>
                </c:pt>
                <c:pt idx="1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BC$7:$BC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G$7:$BG$24</c:f>
              <c:numCache>
                <c:formatCode>General</c:formatCode>
                <c:ptCount val="18"/>
                <c:pt idx="0">
                  <c:v>482</c:v>
                </c:pt>
                <c:pt idx="1">
                  <c:v>4</c:v>
                </c:pt>
                <c:pt idx="2">
                  <c:v>1397</c:v>
                </c:pt>
                <c:pt idx="3">
                  <c:v>52</c:v>
                </c:pt>
                <c:pt idx="4">
                  <c:v>604</c:v>
                </c:pt>
                <c:pt idx="5">
                  <c:v>5443</c:v>
                </c:pt>
                <c:pt idx="6">
                  <c:v>1153</c:v>
                </c:pt>
                <c:pt idx="7">
                  <c:v>378</c:v>
                </c:pt>
                <c:pt idx="8">
                  <c:v>18</c:v>
                </c:pt>
                <c:pt idx="9">
                  <c:v>9</c:v>
                </c:pt>
                <c:pt idx="10">
                  <c:v>9</c:v>
                </c:pt>
                <c:pt idx="11">
                  <c:v>19</c:v>
                </c:pt>
                <c:pt idx="12">
                  <c:v>7286</c:v>
                </c:pt>
                <c:pt idx="13">
                  <c:v>19</c:v>
                </c:pt>
                <c:pt idx="14">
                  <c:v>11</c:v>
                </c:pt>
                <c:pt idx="15">
                  <c:v>10</c:v>
                </c:pt>
                <c:pt idx="16">
                  <c:v>51</c:v>
                </c:pt>
                <c:pt idx="17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BJ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J$7:$BJ$24</c:f>
              <c:numCache>
                <c:formatCode>General</c:formatCode>
                <c:ptCount val="18"/>
                <c:pt idx="0">
                  <c:v>1</c:v>
                </c:pt>
                <c:pt idx="1">
                  <c:v>1325</c:v>
                </c:pt>
                <c:pt idx="2">
                  <c:v>18</c:v>
                </c:pt>
                <c:pt idx="3">
                  <c:v>306</c:v>
                </c:pt>
                <c:pt idx="4">
                  <c:v>6911</c:v>
                </c:pt>
                <c:pt idx="5">
                  <c:v>1</c:v>
                </c:pt>
                <c:pt idx="6">
                  <c:v>2</c:v>
                </c:pt>
                <c:pt idx="7">
                  <c:v>11</c:v>
                </c:pt>
                <c:pt idx="8">
                  <c:v>39</c:v>
                </c:pt>
                <c:pt idx="9">
                  <c:v>5</c:v>
                </c:pt>
                <c:pt idx="10">
                  <c:v>2908</c:v>
                </c:pt>
                <c:pt idx="11">
                  <c:v>1755</c:v>
                </c:pt>
                <c:pt idx="12">
                  <c:v>6</c:v>
                </c:pt>
                <c:pt idx="13">
                  <c:v>5</c:v>
                </c:pt>
                <c:pt idx="14">
                  <c:v>14</c:v>
                </c:pt>
                <c:pt idx="15">
                  <c:v>8357</c:v>
                </c:pt>
                <c:pt idx="16">
                  <c:v>12</c:v>
                </c:pt>
                <c:pt idx="1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BK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K$7:$BK$24</c:f>
              <c:numCache>
                <c:formatCode>General</c:formatCode>
                <c:ptCount val="18"/>
                <c:pt idx="0">
                  <c:v>1</c:v>
                </c:pt>
                <c:pt idx="1">
                  <c:v>272</c:v>
                </c:pt>
                <c:pt idx="2">
                  <c:v>3</c:v>
                </c:pt>
                <c:pt idx="3">
                  <c:v>149</c:v>
                </c:pt>
                <c:pt idx="4">
                  <c:v>33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0</c:v>
                </c:pt>
                <c:pt idx="9">
                  <c:v>4</c:v>
                </c:pt>
                <c:pt idx="10">
                  <c:v>253</c:v>
                </c:pt>
                <c:pt idx="11">
                  <c:v>135</c:v>
                </c:pt>
                <c:pt idx="12">
                  <c:v>2</c:v>
                </c:pt>
                <c:pt idx="13">
                  <c:v>5</c:v>
                </c:pt>
                <c:pt idx="14">
                  <c:v>1</c:v>
                </c:pt>
                <c:pt idx="15">
                  <c:v>676</c:v>
                </c:pt>
                <c:pt idx="16">
                  <c:v>6</c:v>
                </c:pt>
                <c:pt idx="17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BL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L$7:$BL$24</c:f>
              <c:numCache>
                <c:formatCode>General</c:formatCode>
                <c:ptCount val="18"/>
                <c:pt idx="0">
                  <c:v>3</c:v>
                </c:pt>
                <c:pt idx="1">
                  <c:v>1821</c:v>
                </c:pt>
                <c:pt idx="2">
                  <c:v>21</c:v>
                </c:pt>
                <c:pt idx="3">
                  <c:v>400</c:v>
                </c:pt>
                <c:pt idx="4">
                  <c:v>1735</c:v>
                </c:pt>
                <c:pt idx="5">
                  <c:v>1</c:v>
                </c:pt>
                <c:pt idx="6">
                  <c:v>1</c:v>
                </c:pt>
                <c:pt idx="7">
                  <c:v>12</c:v>
                </c:pt>
                <c:pt idx="8">
                  <c:v>9</c:v>
                </c:pt>
                <c:pt idx="9">
                  <c:v>2</c:v>
                </c:pt>
                <c:pt idx="10">
                  <c:v>862</c:v>
                </c:pt>
                <c:pt idx="11">
                  <c:v>195</c:v>
                </c:pt>
                <c:pt idx="12">
                  <c:v>1</c:v>
                </c:pt>
                <c:pt idx="13">
                  <c:v>6</c:v>
                </c:pt>
                <c:pt idx="14">
                  <c:v>15</c:v>
                </c:pt>
                <c:pt idx="15">
                  <c:v>1923</c:v>
                </c:pt>
                <c:pt idx="16">
                  <c:v>9</c:v>
                </c:pt>
                <c:pt idx="1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BM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BI$7:$BI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M$7:$BM$24</c:f>
              <c:numCache>
                <c:formatCode>General</c:formatCode>
                <c:ptCount val="18"/>
                <c:pt idx="0">
                  <c:v>4</c:v>
                </c:pt>
                <c:pt idx="1">
                  <c:v>12393</c:v>
                </c:pt>
                <c:pt idx="2">
                  <c:v>66</c:v>
                </c:pt>
                <c:pt idx="3">
                  <c:v>10531</c:v>
                </c:pt>
                <c:pt idx="4">
                  <c:v>20071</c:v>
                </c:pt>
                <c:pt idx="5">
                  <c:v>8</c:v>
                </c:pt>
                <c:pt idx="6">
                  <c:v>2</c:v>
                </c:pt>
                <c:pt idx="7">
                  <c:v>31</c:v>
                </c:pt>
                <c:pt idx="8">
                  <c:v>119</c:v>
                </c:pt>
                <c:pt idx="9">
                  <c:v>12</c:v>
                </c:pt>
                <c:pt idx="10">
                  <c:v>8940</c:v>
                </c:pt>
                <c:pt idx="11">
                  <c:v>5503</c:v>
                </c:pt>
                <c:pt idx="12">
                  <c:v>9</c:v>
                </c:pt>
                <c:pt idx="13">
                  <c:v>16</c:v>
                </c:pt>
                <c:pt idx="14">
                  <c:v>23</c:v>
                </c:pt>
                <c:pt idx="15">
                  <c:v>25394</c:v>
                </c:pt>
                <c:pt idx="16">
                  <c:v>36</c:v>
                </c:pt>
                <c:pt idx="17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BP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P$7:$BP$24</c:f>
              <c:numCache>
                <c:formatCode>General</c:formatCode>
                <c:ptCount val="18"/>
                <c:pt idx="0">
                  <c:v>689</c:v>
                </c:pt>
                <c:pt idx="1">
                  <c:v>42</c:v>
                </c:pt>
                <c:pt idx="2">
                  <c:v>54</c:v>
                </c:pt>
                <c:pt idx="3">
                  <c:v>442</c:v>
                </c:pt>
                <c:pt idx="4">
                  <c:v>34</c:v>
                </c:pt>
                <c:pt idx="5">
                  <c:v>1006</c:v>
                </c:pt>
                <c:pt idx="6">
                  <c:v>271</c:v>
                </c:pt>
                <c:pt idx="7">
                  <c:v>63</c:v>
                </c:pt>
                <c:pt idx="8">
                  <c:v>38</c:v>
                </c:pt>
                <c:pt idx="9">
                  <c:v>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BQ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Q$7:$BQ$24</c:f>
              <c:numCache>
                <c:formatCode>General</c:formatCode>
                <c:ptCount val="18"/>
                <c:pt idx="0">
                  <c:v>34</c:v>
                </c:pt>
                <c:pt idx="1">
                  <c:v>1</c:v>
                </c:pt>
                <c:pt idx="2">
                  <c:v>21</c:v>
                </c:pt>
                <c:pt idx="3">
                  <c:v>35</c:v>
                </c:pt>
                <c:pt idx="4">
                  <c:v>8</c:v>
                </c:pt>
                <c:pt idx="5">
                  <c:v>423</c:v>
                </c:pt>
                <c:pt idx="6">
                  <c:v>68</c:v>
                </c:pt>
                <c:pt idx="7">
                  <c:v>23</c:v>
                </c:pt>
                <c:pt idx="8">
                  <c:v>18</c:v>
                </c:pt>
                <c:pt idx="9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BR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R$7:$BR$24</c:f>
              <c:numCache>
                <c:formatCode>General</c:formatCode>
                <c:ptCount val="18"/>
                <c:pt idx="0">
                  <c:v>105</c:v>
                </c:pt>
                <c:pt idx="1">
                  <c:v>22</c:v>
                </c:pt>
                <c:pt idx="2">
                  <c:v>93</c:v>
                </c:pt>
                <c:pt idx="3">
                  <c:v>182</c:v>
                </c:pt>
                <c:pt idx="4">
                  <c:v>72</c:v>
                </c:pt>
                <c:pt idx="5">
                  <c:v>521</c:v>
                </c:pt>
                <c:pt idx="6">
                  <c:v>992</c:v>
                </c:pt>
                <c:pt idx="7">
                  <c:v>42</c:v>
                </c:pt>
                <c:pt idx="8">
                  <c:v>26</c:v>
                </c:pt>
                <c:pt idx="9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BS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BO$7:$BO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S$7:$BS$24</c:f>
              <c:numCache>
                <c:formatCode>General</c:formatCode>
                <c:ptCount val="18"/>
                <c:pt idx="0">
                  <c:v>1924</c:v>
                </c:pt>
                <c:pt idx="1">
                  <c:v>66</c:v>
                </c:pt>
                <c:pt idx="2">
                  <c:v>95</c:v>
                </c:pt>
                <c:pt idx="3">
                  <c:v>1051</c:v>
                </c:pt>
                <c:pt idx="4">
                  <c:v>100</c:v>
                </c:pt>
                <c:pt idx="5">
                  <c:v>5331</c:v>
                </c:pt>
                <c:pt idx="6">
                  <c:v>3451</c:v>
                </c:pt>
                <c:pt idx="7">
                  <c:v>231</c:v>
                </c:pt>
                <c:pt idx="8">
                  <c:v>152</c:v>
                </c:pt>
                <c:pt idx="9">
                  <c:v>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BV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V$7:$BV$24</c:f>
              <c:numCache>
                <c:formatCode>General</c:formatCode>
                <c:ptCount val="18"/>
                <c:pt idx="0">
                  <c:v>1988</c:v>
                </c:pt>
                <c:pt idx="1">
                  <c:v>582</c:v>
                </c:pt>
                <c:pt idx="2">
                  <c:v>2166</c:v>
                </c:pt>
                <c:pt idx="3">
                  <c:v>78937</c:v>
                </c:pt>
                <c:pt idx="4">
                  <c:v>3081</c:v>
                </c:pt>
                <c:pt idx="5">
                  <c:v>25</c:v>
                </c:pt>
                <c:pt idx="6">
                  <c:v>7027</c:v>
                </c:pt>
                <c:pt idx="7">
                  <c:v>585</c:v>
                </c:pt>
                <c:pt idx="8">
                  <c:v>1249</c:v>
                </c:pt>
                <c:pt idx="9">
                  <c:v>134</c:v>
                </c:pt>
                <c:pt idx="10">
                  <c:v>17814</c:v>
                </c:pt>
                <c:pt idx="11">
                  <c:v>183</c:v>
                </c:pt>
                <c:pt idx="12">
                  <c:v>1410</c:v>
                </c:pt>
                <c:pt idx="13">
                  <c:v>9798</c:v>
                </c:pt>
                <c:pt idx="14">
                  <c:v>5603</c:v>
                </c:pt>
                <c:pt idx="15">
                  <c:v>926</c:v>
                </c:pt>
                <c:pt idx="16">
                  <c:v>27405</c:v>
                </c:pt>
                <c:pt idx="17">
                  <c:v>6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BW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W$7:$BW$24</c:f>
              <c:numCache>
                <c:formatCode>General</c:formatCode>
                <c:ptCount val="18"/>
                <c:pt idx="0">
                  <c:v>503</c:v>
                </c:pt>
                <c:pt idx="1">
                  <c:v>47</c:v>
                </c:pt>
                <c:pt idx="2">
                  <c:v>352</c:v>
                </c:pt>
                <c:pt idx="3">
                  <c:v>715</c:v>
                </c:pt>
                <c:pt idx="4">
                  <c:v>1008</c:v>
                </c:pt>
                <c:pt idx="5">
                  <c:v>5</c:v>
                </c:pt>
                <c:pt idx="6">
                  <c:v>1998</c:v>
                </c:pt>
                <c:pt idx="7">
                  <c:v>40</c:v>
                </c:pt>
                <c:pt idx="8">
                  <c:v>142</c:v>
                </c:pt>
                <c:pt idx="9">
                  <c:v>41</c:v>
                </c:pt>
                <c:pt idx="10">
                  <c:v>181</c:v>
                </c:pt>
                <c:pt idx="11">
                  <c:v>115</c:v>
                </c:pt>
                <c:pt idx="12">
                  <c:v>271</c:v>
                </c:pt>
                <c:pt idx="13">
                  <c:v>1453</c:v>
                </c:pt>
                <c:pt idx="14">
                  <c:v>398</c:v>
                </c:pt>
                <c:pt idx="15">
                  <c:v>167</c:v>
                </c:pt>
                <c:pt idx="16">
                  <c:v>136</c:v>
                </c:pt>
                <c:pt idx="17">
                  <c:v>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BX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X$7:$BX$24</c:f>
              <c:numCache>
                <c:formatCode>General</c:formatCode>
                <c:ptCount val="18"/>
                <c:pt idx="0">
                  <c:v>10266</c:v>
                </c:pt>
                <c:pt idx="1">
                  <c:v>69</c:v>
                </c:pt>
                <c:pt idx="2">
                  <c:v>747</c:v>
                </c:pt>
                <c:pt idx="3">
                  <c:v>3295</c:v>
                </c:pt>
                <c:pt idx="4">
                  <c:v>54647</c:v>
                </c:pt>
                <c:pt idx="5">
                  <c:v>12</c:v>
                </c:pt>
                <c:pt idx="6">
                  <c:v>91118</c:v>
                </c:pt>
                <c:pt idx="7">
                  <c:v>83</c:v>
                </c:pt>
                <c:pt idx="8">
                  <c:v>226</c:v>
                </c:pt>
                <c:pt idx="9">
                  <c:v>1880</c:v>
                </c:pt>
                <c:pt idx="10">
                  <c:v>1264</c:v>
                </c:pt>
                <c:pt idx="11">
                  <c:v>4185</c:v>
                </c:pt>
                <c:pt idx="12">
                  <c:v>481</c:v>
                </c:pt>
                <c:pt idx="13">
                  <c:v>1236</c:v>
                </c:pt>
                <c:pt idx="14">
                  <c:v>1248</c:v>
                </c:pt>
                <c:pt idx="15">
                  <c:v>1356</c:v>
                </c:pt>
                <c:pt idx="16">
                  <c:v>400</c:v>
                </c:pt>
                <c:pt idx="17">
                  <c:v>2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BY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BU$7:$BU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BY$7:$BY$24</c:f>
              <c:numCache>
                <c:formatCode>General</c:formatCode>
                <c:ptCount val="18"/>
                <c:pt idx="0">
                  <c:v>18701</c:v>
                </c:pt>
                <c:pt idx="1">
                  <c:v>1586</c:v>
                </c:pt>
                <c:pt idx="2">
                  <c:v>12640</c:v>
                </c:pt>
                <c:pt idx="3">
                  <c:v>22854</c:v>
                </c:pt>
                <c:pt idx="4">
                  <c:v>11749</c:v>
                </c:pt>
                <c:pt idx="5">
                  <c:v>21</c:v>
                </c:pt>
                <c:pt idx="6">
                  <c:v>23878</c:v>
                </c:pt>
                <c:pt idx="7">
                  <c:v>1737</c:v>
                </c:pt>
                <c:pt idx="8">
                  <c:v>7298</c:v>
                </c:pt>
                <c:pt idx="9">
                  <c:v>1158</c:v>
                </c:pt>
                <c:pt idx="10">
                  <c:v>4540</c:v>
                </c:pt>
                <c:pt idx="11">
                  <c:v>1015</c:v>
                </c:pt>
                <c:pt idx="12">
                  <c:v>16744</c:v>
                </c:pt>
                <c:pt idx="13">
                  <c:v>42593</c:v>
                </c:pt>
                <c:pt idx="14">
                  <c:v>17394</c:v>
                </c:pt>
                <c:pt idx="15">
                  <c:v>4918</c:v>
                </c:pt>
                <c:pt idx="16">
                  <c:v>6059</c:v>
                </c:pt>
                <c:pt idx="17">
                  <c:v>32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CB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B$7:$CB$24</c:f>
              <c:numCache>
                <c:formatCode>General</c:formatCode>
                <c:ptCount val="18"/>
                <c:pt idx="0">
                  <c:v>9655</c:v>
                </c:pt>
                <c:pt idx="1">
                  <c:v>1586</c:v>
                </c:pt>
                <c:pt idx="2">
                  <c:v>81948</c:v>
                </c:pt>
                <c:pt idx="3">
                  <c:v>2</c:v>
                </c:pt>
                <c:pt idx="4">
                  <c:v>42</c:v>
                </c:pt>
                <c:pt idx="5">
                  <c:v>304</c:v>
                </c:pt>
                <c:pt idx="6">
                  <c:v>50</c:v>
                </c:pt>
                <c:pt idx="7">
                  <c:v>2711</c:v>
                </c:pt>
                <c:pt idx="8">
                  <c:v>12</c:v>
                </c:pt>
                <c:pt idx="9">
                  <c:v>550</c:v>
                </c:pt>
                <c:pt idx="10">
                  <c:v>50</c:v>
                </c:pt>
                <c:pt idx="11">
                  <c:v>807</c:v>
                </c:pt>
                <c:pt idx="12">
                  <c:v>5365</c:v>
                </c:pt>
                <c:pt idx="13">
                  <c:v>6078</c:v>
                </c:pt>
                <c:pt idx="14">
                  <c:v>11899</c:v>
                </c:pt>
                <c:pt idx="15">
                  <c:v>7450</c:v>
                </c:pt>
                <c:pt idx="16">
                  <c:v>3987</c:v>
                </c:pt>
                <c:pt idx="17">
                  <c:v>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CC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C$7:$CC$24</c:f>
              <c:numCache>
                <c:formatCode>General</c:formatCode>
                <c:ptCount val="18"/>
                <c:pt idx="0">
                  <c:v>3</c:v>
                </c:pt>
                <c:pt idx="1">
                  <c:v>501</c:v>
                </c:pt>
                <c:pt idx="2">
                  <c:v>29</c:v>
                </c:pt>
                <c:pt idx="3">
                  <c:v>1</c:v>
                </c:pt>
                <c:pt idx="4">
                  <c:v>9</c:v>
                </c:pt>
                <c:pt idx="5">
                  <c:v>288</c:v>
                </c:pt>
                <c:pt idx="6">
                  <c:v>2</c:v>
                </c:pt>
                <c:pt idx="7">
                  <c:v>330</c:v>
                </c:pt>
                <c:pt idx="8">
                  <c:v>4</c:v>
                </c:pt>
                <c:pt idx="9">
                  <c:v>633</c:v>
                </c:pt>
                <c:pt idx="10">
                  <c:v>14</c:v>
                </c:pt>
                <c:pt idx="11">
                  <c:v>453</c:v>
                </c:pt>
                <c:pt idx="12">
                  <c:v>432</c:v>
                </c:pt>
                <c:pt idx="13">
                  <c:v>2301</c:v>
                </c:pt>
                <c:pt idx="14">
                  <c:v>1002</c:v>
                </c:pt>
                <c:pt idx="15">
                  <c:v>1378</c:v>
                </c:pt>
                <c:pt idx="16">
                  <c:v>310</c:v>
                </c:pt>
                <c:pt idx="17">
                  <c:v>1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CD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D$7:$CD$24</c:f>
              <c:numCache>
                <c:formatCode>General</c:formatCode>
                <c:ptCount val="18"/>
                <c:pt idx="0">
                  <c:v>13</c:v>
                </c:pt>
                <c:pt idx="1">
                  <c:v>5182</c:v>
                </c:pt>
                <c:pt idx="2">
                  <c:v>273</c:v>
                </c:pt>
                <c:pt idx="3">
                  <c:v>4</c:v>
                </c:pt>
                <c:pt idx="4">
                  <c:v>12</c:v>
                </c:pt>
                <c:pt idx="5">
                  <c:v>521</c:v>
                </c:pt>
                <c:pt idx="6">
                  <c:v>8</c:v>
                </c:pt>
                <c:pt idx="7">
                  <c:v>1081</c:v>
                </c:pt>
                <c:pt idx="8">
                  <c:v>2</c:v>
                </c:pt>
                <c:pt idx="9">
                  <c:v>579</c:v>
                </c:pt>
                <c:pt idx="10">
                  <c:v>22</c:v>
                </c:pt>
                <c:pt idx="11">
                  <c:v>43963</c:v>
                </c:pt>
                <c:pt idx="12">
                  <c:v>2141</c:v>
                </c:pt>
                <c:pt idx="13">
                  <c:v>2366</c:v>
                </c:pt>
                <c:pt idx="14">
                  <c:v>6017</c:v>
                </c:pt>
                <c:pt idx="15">
                  <c:v>10600</c:v>
                </c:pt>
                <c:pt idx="16">
                  <c:v>713</c:v>
                </c:pt>
                <c:pt idx="17">
                  <c:v>39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CE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CA$7:$CA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E$7:$CE$24</c:f>
              <c:numCache>
                <c:formatCode>General</c:formatCode>
                <c:ptCount val="18"/>
                <c:pt idx="0">
                  <c:v>31</c:v>
                </c:pt>
                <c:pt idx="1">
                  <c:v>33707</c:v>
                </c:pt>
                <c:pt idx="2">
                  <c:v>123</c:v>
                </c:pt>
                <c:pt idx="3">
                  <c:v>27</c:v>
                </c:pt>
                <c:pt idx="4">
                  <c:v>27</c:v>
                </c:pt>
                <c:pt idx="5">
                  <c:v>19474</c:v>
                </c:pt>
                <c:pt idx="6">
                  <c:v>285</c:v>
                </c:pt>
                <c:pt idx="7">
                  <c:v>15891</c:v>
                </c:pt>
                <c:pt idx="8">
                  <c:v>35</c:v>
                </c:pt>
                <c:pt idx="9">
                  <c:v>13358</c:v>
                </c:pt>
                <c:pt idx="10">
                  <c:v>326</c:v>
                </c:pt>
                <c:pt idx="11">
                  <c:v>23918</c:v>
                </c:pt>
                <c:pt idx="12">
                  <c:v>14180</c:v>
                </c:pt>
                <c:pt idx="13">
                  <c:v>28214</c:v>
                </c:pt>
                <c:pt idx="14">
                  <c:v>42336</c:v>
                </c:pt>
                <c:pt idx="15">
                  <c:v>29240</c:v>
                </c:pt>
                <c:pt idx="16">
                  <c:v>30116</c:v>
                </c:pt>
                <c:pt idx="17">
                  <c:v>39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CH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H$7:$CH$24</c:f>
              <c:numCache>
                <c:formatCode>General</c:formatCode>
                <c:ptCount val="18"/>
                <c:pt idx="0">
                  <c:v>56642</c:v>
                </c:pt>
                <c:pt idx="1">
                  <c:v>4993</c:v>
                </c:pt>
                <c:pt idx="2">
                  <c:v>9</c:v>
                </c:pt>
                <c:pt idx="3">
                  <c:v>545</c:v>
                </c:pt>
                <c:pt idx="4">
                  <c:v>6846</c:v>
                </c:pt>
                <c:pt idx="5">
                  <c:v>5835</c:v>
                </c:pt>
                <c:pt idx="6">
                  <c:v>7336</c:v>
                </c:pt>
                <c:pt idx="7">
                  <c:v>27</c:v>
                </c:pt>
                <c:pt idx="8">
                  <c:v>18</c:v>
                </c:pt>
                <c:pt idx="9">
                  <c:v>4392</c:v>
                </c:pt>
                <c:pt idx="10">
                  <c:v>7</c:v>
                </c:pt>
                <c:pt idx="11">
                  <c:v>36</c:v>
                </c:pt>
                <c:pt idx="12">
                  <c:v>495</c:v>
                </c:pt>
                <c:pt idx="13">
                  <c:v>12</c:v>
                </c:pt>
                <c:pt idx="14">
                  <c:v>27</c:v>
                </c:pt>
                <c:pt idx="15">
                  <c:v>2718</c:v>
                </c:pt>
                <c:pt idx="16">
                  <c:v>20</c:v>
                </c:pt>
                <c:pt idx="17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CI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I$7:$CI$24</c:f>
              <c:numCache>
                <c:formatCode>General</c:formatCode>
                <c:ptCount val="18"/>
                <c:pt idx="0">
                  <c:v>614</c:v>
                </c:pt>
                <c:pt idx="1">
                  <c:v>1091</c:v>
                </c:pt>
                <c:pt idx="2">
                  <c:v>8</c:v>
                </c:pt>
                <c:pt idx="3">
                  <c:v>66</c:v>
                </c:pt>
                <c:pt idx="4">
                  <c:v>644</c:v>
                </c:pt>
                <c:pt idx="5">
                  <c:v>442</c:v>
                </c:pt>
                <c:pt idx="6">
                  <c:v>790</c:v>
                </c:pt>
                <c:pt idx="7">
                  <c:v>12</c:v>
                </c:pt>
                <c:pt idx="8">
                  <c:v>22</c:v>
                </c:pt>
                <c:pt idx="9">
                  <c:v>454</c:v>
                </c:pt>
                <c:pt idx="10">
                  <c:v>4</c:v>
                </c:pt>
                <c:pt idx="11">
                  <c:v>16</c:v>
                </c:pt>
                <c:pt idx="12">
                  <c:v>145</c:v>
                </c:pt>
                <c:pt idx="13">
                  <c:v>1</c:v>
                </c:pt>
                <c:pt idx="14">
                  <c:v>2</c:v>
                </c:pt>
                <c:pt idx="15">
                  <c:v>288</c:v>
                </c:pt>
                <c:pt idx="16">
                  <c:v>9</c:v>
                </c:pt>
                <c:pt idx="17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CJ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J$7:$CJ$24</c:f>
              <c:numCache>
                <c:formatCode>General</c:formatCode>
                <c:ptCount val="18"/>
                <c:pt idx="0">
                  <c:v>1338</c:v>
                </c:pt>
                <c:pt idx="1">
                  <c:v>4061</c:v>
                </c:pt>
                <c:pt idx="2">
                  <c:v>9</c:v>
                </c:pt>
                <c:pt idx="3">
                  <c:v>271</c:v>
                </c:pt>
                <c:pt idx="4">
                  <c:v>2315</c:v>
                </c:pt>
                <c:pt idx="5">
                  <c:v>595</c:v>
                </c:pt>
                <c:pt idx="6">
                  <c:v>1430</c:v>
                </c:pt>
                <c:pt idx="7">
                  <c:v>8</c:v>
                </c:pt>
                <c:pt idx="8">
                  <c:v>12</c:v>
                </c:pt>
                <c:pt idx="9">
                  <c:v>590</c:v>
                </c:pt>
                <c:pt idx="10">
                  <c:v>4</c:v>
                </c:pt>
                <c:pt idx="11">
                  <c:v>10</c:v>
                </c:pt>
                <c:pt idx="12">
                  <c:v>520</c:v>
                </c:pt>
                <c:pt idx="13">
                  <c:v>4</c:v>
                </c:pt>
                <c:pt idx="14">
                  <c:v>4</c:v>
                </c:pt>
                <c:pt idx="15">
                  <c:v>1154</c:v>
                </c:pt>
                <c:pt idx="16">
                  <c:v>15</c:v>
                </c:pt>
                <c:pt idx="17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CK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CG$7:$CG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K$7:$CK$24</c:f>
              <c:numCache>
                <c:formatCode>General</c:formatCode>
                <c:ptCount val="18"/>
                <c:pt idx="0">
                  <c:v>35310</c:v>
                </c:pt>
                <c:pt idx="1">
                  <c:v>44533</c:v>
                </c:pt>
                <c:pt idx="2">
                  <c:v>43</c:v>
                </c:pt>
                <c:pt idx="3">
                  <c:v>2579</c:v>
                </c:pt>
                <c:pt idx="4">
                  <c:v>33159</c:v>
                </c:pt>
                <c:pt idx="5">
                  <c:v>20259</c:v>
                </c:pt>
                <c:pt idx="6">
                  <c:v>47422</c:v>
                </c:pt>
                <c:pt idx="7">
                  <c:v>69</c:v>
                </c:pt>
                <c:pt idx="8">
                  <c:v>76</c:v>
                </c:pt>
                <c:pt idx="9">
                  <c:v>14022</c:v>
                </c:pt>
                <c:pt idx="10">
                  <c:v>33</c:v>
                </c:pt>
                <c:pt idx="11">
                  <c:v>68</c:v>
                </c:pt>
                <c:pt idx="12">
                  <c:v>16590</c:v>
                </c:pt>
                <c:pt idx="13">
                  <c:v>53</c:v>
                </c:pt>
                <c:pt idx="14">
                  <c:v>77</c:v>
                </c:pt>
                <c:pt idx="15">
                  <c:v>11840</c:v>
                </c:pt>
                <c:pt idx="16">
                  <c:v>69</c:v>
                </c:pt>
                <c:pt idx="17">
                  <c:v>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CN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N$7:$CN$24</c:f>
              <c:numCache>
                <c:formatCode>General</c:formatCode>
                <c:ptCount val="18"/>
                <c:pt idx="0">
                  <c:v>11868</c:v>
                </c:pt>
                <c:pt idx="1">
                  <c:v>876</c:v>
                </c:pt>
                <c:pt idx="2">
                  <c:v>2</c:v>
                </c:pt>
                <c:pt idx="3">
                  <c:v>12</c:v>
                </c:pt>
                <c:pt idx="4">
                  <c:v>597</c:v>
                </c:pt>
                <c:pt idx="5">
                  <c:v>15</c:v>
                </c:pt>
                <c:pt idx="6">
                  <c:v>24</c:v>
                </c:pt>
                <c:pt idx="7">
                  <c:v>31</c:v>
                </c:pt>
                <c:pt idx="8">
                  <c:v>16</c:v>
                </c:pt>
                <c:pt idx="11">
                  <c:v>18</c:v>
                </c:pt>
                <c:pt idx="13">
                  <c:v>886</c:v>
                </c:pt>
                <c:pt idx="14">
                  <c:v>3048</c:v>
                </c:pt>
                <c:pt idx="15">
                  <c:v>3</c:v>
                </c:pt>
                <c:pt idx="16">
                  <c:v>2</c:v>
                </c:pt>
                <c:pt idx="1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CO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O$7:$CO$24</c:f>
              <c:numCache>
                <c:formatCode>General</c:formatCode>
                <c:ptCount val="18"/>
                <c:pt idx="0">
                  <c:v>1674</c:v>
                </c:pt>
                <c:pt idx="1">
                  <c:v>184</c:v>
                </c:pt>
                <c:pt idx="2">
                  <c:v>4</c:v>
                </c:pt>
                <c:pt idx="3">
                  <c:v>2</c:v>
                </c:pt>
                <c:pt idx="4">
                  <c:v>52</c:v>
                </c:pt>
                <c:pt idx="5">
                  <c:v>7</c:v>
                </c:pt>
                <c:pt idx="6">
                  <c:v>5</c:v>
                </c:pt>
                <c:pt idx="7">
                  <c:v>18</c:v>
                </c:pt>
                <c:pt idx="8">
                  <c:v>4</c:v>
                </c:pt>
                <c:pt idx="11">
                  <c:v>1</c:v>
                </c:pt>
                <c:pt idx="13">
                  <c:v>406</c:v>
                </c:pt>
                <c:pt idx="14">
                  <c:v>283</c:v>
                </c:pt>
                <c:pt idx="15">
                  <c:v>1</c:v>
                </c:pt>
                <c:pt idx="16">
                  <c:v>1</c:v>
                </c:pt>
                <c:pt idx="1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CP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P$7:$CP$24</c:f>
              <c:numCache>
                <c:formatCode>General</c:formatCode>
                <c:ptCount val="18"/>
                <c:pt idx="0">
                  <c:v>10334</c:v>
                </c:pt>
                <c:pt idx="1">
                  <c:v>622</c:v>
                </c:pt>
                <c:pt idx="2">
                  <c:v>2</c:v>
                </c:pt>
                <c:pt idx="3">
                  <c:v>1</c:v>
                </c:pt>
                <c:pt idx="4">
                  <c:v>53</c:v>
                </c:pt>
                <c:pt idx="5">
                  <c:v>4</c:v>
                </c:pt>
                <c:pt idx="6">
                  <c:v>8</c:v>
                </c:pt>
                <c:pt idx="7">
                  <c:v>260</c:v>
                </c:pt>
                <c:pt idx="8">
                  <c:v>3</c:v>
                </c:pt>
                <c:pt idx="11">
                  <c:v>2</c:v>
                </c:pt>
                <c:pt idx="13">
                  <c:v>1231</c:v>
                </c:pt>
                <c:pt idx="14">
                  <c:v>643</c:v>
                </c:pt>
                <c:pt idx="15">
                  <c:v>2</c:v>
                </c:pt>
                <c:pt idx="16">
                  <c:v>2</c:v>
                </c:pt>
                <c:pt idx="1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CQ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CM$7:$C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Q$7:$CQ$24</c:f>
              <c:numCache>
                <c:formatCode>General</c:formatCode>
                <c:ptCount val="18"/>
                <c:pt idx="0">
                  <c:v>60282</c:v>
                </c:pt>
                <c:pt idx="1">
                  <c:v>5829</c:v>
                </c:pt>
                <c:pt idx="2">
                  <c:v>27</c:v>
                </c:pt>
                <c:pt idx="3">
                  <c:v>29</c:v>
                </c:pt>
                <c:pt idx="4">
                  <c:v>1656</c:v>
                </c:pt>
                <c:pt idx="5">
                  <c:v>44</c:v>
                </c:pt>
                <c:pt idx="6">
                  <c:v>79</c:v>
                </c:pt>
                <c:pt idx="7">
                  <c:v>378</c:v>
                </c:pt>
                <c:pt idx="8">
                  <c:v>37</c:v>
                </c:pt>
                <c:pt idx="11">
                  <c:v>24</c:v>
                </c:pt>
                <c:pt idx="13">
                  <c:v>14379</c:v>
                </c:pt>
                <c:pt idx="14">
                  <c:v>22046</c:v>
                </c:pt>
                <c:pt idx="15">
                  <c:v>21</c:v>
                </c:pt>
                <c:pt idx="16">
                  <c:v>10</c:v>
                </c:pt>
                <c:pt idx="17">
                  <c:v>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CT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CS$7:$C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T$7:$CT$24</c:f>
              <c:numCache>
                <c:formatCode>General</c:formatCode>
                <c:ptCount val="18"/>
                <c:pt idx="0">
                  <c:v>10</c:v>
                </c:pt>
                <c:pt idx="1">
                  <c:v>28240</c:v>
                </c:pt>
                <c:pt idx="2">
                  <c:v>114</c:v>
                </c:pt>
                <c:pt idx="3">
                  <c:v>16860</c:v>
                </c:pt>
                <c:pt idx="4">
                  <c:v>110</c:v>
                </c:pt>
                <c:pt idx="5">
                  <c:v>40</c:v>
                </c:pt>
                <c:pt idx="6">
                  <c:v>1048</c:v>
                </c:pt>
                <c:pt idx="7">
                  <c:v>396</c:v>
                </c:pt>
                <c:pt idx="8">
                  <c:v>276</c:v>
                </c:pt>
                <c:pt idx="9">
                  <c:v>8</c:v>
                </c:pt>
                <c:pt idx="10">
                  <c:v>3</c:v>
                </c:pt>
                <c:pt idx="11">
                  <c:v>2986</c:v>
                </c:pt>
                <c:pt idx="12">
                  <c:v>3</c:v>
                </c:pt>
                <c:pt idx="13">
                  <c:v>42434</c:v>
                </c:pt>
                <c:pt idx="14">
                  <c:v>164</c:v>
                </c:pt>
                <c:pt idx="15">
                  <c:v>103</c:v>
                </c:pt>
                <c:pt idx="16">
                  <c:v>32</c:v>
                </c:pt>
                <c:pt idx="17">
                  <c:v>1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CU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CS$7:$C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U$7:$CU$24</c:f>
              <c:numCache>
                <c:formatCode>General</c:formatCode>
                <c:ptCount val="18"/>
                <c:pt idx="0">
                  <c:v>4</c:v>
                </c:pt>
                <c:pt idx="1">
                  <c:v>1200</c:v>
                </c:pt>
                <c:pt idx="2">
                  <c:v>13</c:v>
                </c:pt>
                <c:pt idx="3">
                  <c:v>16</c:v>
                </c:pt>
                <c:pt idx="4">
                  <c:v>22</c:v>
                </c:pt>
                <c:pt idx="5">
                  <c:v>24</c:v>
                </c:pt>
                <c:pt idx="6">
                  <c:v>428</c:v>
                </c:pt>
                <c:pt idx="7">
                  <c:v>54</c:v>
                </c:pt>
                <c:pt idx="8">
                  <c:v>74</c:v>
                </c:pt>
                <c:pt idx="9">
                  <c:v>20</c:v>
                </c:pt>
                <c:pt idx="10">
                  <c:v>2</c:v>
                </c:pt>
                <c:pt idx="11">
                  <c:v>22</c:v>
                </c:pt>
                <c:pt idx="12">
                  <c:v>2</c:v>
                </c:pt>
                <c:pt idx="13">
                  <c:v>66</c:v>
                </c:pt>
                <c:pt idx="14">
                  <c:v>46</c:v>
                </c:pt>
                <c:pt idx="15">
                  <c:v>27</c:v>
                </c:pt>
                <c:pt idx="16">
                  <c:v>14</c:v>
                </c:pt>
                <c:pt idx="17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CV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CS$7:$C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V$7:$CV$24</c:f>
              <c:numCache>
                <c:formatCode>General</c:formatCode>
                <c:ptCount val="18"/>
                <c:pt idx="0">
                  <c:v>10</c:v>
                </c:pt>
                <c:pt idx="1">
                  <c:v>46738</c:v>
                </c:pt>
                <c:pt idx="2">
                  <c:v>20</c:v>
                </c:pt>
                <c:pt idx="3">
                  <c:v>42</c:v>
                </c:pt>
                <c:pt idx="4">
                  <c:v>30</c:v>
                </c:pt>
                <c:pt idx="5">
                  <c:v>16</c:v>
                </c:pt>
                <c:pt idx="6">
                  <c:v>818</c:v>
                </c:pt>
                <c:pt idx="7">
                  <c:v>130</c:v>
                </c:pt>
                <c:pt idx="8">
                  <c:v>60</c:v>
                </c:pt>
                <c:pt idx="9">
                  <c:v>4</c:v>
                </c:pt>
                <c:pt idx="10">
                  <c:v>1</c:v>
                </c:pt>
                <c:pt idx="11">
                  <c:v>20</c:v>
                </c:pt>
                <c:pt idx="12">
                  <c:v>4</c:v>
                </c:pt>
                <c:pt idx="13">
                  <c:v>156</c:v>
                </c:pt>
                <c:pt idx="14">
                  <c:v>34</c:v>
                </c:pt>
                <c:pt idx="15">
                  <c:v>13</c:v>
                </c:pt>
                <c:pt idx="16">
                  <c:v>7</c:v>
                </c:pt>
                <c:pt idx="17">
                  <c:v>4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CW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CS$7:$CS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W$7:$CW$24</c:f>
              <c:numCache>
                <c:formatCode>General</c:formatCode>
                <c:ptCount val="18"/>
                <c:pt idx="0">
                  <c:v>6</c:v>
                </c:pt>
                <c:pt idx="1">
                  <c:v>6552</c:v>
                </c:pt>
                <c:pt idx="2">
                  <c:v>188</c:v>
                </c:pt>
                <c:pt idx="3">
                  <c:v>127</c:v>
                </c:pt>
                <c:pt idx="4">
                  <c:v>314</c:v>
                </c:pt>
                <c:pt idx="5">
                  <c:v>112</c:v>
                </c:pt>
                <c:pt idx="6">
                  <c:v>31458</c:v>
                </c:pt>
                <c:pt idx="7">
                  <c:v>1102</c:v>
                </c:pt>
                <c:pt idx="8">
                  <c:v>530</c:v>
                </c:pt>
                <c:pt idx="9">
                  <c:v>8</c:v>
                </c:pt>
                <c:pt idx="10">
                  <c:v>4</c:v>
                </c:pt>
                <c:pt idx="11">
                  <c:v>168</c:v>
                </c:pt>
                <c:pt idx="12">
                  <c:v>3</c:v>
                </c:pt>
                <c:pt idx="13">
                  <c:v>558</c:v>
                </c:pt>
                <c:pt idx="14">
                  <c:v>234</c:v>
                </c:pt>
                <c:pt idx="15">
                  <c:v>218</c:v>
                </c:pt>
                <c:pt idx="16">
                  <c:v>41</c:v>
                </c:pt>
                <c:pt idx="17">
                  <c:v>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16136151835688"/>
          <c:y val="2.7167660389856969E-2"/>
          <c:w val="0.87138879848581974"/>
          <c:h val="0.850550501294925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B48-D045-A9E8-D6245EAC17BD}"/>
              </c:ext>
            </c:extLst>
          </c:dPt>
          <c:dPt>
            <c:idx val="1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B48-D045-A9E8-D6245EAC17BD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DD2-9144-A267-C8740A92AC59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DD2-9144-A267-C8740A92AC59}"/>
              </c:ext>
            </c:extLst>
          </c:dPt>
          <c:dPt>
            <c:idx val="4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DD2-9144-A267-C8740A92AC59}"/>
              </c:ext>
            </c:extLst>
          </c:dPt>
          <c:dPt>
            <c:idx val="5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9DD2-9144-A267-C8740A92AC59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DD2-9144-A267-C8740A92AC59}"/>
              </c:ext>
            </c:extLst>
          </c:dPt>
          <c:dPt>
            <c:idx val="7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9DD2-9144-A267-C8740A92AC59}"/>
              </c:ext>
            </c:extLst>
          </c:dPt>
          <c:dPt>
            <c:idx val="8"/>
            <c:invertIfNegative val="0"/>
            <c:bubble3D val="0"/>
            <c:spPr>
              <a:pattFill prst="wdDnDiag">
                <a:fgClr>
                  <a:schemeClr val="accent4"/>
                </a:fgClr>
                <a:bgClr>
                  <a:schemeClr val="bg1"/>
                </a:bgClr>
              </a:pattFill>
              <a:ln w="635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DD2-9144-A267-C8740A92AC59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DA34-9E40-AFE0-69A6BD05D0A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4-DA34-9E40-AFE0-69A6BD05D0A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DA34-9E40-AFE0-69A6BD05D0A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6-DA34-9E40-AFE0-69A6BD05D0A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DA34-9E40-AFE0-69A6BD05D0A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DA34-9E40-AFE0-69A6BD05D0A6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DA34-9E40-AFE0-69A6BD05D0A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A-DA34-9E40-AFE0-69A6BD05D0A6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DA34-9E40-AFE0-69A6BD05D0A6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C-DA34-9E40-AFE0-69A6BD05D0A6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DA34-9E40-AFE0-69A6BD05D0A6}"/>
              </c:ext>
            </c:extLst>
          </c:dPt>
          <c:dPt>
            <c:idx val="21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F5A-8241-85BF-8E9724F7814B}"/>
              </c:ext>
            </c:extLst>
          </c:dPt>
          <c:dPt>
            <c:idx val="22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9F5A-8241-85BF-8E9724F7814B}"/>
              </c:ext>
            </c:extLst>
          </c:dPt>
          <c:dPt>
            <c:idx val="23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F5A-8241-85BF-8E9724F7814B}"/>
              </c:ext>
            </c:extLst>
          </c:dPt>
          <c:dPt>
            <c:idx val="24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9F5A-8241-85BF-8E9724F7814B}"/>
              </c:ext>
            </c:extLst>
          </c:dPt>
          <c:dPt>
            <c:idx val="25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F5A-8241-85BF-8E9724F7814B}"/>
              </c:ext>
            </c:extLst>
          </c:dPt>
          <c:dPt>
            <c:idx val="26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9F5A-8241-85BF-8E9724F7814B}"/>
              </c:ext>
            </c:extLst>
          </c:dPt>
          <c:dPt>
            <c:idx val="27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F5A-8241-85BF-8E9724F7814B}"/>
              </c:ext>
            </c:extLst>
          </c:dPt>
          <c:dPt>
            <c:idx val="28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9F5A-8241-85BF-8E9724F7814B}"/>
              </c:ext>
            </c:extLst>
          </c:dPt>
          <c:dPt>
            <c:idx val="29"/>
            <c:invertIfNegative val="0"/>
            <c:bubble3D val="0"/>
            <c:spPr>
              <a:pattFill prst="wdDnDiag">
                <a:fgClr>
                  <a:srgbClr val="00B050"/>
                </a:fgClr>
                <a:bgClr>
                  <a:schemeClr val="bg1"/>
                </a:bgClr>
              </a:pattFill>
              <a:ln w="635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F5A-8241-85BF-8E9724F7814B}"/>
              </c:ext>
            </c:extLst>
          </c:dPt>
          <c:dPt>
            <c:idx val="30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9F5A-8241-85BF-8E9724F7814B}"/>
              </c:ext>
            </c:extLst>
          </c:dPt>
          <c:dPt>
            <c:idx val="31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9F5A-8241-85BF-8E9724F7814B}"/>
              </c:ext>
            </c:extLst>
          </c:dPt>
          <c:dPt>
            <c:idx val="32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9F5A-8241-85BF-8E9724F7814B}"/>
              </c:ext>
            </c:extLst>
          </c:dPt>
          <c:dPt>
            <c:idx val="33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9F5A-8241-85BF-8E9724F7814B}"/>
              </c:ext>
            </c:extLst>
          </c:dPt>
          <c:dPt>
            <c:idx val="34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9F5A-8241-85BF-8E9724F7814B}"/>
              </c:ext>
            </c:extLst>
          </c:dPt>
          <c:dPt>
            <c:idx val="35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9F5A-8241-85BF-8E9724F7814B}"/>
              </c:ext>
            </c:extLst>
          </c:dPt>
          <c:dPt>
            <c:idx val="36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9F5A-8241-85BF-8E9724F7814B}"/>
              </c:ext>
            </c:extLst>
          </c:dPt>
          <c:cat>
            <c:strRef>
              <c:f>'S3F av reads 2 year by gender'!$A$5:$A$41</c:f>
              <c:strCache>
                <c:ptCount val="37"/>
                <c:pt idx="0">
                  <c:v>UG01</c:v>
                </c:pt>
                <c:pt idx="1">
                  <c:v>UG03</c:v>
                </c:pt>
                <c:pt idx="2">
                  <c:v>UG04</c:v>
                </c:pt>
                <c:pt idx="3">
                  <c:v>UG11</c:v>
                </c:pt>
                <c:pt idx="4">
                  <c:v>UG12</c:v>
                </c:pt>
                <c:pt idx="5">
                  <c:v>UG15</c:v>
                </c:pt>
                <c:pt idx="6">
                  <c:v>UG17</c:v>
                </c:pt>
                <c:pt idx="7">
                  <c:v>UG18</c:v>
                </c:pt>
                <c:pt idx="8">
                  <c:v>UG20</c:v>
                </c:pt>
                <c:pt idx="9">
                  <c:v>UG02</c:v>
                </c:pt>
                <c:pt idx="10">
                  <c:v>UG05</c:v>
                </c:pt>
                <c:pt idx="11">
                  <c:v>UG06</c:v>
                </c:pt>
                <c:pt idx="12">
                  <c:v>UG07</c:v>
                </c:pt>
                <c:pt idx="13">
                  <c:v>UG08</c:v>
                </c:pt>
                <c:pt idx="14">
                  <c:v>UG09</c:v>
                </c:pt>
                <c:pt idx="15">
                  <c:v>UG10</c:v>
                </c:pt>
                <c:pt idx="16">
                  <c:v>UG13</c:v>
                </c:pt>
                <c:pt idx="17">
                  <c:v>UG14</c:v>
                </c:pt>
                <c:pt idx="18">
                  <c:v>UG16</c:v>
                </c:pt>
                <c:pt idx="19">
                  <c:v>UG19</c:v>
                </c:pt>
                <c:pt idx="21">
                  <c:v>Ad41</c:v>
                </c:pt>
                <c:pt idx="22">
                  <c:v>Ad44</c:v>
                </c:pt>
                <c:pt idx="23">
                  <c:v>Ad45</c:v>
                </c:pt>
                <c:pt idx="24">
                  <c:v>Ad46</c:v>
                </c:pt>
                <c:pt idx="25">
                  <c:v>Ad49</c:v>
                </c:pt>
                <c:pt idx="26">
                  <c:v>Ad51</c:v>
                </c:pt>
                <c:pt idx="27">
                  <c:v>Ad52</c:v>
                </c:pt>
                <c:pt idx="28">
                  <c:v>Ad53</c:v>
                </c:pt>
                <c:pt idx="29">
                  <c:v>Ad83</c:v>
                </c:pt>
                <c:pt idx="30">
                  <c:v>Ad42</c:v>
                </c:pt>
                <c:pt idx="31">
                  <c:v>Ad43</c:v>
                </c:pt>
                <c:pt idx="32">
                  <c:v>Ad47</c:v>
                </c:pt>
                <c:pt idx="33">
                  <c:v>Ad48</c:v>
                </c:pt>
                <c:pt idx="34">
                  <c:v>Ad54</c:v>
                </c:pt>
                <c:pt idx="35">
                  <c:v>Ad55</c:v>
                </c:pt>
                <c:pt idx="36">
                  <c:v>Ad56</c:v>
                </c:pt>
              </c:strCache>
            </c:strRef>
          </c:cat>
          <c:val>
            <c:numRef>
              <c:f>'S3F av reads 2 year by gender'!$B$5:$B$41</c:f>
              <c:numCache>
                <c:formatCode>0</c:formatCode>
                <c:ptCount val="37"/>
                <c:pt idx="0">
                  <c:v>63799.8</c:v>
                </c:pt>
                <c:pt idx="1">
                  <c:v>17000.866666666665</c:v>
                </c:pt>
                <c:pt idx="2">
                  <c:v>14235.882352941177</c:v>
                </c:pt>
                <c:pt idx="3">
                  <c:v>6318.333333333333</c:v>
                </c:pt>
                <c:pt idx="4">
                  <c:v>1854.7</c:v>
                </c:pt>
                <c:pt idx="5">
                  <c:v>18535.555555555555</c:v>
                </c:pt>
                <c:pt idx="6">
                  <c:v>10725.166666666666</c:v>
                </c:pt>
                <c:pt idx="7">
                  <c:v>9967.7222222222226</c:v>
                </c:pt>
                <c:pt idx="8">
                  <c:v>26355.642857142859</c:v>
                </c:pt>
                <c:pt idx="9">
                  <c:v>13062.333333333334</c:v>
                </c:pt>
                <c:pt idx="10">
                  <c:v>6350.7777777777774</c:v>
                </c:pt>
                <c:pt idx="11">
                  <c:v>17911.647058823528</c:v>
                </c:pt>
                <c:pt idx="12">
                  <c:v>7620.1111111111113</c:v>
                </c:pt>
                <c:pt idx="13">
                  <c:v>4807</c:v>
                </c:pt>
                <c:pt idx="14">
                  <c:v>40734.111111111109</c:v>
                </c:pt>
                <c:pt idx="15">
                  <c:v>15874.722222222223</c:v>
                </c:pt>
                <c:pt idx="16">
                  <c:v>31975.111111111109</c:v>
                </c:pt>
                <c:pt idx="17">
                  <c:v>28676.111111111109</c:v>
                </c:pt>
                <c:pt idx="18">
                  <c:v>9206.4</c:v>
                </c:pt>
                <c:pt idx="19">
                  <c:v>8845.5625</c:v>
                </c:pt>
                <c:pt idx="21">
                  <c:v>20480.588235294119</c:v>
                </c:pt>
                <c:pt idx="22">
                  <c:v>49569.222222222219</c:v>
                </c:pt>
                <c:pt idx="23">
                  <c:v>95083.333333333328</c:v>
                </c:pt>
                <c:pt idx="24">
                  <c:v>86888.666666666672</c:v>
                </c:pt>
                <c:pt idx="25">
                  <c:v>12686.882352941177</c:v>
                </c:pt>
                <c:pt idx="26">
                  <c:v>42598.0625</c:v>
                </c:pt>
                <c:pt idx="27">
                  <c:v>10785.3</c:v>
                </c:pt>
                <c:pt idx="28">
                  <c:v>104513.05882352941</c:v>
                </c:pt>
                <c:pt idx="29">
                  <c:v>41534.944444444445</c:v>
                </c:pt>
                <c:pt idx="30">
                  <c:v>52359.888888888891</c:v>
                </c:pt>
                <c:pt idx="31">
                  <c:v>637.44444444444446</c:v>
                </c:pt>
                <c:pt idx="32">
                  <c:v>41195.277777777781</c:v>
                </c:pt>
                <c:pt idx="33">
                  <c:v>35014.588235294119</c:v>
                </c:pt>
                <c:pt idx="34">
                  <c:v>65089</c:v>
                </c:pt>
                <c:pt idx="35">
                  <c:v>9813.6666666666661</c:v>
                </c:pt>
                <c:pt idx="36">
                  <c:v>66930.055555555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48-D045-A9E8-D6245EAC1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504829296"/>
        <c:axId val="1423683664"/>
      </c:barChart>
      <c:catAx>
        <c:axId val="1504829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23683664"/>
        <c:crosses val="autoZero"/>
        <c:auto val="1"/>
        <c:lblAlgn val="ctr"/>
        <c:lblOffset val="100"/>
        <c:noMultiLvlLbl val="0"/>
      </c:catAx>
      <c:valAx>
        <c:axId val="1423683664"/>
        <c:scaling>
          <c:logBase val="10"/>
          <c:orientation val="minMax"/>
          <c:max val="110000"/>
          <c:min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50482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CZ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CY$7:$C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CZ$7:$CZ$24</c:f>
              <c:numCache>
                <c:formatCode>General</c:formatCode>
                <c:ptCount val="18"/>
                <c:pt idx="0">
                  <c:v>1</c:v>
                </c:pt>
                <c:pt idx="1">
                  <c:v>338</c:v>
                </c:pt>
                <c:pt idx="2">
                  <c:v>560</c:v>
                </c:pt>
                <c:pt idx="3">
                  <c:v>3</c:v>
                </c:pt>
                <c:pt idx="4">
                  <c:v>2821</c:v>
                </c:pt>
                <c:pt idx="5">
                  <c:v>108</c:v>
                </c:pt>
                <c:pt idx="6">
                  <c:v>18677</c:v>
                </c:pt>
                <c:pt idx="7">
                  <c:v>462</c:v>
                </c:pt>
                <c:pt idx="8">
                  <c:v>264</c:v>
                </c:pt>
                <c:pt idx="9">
                  <c:v>59228</c:v>
                </c:pt>
                <c:pt idx="10">
                  <c:v>377</c:v>
                </c:pt>
                <c:pt idx="11">
                  <c:v>4</c:v>
                </c:pt>
                <c:pt idx="12">
                  <c:v>779</c:v>
                </c:pt>
                <c:pt idx="13">
                  <c:v>1052</c:v>
                </c:pt>
                <c:pt idx="14">
                  <c:v>4</c:v>
                </c:pt>
                <c:pt idx="15">
                  <c:v>2</c:v>
                </c:pt>
                <c:pt idx="16">
                  <c:v>3</c:v>
                </c:pt>
                <c:pt idx="1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DA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CY$7:$C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A$7:$DA$24</c:f>
              <c:numCache>
                <c:formatCode>General</c:formatCode>
                <c:ptCount val="18"/>
                <c:pt idx="0">
                  <c:v>3</c:v>
                </c:pt>
                <c:pt idx="1">
                  <c:v>123</c:v>
                </c:pt>
                <c:pt idx="2">
                  <c:v>186</c:v>
                </c:pt>
                <c:pt idx="3">
                  <c:v>1</c:v>
                </c:pt>
                <c:pt idx="4">
                  <c:v>302</c:v>
                </c:pt>
                <c:pt idx="5">
                  <c:v>24</c:v>
                </c:pt>
                <c:pt idx="6">
                  <c:v>12</c:v>
                </c:pt>
                <c:pt idx="7">
                  <c:v>118</c:v>
                </c:pt>
                <c:pt idx="8">
                  <c:v>91</c:v>
                </c:pt>
                <c:pt idx="9">
                  <c:v>373</c:v>
                </c:pt>
                <c:pt idx="10">
                  <c:v>75</c:v>
                </c:pt>
                <c:pt idx="11">
                  <c:v>3</c:v>
                </c:pt>
                <c:pt idx="12">
                  <c:v>41</c:v>
                </c:pt>
                <c:pt idx="13">
                  <c:v>218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DB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CY$7:$C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B$7:$DB$24</c:f>
              <c:numCache>
                <c:formatCode>General</c:formatCode>
                <c:ptCount val="18"/>
                <c:pt idx="0">
                  <c:v>4</c:v>
                </c:pt>
                <c:pt idx="1">
                  <c:v>7635</c:v>
                </c:pt>
                <c:pt idx="2">
                  <c:v>494</c:v>
                </c:pt>
                <c:pt idx="3">
                  <c:v>3</c:v>
                </c:pt>
                <c:pt idx="4">
                  <c:v>1406</c:v>
                </c:pt>
                <c:pt idx="5">
                  <c:v>89</c:v>
                </c:pt>
                <c:pt idx="6">
                  <c:v>88</c:v>
                </c:pt>
                <c:pt idx="7">
                  <c:v>23671</c:v>
                </c:pt>
                <c:pt idx="8">
                  <c:v>413</c:v>
                </c:pt>
                <c:pt idx="9">
                  <c:v>1488</c:v>
                </c:pt>
                <c:pt idx="10">
                  <c:v>141</c:v>
                </c:pt>
                <c:pt idx="11">
                  <c:v>9</c:v>
                </c:pt>
                <c:pt idx="12">
                  <c:v>67</c:v>
                </c:pt>
                <c:pt idx="13">
                  <c:v>9641</c:v>
                </c:pt>
                <c:pt idx="14">
                  <c:v>5</c:v>
                </c:pt>
                <c:pt idx="15">
                  <c:v>5</c:v>
                </c:pt>
                <c:pt idx="16">
                  <c:v>2</c:v>
                </c:pt>
                <c:pt idx="17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DC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CY$7:$C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C$7:$DC$24</c:f>
              <c:numCache>
                <c:formatCode>General</c:formatCode>
                <c:ptCount val="18"/>
                <c:pt idx="0">
                  <c:v>7</c:v>
                </c:pt>
                <c:pt idx="1">
                  <c:v>732</c:v>
                </c:pt>
                <c:pt idx="2">
                  <c:v>5315</c:v>
                </c:pt>
                <c:pt idx="3">
                  <c:v>11</c:v>
                </c:pt>
                <c:pt idx="4">
                  <c:v>12185</c:v>
                </c:pt>
                <c:pt idx="5">
                  <c:v>717</c:v>
                </c:pt>
                <c:pt idx="6">
                  <c:v>30</c:v>
                </c:pt>
                <c:pt idx="7">
                  <c:v>1885</c:v>
                </c:pt>
                <c:pt idx="8">
                  <c:v>4253</c:v>
                </c:pt>
                <c:pt idx="9">
                  <c:v>12639</c:v>
                </c:pt>
                <c:pt idx="10">
                  <c:v>2040</c:v>
                </c:pt>
                <c:pt idx="11">
                  <c:v>10</c:v>
                </c:pt>
                <c:pt idx="12">
                  <c:v>2599</c:v>
                </c:pt>
                <c:pt idx="13">
                  <c:v>5534</c:v>
                </c:pt>
                <c:pt idx="14">
                  <c:v>2</c:v>
                </c:pt>
                <c:pt idx="15">
                  <c:v>12</c:v>
                </c:pt>
                <c:pt idx="16">
                  <c:v>4</c:v>
                </c:pt>
                <c:pt idx="17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DF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DE$7:$D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F$7:$DF$24</c:f>
              <c:numCache>
                <c:formatCode>General</c:formatCode>
                <c:ptCount val="18"/>
                <c:pt idx="0">
                  <c:v>5</c:v>
                </c:pt>
                <c:pt idx="1">
                  <c:v>13</c:v>
                </c:pt>
                <c:pt idx="2">
                  <c:v>8</c:v>
                </c:pt>
                <c:pt idx="3">
                  <c:v>12</c:v>
                </c:pt>
                <c:pt idx="5">
                  <c:v>11</c:v>
                </c:pt>
                <c:pt idx="6">
                  <c:v>27</c:v>
                </c:pt>
                <c:pt idx="7">
                  <c:v>20</c:v>
                </c:pt>
                <c:pt idx="8">
                  <c:v>14</c:v>
                </c:pt>
                <c:pt idx="9">
                  <c:v>17</c:v>
                </c:pt>
                <c:pt idx="10">
                  <c:v>208</c:v>
                </c:pt>
                <c:pt idx="11">
                  <c:v>12</c:v>
                </c:pt>
                <c:pt idx="12">
                  <c:v>6226</c:v>
                </c:pt>
                <c:pt idx="13">
                  <c:v>19</c:v>
                </c:pt>
                <c:pt idx="14">
                  <c:v>11</c:v>
                </c:pt>
                <c:pt idx="15">
                  <c:v>20864</c:v>
                </c:pt>
                <c:pt idx="16">
                  <c:v>12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DG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DE$7:$D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G$7:$DG$24</c:f>
              <c:numCache>
                <c:formatCode>General</c:formatCode>
                <c:ptCount val="18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4</c:v>
                </c:pt>
                <c:pt idx="5">
                  <c:v>4</c:v>
                </c:pt>
                <c:pt idx="6">
                  <c:v>1</c:v>
                </c:pt>
                <c:pt idx="7">
                  <c:v>8</c:v>
                </c:pt>
                <c:pt idx="8">
                  <c:v>4</c:v>
                </c:pt>
                <c:pt idx="9">
                  <c:v>2</c:v>
                </c:pt>
                <c:pt idx="10">
                  <c:v>25</c:v>
                </c:pt>
                <c:pt idx="11">
                  <c:v>4</c:v>
                </c:pt>
                <c:pt idx="12">
                  <c:v>568</c:v>
                </c:pt>
                <c:pt idx="13">
                  <c:v>2</c:v>
                </c:pt>
                <c:pt idx="14">
                  <c:v>1</c:v>
                </c:pt>
                <c:pt idx="15">
                  <c:v>99</c:v>
                </c:pt>
                <c:pt idx="16">
                  <c:v>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DH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DE$7:$D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H$7:$DH$24</c:f>
              <c:numCache>
                <c:formatCode>General</c:formatCode>
                <c:ptCount val="18"/>
                <c:pt idx="0">
                  <c:v>5</c:v>
                </c:pt>
                <c:pt idx="1">
                  <c:v>9</c:v>
                </c:pt>
                <c:pt idx="2">
                  <c:v>6</c:v>
                </c:pt>
                <c:pt idx="3">
                  <c:v>12</c:v>
                </c:pt>
                <c:pt idx="5">
                  <c:v>4</c:v>
                </c:pt>
                <c:pt idx="6">
                  <c:v>9</c:v>
                </c:pt>
                <c:pt idx="7">
                  <c:v>27</c:v>
                </c:pt>
                <c:pt idx="8">
                  <c:v>12</c:v>
                </c:pt>
                <c:pt idx="9">
                  <c:v>1</c:v>
                </c:pt>
                <c:pt idx="10">
                  <c:v>87</c:v>
                </c:pt>
                <c:pt idx="11">
                  <c:v>12</c:v>
                </c:pt>
                <c:pt idx="12">
                  <c:v>2003</c:v>
                </c:pt>
                <c:pt idx="13">
                  <c:v>14</c:v>
                </c:pt>
                <c:pt idx="14">
                  <c:v>13</c:v>
                </c:pt>
                <c:pt idx="15">
                  <c:v>63887</c:v>
                </c:pt>
                <c:pt idx="16">
                  <c:v>12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DI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DE$7:$D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I$7:$DI$24</c:f>
              <c:numCache>
                <c:formatCode>General</c:formatCode>
                <c:ptCount val="18"/>
                <c:pt idx="0">
                  <c:v>10</c:v>
                </c:pt>
                <c:pt idx="1">
                  <c:v>16</c:v>
                </c:pt>
                <c:pt idx="2">
                  <c:v>14</c:v>
                </c:pt>
                <c:pt idx="3">
                  <c:v>16</c:v>
                </c:pt>
                <c:pt idx="5">
                  <c:v>41</c:v>
                </c:pt>
                <c:pt idx="6">
                  <c:v>7</c:v>
                </c:pt>
                <c:pt idx="7">
                  <c:v>34</c:v>
                </c:pt>
                <c:pt idx="8">
                  <c:v>45</c:v>
                </c:pt>
                <c:pt idx="9">
                  <c:v>10</c:v>
                </c:pt>
                <c:pt idx="10">
                  <c:v>294</c:v>
                </c:pt>
                <c:pt idx="11">
                  <c:v>26</c:v>
                </c:pt>
                <c:pt idx="12">
                  <c:v>19504</c:v>
                </c:pt>
                <c:pt idx="13">
                  <c:v>18</c:v>
                </c:pt>
                <c:pt idx="14">
                  <c:v>17</c:v>
                </c:pt>
                <c:pt idx="15">
                  <c:v>406</c:v>
                </c:pt>
                <c:pt idx="16">
                  <c:v>1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I Accra species counts'!$DL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I Accra species counts'!$DK$7:$D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L$7:$DL$24</c:f>
              <c:numCache>
                <c:formatCode>General</c:formatCode>
                <c:ptCount val="18"/>
                <c:pt idx="0">
                  <c:v>20</c:v>
                </c:pt>
                <c:pt idx="1">
                  <c:v>20</c:v>
                </c:pt>
                <c:pt idx="3">
                  <c:v>22</c:v>
                </c:pt>
                <c:pt idx="5">
                  <c:v>5194</c:v>
                </c:pt>
                <c:pt idx="6">
                  <c:v>8</c:v>
                </c:pt>
                <c:pt idx="7">
                  <c:v>187978</c:v>
                </c:pt>
                <c:pt idx="8">
                  <c:v>11529</c:v>
                </c:pt>
                <c:pt idx="9">
                  <c:v>18</c:v>
                </c:pt>
                <c:pt idx="10">
                  <c:v>34</c:v>
                </c:pt>
                <c:pt idx="12">
                  <c:v>4</c:v>
                </c:pt>
                <c:pt idx="13">
                  <c:v>17</c:v>
                </c:pt>
                <c:pt idx="14">
                  <c:v>2065</c:v>
                </c:pt>
                <c:pt idx="16">
                  <c:v>10</c:v>
                </c:pt>
                <c:pt idx="17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I Accra species counts'!$DM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I Accra species counts'!$DK$7:$D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M$7:$DM$24</c:f>
              <c:numCache>
                <c:formatCode>General</c:formatCode>
                <c:ptCount val="18"/>
                <c:pt idx="0">
                  <c:v>12</c:v>
                </c:pt>
                <c:pt idx="1">
                  <c:v>6</c:v>
                </c:pt>
                <c:pt idx="3">
                  <c:v>3</c:v>
                </c:pt>
                <c:pt idx="5">
                  <c:v>792</c:v>
                </c:pt>
                <c:pt idx="6">
                  <c:v>1</c:v>
                </c:pt>
                <c:pt idx="7">
                  <c:v>116</c:v>
                </c:pt>
                <c:pt idx="8">
                  <c:v>2132</c:v>
                </c:pt>
                <c:pt idx="9">
                  <c:v>12</c:v>
                </c:pt>
                <c:pt idx="10">
                  <c:v>12</c:v>
                </c:pt>
                <c:pt idx="12">
                  <c:v>1</c:v>
                </c:pt>
                <c:pt idx="13">
                  <c:v>1</c:v>
                </c:pt>
                <c:pt idx="14">
                  <c:v>861</c:v>
                </c:pt>
                <c:pt idx="16">
                  <c:v>1</c:v>
                </c:pt>
                <c:pt idx="1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I Accra species counts'!$DN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I Accra species counts'!$DK$7:$D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N$7:$DN$24</c:f>
              <c:numCache>
                <c:formatCode>General</c:formatCode>
                <c:ptCount val="18"/>
                <c:pt idx="0">
                  <c:v>14</c:v>
                </c:pt>
                <c:pt idx="1">
                  <c:v>4</c:v>
                </c:pt>
                <c:pt idx="3">
                  <c:v>1</c:v>
                </c:pt>
                <c:pt idx="5">
                  <c:v>1082</c:v>
                </c:pt>
                <c:pt idx="6">
                  <c:v>2</c:v>
                </c:pt>
                <c:pt idx="7">
                  <c:v>884</c:v>
                </c:pt>
                <c:pt idx="8">
                  <c:v>16993</c:v>
                </c:pt>
                <c:pt idx="9">
                  <c:v>6</c:v>
                </c:pt>
                <c:pt idx="10">
                  <c:v>16</c:v>
                </c:pt>
                <c:pt idx="12">
                  <c:v>6</c:v>
                </c:pt>
                <c:pt idx="13">
                  <c:v>1</c:v>
                </c:pt>
                <c:pt idx="14">
                  <c:v>3305</c:v>
                </c:pt>
                <c:pt idx="16">
                  <c:v>6</c:v>
                </c:pt>
                <c:pt idx="17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I Accra species counts'!$DO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I Accra species counts'!$DK$7:$D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I Accra species counts'!$DO$7:$DO$24</c:f>
              <c:numCache>
                <c:formatCode>General</c:formatCode>
                <c:ptCount val="18"/>
                <c:pt idx="0">
                  <c:v>22</c:v>
                </c:pt>
                <c:pt idx="1">
                  <c:v>50</c:v>
                </c:pt>
                <c:pt idx="3">
                  <c:v>15</c:v>
                </c:pt>
                <c:pt idx="5">
                  <c:v>34504</c:v>
                </c:pt>
                <c:pt idx="6">
                  <c:v>9</c:v>
                </c:pt>
                <c:pt idx="7">
                  <c:v>413</c:v>
                </c:pt>
                <c:pt idx="8">
                  <c:v>69316</c:v>
                </c:pt>
                <c:pt idx="9">
                  <c:v>25</c:v>
                </c:pt>
                <c:pt idx="10">
                  <c:v>54</c:v>
                </c:pt>
                <c:pt idx="12">
                  <c:v>15</c:v>
                </c:pt>
                <c:pt idx="13">
                  <c:v>17</c:v>
                </c:pt>
                <c:pt idx="14">
                  <c:v>31247</c:v>
                </c:pt>
                <c:pt idx="16">
                  <c:v>30</c:v>
                </c:pt>
                <c:pt idx="17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CB6-A64C-8B8B-73E17FB20EFB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CB6-A64C-8B8B-73E17FB20EFB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CB6-A64C-8B8B-73E17FB20EFB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CB6-A64C-8B8B-73E17FB20EFB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CB6-A64C-8B8B-73E17FB20EFB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CB6-A64C-8B8B-73E17FB20EFB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CB6-A64C-8B8B-73E17FB20EFB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CB6-A64C-8B8B-73E17FB20EFB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CB6-A64C-8B8B-73E17FB20EFB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CB6-A64C-8B8B-73E17FB20EFB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CB6-A64C-8B8B-73E17FB20EFB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CB6-A64C-8B8B-73E17FB20EFB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7CB6-A64C-8B8B-73E17FB20EFB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7CB6-A64C-8B8B-73E17FB20EFB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7CB6-A64C-8B8B-73E17FB20EFB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7CB6-A64C-8B8B-73E17FB20EFB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7CB6-A64C-8B8B-73E17FB20EFB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7CB6-A64C-8B8B-73E17FB20EFB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7CB6-A64C-8B8B-73E17FB20EFB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7CB6-A64C-8B8B-73E17FB20EFB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7CB6-A64C-8B8B-73E17FB20EFB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7CB6-A64C-8B8B-73E17FB20EFB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7CB6-A64C-8B8B-73E17FB20EFB}"/>
              </c:ext>
            </c:extLst>
          </c:dPt>
          <c:cat>
            <c:strRef>
              <c:f>'S3J average per cow for 2 yr'!$A$4:$A$41</c:f>
              <c:strCache>
                <c:ptCount val="38"/>
                <c:pt idx="0">
                  <c:v>Ad41</c:v>
                </c:pt>
                <c:pt idx="1">
                  <c:v>Ad42</c:v>
                </c:pt>
                <c:pt idx="2">
                  <c:v>Ad43</c:v>
                </c:pt>
                <c:pt idx="3">
                  <c:v>Ad44</c:v>
                </c:pt>
                <c:pt idx="4">
                  <c:v>Ad45</c:v>
                </c:pt>
                <c:pt idx="5">
                  <c:v>Ad46</c:v>
                </c:pt>
                <c:pt idx="6">
                  <c:v>Ad47</c:v>
                </c:pt>
                <c:pt idx="7">
                  <c:v>Ad48</c:v>
                </c:pt>
                <c:pt idx="8">
                  <c:v>Ad49</c:v>
                </c:pt>
                <c:pt idx="9">
                  <c:v>Ad51</c:v>
                </c:pt>
                <c:pt idx="10">
                  <c:v>Ad52</c:v>
                </c:pt>
                <c:pt idx="11">
                  <c:v>Ad53</c:v>
                </c:pt>
                <c:pt idx="12">
                  <c:v>Ad54</c:v>
                </c:pt>
                <c:pt idx="13">
                  <c:v>Ad55</c:v>
                </c:pt>
                <c:pt idx="14">
                  <c:v>Ad56</c:v>
                </c:pt>
                <c:pt idx="15">
                  <c:v>Ad83</c:v>
                </c:pt>
                <c:pt idx="16">
                  <c:v>.</c:v>
                </c:pt>
                <c:pt idx="17">
                  <c:v>.</c:v>
                </c:pt>
                <c:pt idx="18">
                  <c:v>UG01</c:v>
                </c:pt>
                <c:pt idx="19">
                  <c:v>UG02</c:v>
                </c:pt>
                <c:pt idx="20">
                  <c:v>UG03</c:v>
                </c:pt>
                <c:pt idx="21">
                  <c:v>UG04</c:v>
                </c:pt>
                <c:pt idx="22">
                  <c:v>UG05</c:v>
                </c:pt>
                <c:pt idx="23">
                  <c:v>UG06</c:v>
                </c:pt>
                <c:pt idx="24">
                  <c:v>UG07</c:v>
                </c:pt>
                <c:pt idx="25">
                  <c:v>UG08</c:v>
                </c:pt>
                <c:pt idx="26">
                  <c:v>UG09</c:v>
                </c:pt>
                <c:pt idx="27">
                  <c:v>UG10</c:v>
                </c:pt>
                <c:pt idx="28">
                  <c:v>UG11</c:v>
                </c:pt>
                <c:pt idx="29">
                  <c:v>UG12</c:v>
                </c:pt>
                <c:pt idx="30">
                  <c:v>UG13</c:v>
                </c:pt>
                <c:pt idx="31">
                  <c:v>UG14</c:v>
                </c:pt>
                <c:pt idx="32">
                  <c:v>UG15</c:v>
                </c:pt>
                <c:pt idx="33">
                  <c:v>UG16</c:v>
                </c:pt>
                <c:pt idx="34">
                  <c:v>UG17</c:v>
                </c:pt>
                <c:pt idx="35">
                  <c:v>UG18</c:v>
                </c:pt>
                <c:pt idx="36">
                  <c:v>UG19</c:v>
                </c:pt>
                <c:pt idx="37">
                  <c:v>UG20</c:v>
                </c:pt>
              </c:strCache>
            </c:strRef>
          </c:cat>
          <c:val>
            <c:numRef>
              <c:f>'S3J average per cow for 2 yr'!$B$4:$B$41</c:f>
              <c:numCache>
                <c:formatCode>0</c:formatCode>
                <c:ptCount val="38"/>
                <c:pt idx="0">
                  <c:v>20480.588235294119</c:v>
                </c:pt>
                <c:pt idx="1">
                  <c:v>52359.888888888891</c:v>
                </c:pt>
                <c:pt idx="2">
                  <c:v>637.44444444444446</c:v>
                </c:pt>
                <c:pt idx="3">
                  <c:v>49569.222222222219</c:v>
                </c:pt>
                <c:pt idx="4">
                  <c:v>95083.333333333328</c:v>
                </c:pt>
                <c:pt idx="5">
                  <c:v>86888.666666666672</c:v>
                </c:pt>
                <c:pt idx="6">
                  <c:v>41195.277777777781</c:v>
                </c:pt>
                <c:pt idx="7">
                  <c:v>35014.588235294119</c:v>
                </c:pt>
                <c:pt idx="8">
                  <c:v>12686.882352941177</c:v>
                </c:pt>
                <c:pt idx="9">
                  <c:v>42598.0625</c:v>
                </c:pt>
                <c:pt idx="10">
                  <c:v>10785.3</c:v>
                </c:pt>
                <c:pt idx="11">
                  <c:v>104513.05882352941</c:v>
                </c:pt>
                <c:pt idx="12">
                  <c:v>65089</c:v>
                </c:pt>
                <c:pt idx="13">
                  <c:v>9813.6666666666661</c:v>
                </c:pt>
                <c:pt idx="14">
                  <c:v>66930.055555555562</c:v>
                </c:pt>
                <c:pt idx="15">
                  <c:v>41534.944444444445</c:v>
                </c:pt>
                <c:pt idx="16">
                  <c:v>1</c:v>
                </c:pt>
                <c:pt idx="17">
                  <c:v>1</c:v>
                </c:pt>
                <c:pt idx="18">
                  <c:v>63799.8</c:v>
                </c:pt>
                <c:pt idx="19">
                  <c:v>13062.333333333334</c:v>
                </c:pt>
                <c:pt idx="20">
                  <c:v>17000.866666666665</c:v>
                </c:pt>
                <c:pt idx="21">
                  <c:v>14235.882352941177</c:v>
                </c:pt>
                <c:pt idx="22">
                  <c:v>6350.7777777777774</c:v>
                </c:pt>
                <c:pt idx="23">
                  <c:v>17911.647058823528</c:v>
                </c:pt>
                <c:pt idx="24">
                  <c:v>7620.1111111111113</c:v>
                </c:pt>
                <c:pt idx="25">
                  <c:v>4807</c:v>
                </c:pt>
                <c:pt idx="26">
                  <c:v>40734.111111111109</c:v>
                </c:pt>
                <c:pt idx="27">
                  <c:v>15874.722222222223</c:v>
                </c:pt>
                <c:pt idx="28">
                  <c:v>6318.333333333333</c:v>
                </c:pt>
                <c:pt idx="29">
                  <c:v>1854.7</c:v>
                </c:pt>
                <c:pt idx="30">
                  <c:v>31975.111111111109</c:v>
                </c:pt>
                <c:pt idx="31">
                  <c:v>28676.111111111109</c:v>
                </c:pt>
                <c:pt idx="32">
                  <c:v>18535.555555555555</c:v>
                </c:pt>
                <c:pt idx="33">
                  <c:v>9206.4</c:v>
                </c:pt>
                <c:pt idx="34">
                  <c:v>10725.166666666666</c:v>
                </c:pt>
                <c:pt idx="35">
                  <c:v>9967.7222222222226</c:v>
                </c:pt>
                <c:pt idx="36">
                  <c:v>8845.5625</c:v>
                </c:pt>
                <c:pt idx="37">
                  <c:v>26355.642857142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7CB6-A64C-8B8B-73E17FB20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424693712"/>
        <c:axId val="514216384"/>
      </c:barChart>
      <c:catAx>
        <c:axId val="424693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GH"/>
          </a:p>
        </c:txPr>
        <c:crossAx val="514216384"/>
        <c:crosses val="autoZero"/>
        <c:auto val="1"/>
        <c:lblAlgn val="ctr"/>
        <c:lblOffset val="100"/>
        <c:noMultiLvlLbl val="0"/>
      </c:catAx>
      <c:valAx>
        <c:axId val="514216384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GH"/>
          </a:p>
        </c:txPr>
        <c:crossAx val="42469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Pt>
            <c:idx val="9"/>
            <c:invertIfNegative val="0"/>
            <c:bubble3D val="0"/>
            <c:spPr>
              <a:pattFill prst="wdDn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28-A449-B083-8546563B5F65}"/>
              </c:ext>
            </c:extLst>
          </c:dPt>
          <c:dPt>
            <c:idx val="10"/>
            <c:invertIfNegative val="0"/>
            <c:bubble3D val="0"/>
            <c:spPr>
              <a:pattFill prst="wdDn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A28-A449-B083-8546563B5F65}"/>
              </c:ext>
            </c:extLst>
          </c:dPt>
          <c:dPt>
            <c:idx val="11"/>
            <c:invertIfNegative val="0"/>
            <c:bubble3D val="0"/>
            <c:spPr>
              <a:pattFill prst="wdDn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A28-A449-B083-8546563B5F65}"/>
              </c:ext>
            </c:extLst>
          </c:dPt>
          <c:dPt>
            <c:idx val="12"/>
            <c:invertIfNegative val="0"/>
            <c:bubble3D val="0"/>
            <c:spPr>
              <a:pattFill prst="wdDnDiag">
                <a:fgClr>
                  <a:schemeClr val="bg1">
                    <a:lumMod val="75000"/>
                  </a:schemeClr>
                </a:fgClr>
                <a:bgClr>
                  <a:schemeClr val="bg1"/>
                </a:bgClr>
              </a:pattFill>
              <a:ln w="6350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A28-A449-B083-8546563B5F65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A28-A449-B083-8546563B5F65}"/>
              </c:ext>
            </c:extLst>
          </c:dPt>
          <c:dPt>
            <c:idx val="14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A28-A449-B083-8546563B5F65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A28-A449-B083-8546563B5F65}"/>
              </c:ext>
            </c:extLst>
          </c:dPt>
          <c:dPt>
            <c:idx val="16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A28-A449-B083-8546563B5F65}"/>
              </c:ext>
            </c:extLst>
          </c:dPt>
          <c:dPt>
            <c:idx val="17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A28-A449-B083-8546563B5F65}"/>
              </c:ext>
            </c:extLst>
          </c:dPt>
          <c:dPt>
            <c:idx val="18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A28-A449-B083-8546563B5F65}"/>
              </c:ext>
            </c:extLst>
          </c:dPt>
          <c:dPt>
            <c:idx val="19"/>
            <c:invertIfNegative val="0"/>
            <c:bubble3D val="0"/>
            <c:spPr>
              <a:solidFill>
                <a:schemeClr val="bg1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A28-A449-B083-8546563B5F65}"/>
              </c:ext>
            </c:extLst>
          </c:dPt>
          <c:cat>
            <c:strRef>
              <c:f>'S3G av reads 2 years by breed'!$A$4:$A$23</c:f>
              <c:strCache>
                <c:ptCount val="20"/>
                <c:pt idx="0">
                  <c:v>UG05</c:v>
                </c:pt>
                <c:pt idx="1">
                  <c:v>UG07</c:v>
                </c:pt>
                <c:pt idx="2">
                  <c:v>UG09</c:v>
                </c:pt>
                <c:pt idx="3">
                  <c:v>UG10</c:v>
                </c:pt>
                <c:pt idx="4">
                  <c:v>UG13</c:v>
                </c:pt>
                <c:pt idx="5">
                  <c:v>UG16</c:v>
                </c:pt>
                <c:pt idx="6">
                  <c:v>UG17</c:v>
                </c:pt>
                <c:pt idx="7">
                  <c:v>UG18</c:v>
                </c:pt>
                <c:pt idx="8">
                  <c:v>UG19</c:v>
                </c:pt>
                <c:pt idx="9">
                  <c:v>UG01</c:v>
                </c:pt>
                <c:pt idx="10">
                  <c:v>UG04</c:v>
                </c:pt>
                <c:pt idx="11">
                  <c:v>UG06</c:v>
                </c:pt>
                <c:pt idx="12">
                  <c:v>UG12</c:v>
                </c:pt>
                <c:pt idx="13">
                  <c:v>UG02</c:v>
                </c:pt>
                <c:pt idx="14">
                  <c:v>UG03</c:v>
                </c:pt>
                <c:pt idx="15">
                  <c:v>UG08</c:v>
                </c:pt>
                <c:pt idx="16">
                  <c:v>UG11</c:v>
                </c:pt>
                <c:pt idx="17">
                  <c:v>UG14</c:v>
                </c:pt>
                <c:pt idx="18">
                  <c:v>UG15</c:v>
                </c:pt>
                <c:pt idx="19">
                  <c:v>UG20</c:v>
                </c:pt>
              </c:strCache>
            </c:strRef>
          </c:cat>
          <c:val>
            <c:numRef>
              <c:f>'S3G av reads 2 years by breed'!$B$4:$B$23</c:f>
              <c:numCache>
                <c:formatCode>0</c:formatCode>
                <c:ptCount val="20"/>
                <c:pt idx="0">
                  <c:v>6350.7777777777774</c:v>
                </c:pt>
                <c:pt idx="1">
                  <c:v>7620.1111111111113</c:v>
                </c:pt>
                <c:pt idx="2">
                  <c:v>40734.111111111109</c:v>
                </c:pt>
                <c:pt idx="3">
                  <c:v>15874.722222222223</c:v>
                </c:pt>
                <c:pt idx="4">
                  <c:v>31975.111111111109</c:v>
                </c:pt>
                <c:pt idx="5">
                  <c:v>9206.4</c:v>
                </c:pt>
                <c:pt idx="6">
                  <c:v>10725.166666666666</c:v>
                </c:pt>
                <c:pt idx="7">
                  <c:v>9967.7222222222226</c:v>
                </c:pt>
                <c:pt idx="8">
                  <c:v>8845.5625</c:v>
                </c:pt>
                <c:pt idx="9">
                  <c:v>63799.8</c:v>
                </c:pt>
                <c:pt idx="10">
                  <c:v>14235.882352941177</c:v>
                </c:pt>
                <c:pt idx="11">
                  <c:v>17911.647058823528</c:v>
                </c:pt>
                <c:pt idx="12">
                  <c:v>1854.7</c:v>
                </c:pt>
                <c:pt idx="13">
                  <c:v>13062.333333333334</c:v>
                </c:pt>
                <c:pt idx="14">
                  <c:v>17000.866666666665</c:v>
                </c:pt>
                <c:pt idx="15">
                  <c:v>4807</c:v>
                </c:pt>
                <c:pt idx="16">
                  <c:v>6318.333333333333</c:v>
                </c:pt>
                <c:pt idx="17">
                  <c:v>28676.111111111109</c:v>
                </c:pt>
                <c:pt idx="18">
                  <c:v>18535.555555555555</c:v>
                </c:pt>
                <c:pt idx="19">
                  <c:v>26355.642857142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0A28-A449-B083-8546563B5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492862320"/>
        <c:axId val="532769648"/>
      </c:barChart>
      <c:catAx>
        <c:axId val="4928623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32769648"/>
        <c:crosses val="autoZero"/>
        <c:auto val="1"/>
        <c:lblAlgn val="ctr"/>
        <c:lblOffset val="100"/>
        <c:noMultiLvlLbl val="0"/>
      </c:catAx>
      <c:valAx>
        <c:axId val="532769648"/>
        <c:scaling>
          <c:logBase val="10"/>
          <c:orientation val="minMax"/>
          <c:max val="100000"/>
          <c:min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492862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N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N$7:$N$24</c:f>
              <c:numCache>
                <c:formatCode>General</c:formatCode>
                <c:ptCount val="18"/>
                <c:pt idx="0">
                  <c:v>126</c:v>
                </c:pt>
                <c:pt idx="1">
                  <c:v>204</c:v>
                </c:pt>
                <c:pt idx="2">
                  <c:v>63</c:v>
                </c:pt>
                <c:pt idx="3">
                  <c:v>9</c:v>
                </c:pt>
                <c:pt idx="4">
                  <c:v>357</c:v>
                </c:pt>
                <c:pt idx="5">
                  <c:v>26</c:v>
                </c:pt>
                <c:pt idx="6">
                  <c:v>49</c:v>
                </c:pt>
                <c:pt idx="7">
                  <c:v>47</c:v>
                </c:pt>
                <c:pt idx="8">
                  <c:v>4</c:v>
                </c:pt>
                <c:pt idx="9">
                  <c:v>25</c:v>
                </c:pt>
                <c:pt idx="10">
                  <c:v>94</c:v>
                </c:pt>
                <c:pt idx="11">
                  <c:v>42</c:v>
                </c:pt>
                <c:pt idx="12">
                  <c:v>42</c:v>
                </c:pt>
                <c:pt idx="13">
                  <c:v>23</c:v>
                </c:pt>
                <c:pt idx="14">
                  <c:v>6</c:v>
                </c:pt>
                <c:pt idx="15">
                  <c:v>24</c:v>
                </c:pt>
                <c:pt idx="16">
                  <c:v>916</c:v>
                </c:pt>
                <c:pt idx="17">
                  <c:v>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O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O$7:$O$24</c:f>
              <c:numCache>
                <c:formatCode>General</c:formatCode>
                <c:ptCount val="18"/>
                <c:pt idx="0">
                  <c:v>14</c:v>
                </c:pt>
                <c:pt idx="1">
                  <c:v>232</c:v>
                </c:pt>
                <c:pt idx="2">
                  <c:v>63</c:v>
                </c:pt>
                <c:pt idx="3">
                  <c:v>5</c:v>
                </c:pt>
                <c:pt idx="4">
                  <c:v>19</c:v>
                </c:pt>
                <c:pt idx="5">
                  <c:v>7</c:v>
                </c:pt>
                <c:pt idx="6">
                  <c:v>15</c:v>
                </c:pt>
                <c:pt idx="7">
                  <c:v>7</c:v>
                </c:pt>
                <c:pt idx="8">
                  <c:v>7</c:v>
                </c:pt>
                <c:pt idx="9">
                  <c:v>5</c:v>
                </c:pt>
                <c:pt idx="10">
                  <c:v>10</c:v>
                </c:pt>
                <c:pt idx="11">
                  <c:v>22</c:v>
                </c:pt>
                <c:pt idx="12">
                  <c:v>7</c:v>
                </c:pt>
                <c:pt idx="13">
                  <c:v>14</c:v>
                </c:pt>
                <c:pt idx="14">
                  <c:v>2</c:v>
                </c:pt>
                <c:pt idx="15">
                  <c:v>3</c:v>
                </c:pt>
                <c:pt idx="16">
                  <c:v>156</c:v>
                </c:pt>
                <c:pt idx="17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P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P$7:$P$24</c:f>
              <c:numCache>
                <c:formatCode>General</c:formatCode>
                <c:ptCount val="18"/>
                <c:pt idx="0">
                  <c:v>29</c:v>
                </c:pt>
                <c:pt idx="1">
                  <c:v>28</c:v>
                </c:pt>
                <c:pt idx="2">
                  <c:v>31</c:v>
                </c:pt>
                <c:pt idx="3">
                  <c:v>28</c:v>
                </c:pt>
                <c:pt idx="4">
                  <c:v>55</c:v>
                </c:pt>
                <c:pt idx="5">
                  <c:v>31</c:v>
                </c:pt>
                <c:pt idx="6">
                  <c:v>62</c:v>
                </c:pt>
                <c:pt idx="7">
                  <c:v>29</c:v>
                </c:pt>
                <c:pt idx="8">
                  <c:v>16</c:v>
                </c:pt>
                <c:pt idx="9">
                  <c:v>14</c:v>
                </c:pt>
                <c:pt idx="10">
                  <c:v>25</c:v>
                </c:pt>
                <c:pt idx="11">
                  <c:v>151</c:v>
                </c:pt>
                <c:pt idx="12">
                  <c:v>53</c:v>
                </c:pt>
                <c:pt idx="13">
                  <c:v>83</c:v>
                </c:pt>
                <c:pt idx="14">
                  <c:v>34</c:v>
                </c:pt>
                <c:pt idx="15">
                  <c:v>76</c:v>
                </c:pt>
                <c:pt idx="16">
                  <c:v>435</c:v>
                </c:pt>
                <c:pt idx="17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Q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M$7:$M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Q$7:$Q$24</c:f>
              <c:numCache>
                <c:formatCode>General</c:formatCode>
                <c:ptCount val="18"/>
                <c:pt idx="0">
                  <c:v>143</c:v>
                </c:pt>
                <c:pt idx="1">
                  <c:v>157</c:v>
                </c:pt>
                <c:pt idx="2">
                  <c:v>217</c:v>
                </c:pt>
                <c:pt idx="3">
                  <c:v>31</c:v>
                </c:pt>
                <c:pt idx="4">
                  <c:v>178</c:v>
                </c:pt>
                <c:pt idx="5">
                  <c:v>128</c:v>
                </c:pt>
                <c:pt idx="6">
                  <c:v>301</c:v>
                </c:pt>
                <c:pt idx="7">
                  <c:v>220</c:v>
                </c:pt>
                <c:pt idx="8">
                  <c:v>38</c:v>
                </c:pt>
                <c:pt idx="9">
                  <c:v>174</c:v>
                </c:pt>
                <c:pt idx="10">
                  <c:v>77</c:v>
                </c:pt>
                <c:pt idx="11">
                  <c:v>208</c:v>
                </c:pt>
                <c:pt idx="12">
                  <c:v>61</c:v>
                </c:pt>
                <c:pt idx="13">
                  <c:v>158</c:v>
                </c:pt>
                <c:pt idx="14">
                  <c:v>41</c:v>
                </c:pt>
                <c:pt idx="15">
                  <c:v>189</c:v>
                </c:pt>
                <c:pt idx="16">
                  <c:v>5095</c:v>
                </c:pt>
                <c:pt idx="17">
                  <c:v>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Z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Z$7:$Z$24</c:f>
              <c:numCache>
                <c:formatCode>General</c:formatCode>
                <c:ptCount val="18"/>
                <c:pt idx="0">
                  <c:v>2231</c:v>
                </c:pt>
                <c:pt idx="1">
                  <c:v>17607</c:v>
                </c:pt>
                <c:pt idx="2">
                  <c:v>75660</c:v>
                </c:pt>
                <c:pt idx="3">
                  <c:v>52</c:v>
                </c:pt>
                <c:pt idx="4">
                  <c:v>112</c:v>
                </c:pt>
                <c:pt idx="5">
                  <c:v>23582</c:v>
                </c:pt>
                <c:pt idx="6">
                  <c:v>57</c:v>
                </c:pt>
                <c:pt idx="7">
                  <c:v>22210</c:v>
                </c:pt>
                <c:pt idx="8">
                  <c:v>15251</c:v>
                </c:pt>
                <c:pt idx="9">
                  <c:v>11506</c:v>
                </c:pt>
                <c:pt idx="10">
                  <c:v>23490</c:v>
                </c:pt>
                <c:pt idx="11">
                  <c:v>8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AA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A$7:$AA$24</c:f>
              <c:numCache>
                <c:formatCode>General</c:formatCode>
                <c:ptCount val="18"/>
                <c:pt idx="0">
                  <c:v>1127</c:v>
                </c:pt>
                <c:pt idx="1">
                  <c:v>153</c:v>
                </c:pt>
                <c:pt idx="2">
                  <c:v>2002</c:v>
                </c:pt>
                <c:pt idx="3">
                  <c:v>52</c:v>
                </c:pt>
                <c:pt idx="4">
                  <c:v>62</c:v>
                </c:pt>
                <c:pt idx="5">
                  <c:v>90</c:v>
                </c:pt>
                <c:pt idx="6">
                  <c:v>220</c:v>
                </c:pt>
                <c:pt idx="7">
                  <c:v>33970</c:v>
                </c:pt>
                <c:pt idx="8">
                  <c:v>199970</c:v>
                </c:pt>
                <c:pt idx="9">
                  <c:v>138395</c:v>
                </c:pt>
                <c:pt idx="10">
                  <c:v>3892</c:v>
                </c:pt>
                <c:pt idx="11">
                  <c:v>122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AB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B$7:$AB$24</c:f>
              <c:numCache>
                <c:formatCode>General</c:formatCode>
                <c:ptCount val="18"/>
                <c:pt idx="0">
                  <c:v>3243</c:v>
                </c:pt>
                <c:pt idx="1">
                  <c:v>5892</c:v>
                </c:pt>
                <c:pt idx="2">
                  <c:v>43512</c:v>
                </c:pt>
                <c:pt idx="3">
                  <c:v>22</c:v>
                </c:pt>
                <c:pt idx="4">
                  <c:v>40</c:v>
                </c:pt>
                <c:pt idx="5">
                  <c:v>168</c:v>
                </c:pt>
                <c:pt idx="6">
                  <c:v>101</c:v>
                </c:pt>
                <c:pt idx="7">
                  <c:v>9028</c:v>
                </c:pt>
                <c:pt idx="8">
                  <c:v>7812</c:v>
                </c:pt>
                <c:pt idx="9">
                  <c:v>5575</c:v>
                </c:pt>
                <c:pt idx="10">
                  <c:v>9458</c:v>
                </c:pt>
                <c:pt idx="11">
                  <c:v>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AC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Y$7:$Y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C$7:$AC$24</c:f>
              <c:numCache>
                <c:formatCode>General</c:formatCode>
                <c:ptCount val="18"/>
                <c:pt idx="0">
                  <c:v>34560</c:v>
                </c:pt>
                <c:pt idx="1">
                  <c:v>1056</c:v>
                </c:pt>
                <c:pt idx="2">
                  <c:v>34974</c:v>
                </c:pt>
                <c:pt idx="3">
                  <c:v>219</c:v>
                </c:pt>
                <c:pt idx="4">
                  <c:v>209</c:v>
                </c:pt>
                <c:pt idx="5">
                  <c:v>2167</c:v>
                </c:pt>
                <c:pt idx="6">
                  <c:v>212</c:v>
                </c:pt>
                <c:pt idx="7">
                  <c:v>114625</c:v>
                </c:pt>
                <c:pt idx="8">
                  <c:v>5907</c:v>
                </c:pt>
                <c:pt idx="9">
                  <c:v>7089</c:v>
                </c:pt>
                <c:pt idx="10">
                  <c:v>144528</c:v>
                </c:pt>
                <c:pt idx="11">
                  <c:v>3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AF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F$7:$AF$24</c:f>
              <c:numCache>
                <c:formatCode>General</c:formatCode>
                <c:ptCount val="18"/>
                <c:pt idx="0">
                  <c:v>2079</c:v>
                </c:pt>
                <c:pt idx="1">
                  <c:v>14601</c:v>
                </c:pt>
                <c:pt idx="2">
                  <c:v>2772</c:v>
                </c:pt>
                <c:pt idx="3">
                  <c:v>17519</c:v>
                </c:pt>
                <c:pt idx="4">
                  <c:v>92938</c:v>
                </c:pt>
                <c:pt idx="5">
                  <c:v>12121</c:v>
                </c:pt>
                <c:pt idx="6">
                  <c:v>43</c:v>
                </c:pt>
                <c:pt idx="7">
                  <c:v>63</c:v>
                </c:pt>
                <c:pt idx="8">
                  <c:v>18898</c:v>
                </c:pt>
                <c:pt idx="9">
                  <c:v>17763</c:v>
                </c:pt>
                <c:pt idx="10">
                  <c:v>10567</c:v>
                </c:pt>
                <c:pt idx="11">
                  <c:v>73</c:v>
                </c:pt>
                <c:pt idx="12">
                  <c:v>691</c:v>
                </c:pt>
                <c:pt idx="13">
                  <c:v>15222</c:v>
                </c:pt>
                <c:pt idx="14">
                  <c:v>13741</c:v>
                </c:pt>
                <c:pt idx="15">
                  <c:v>32310</c:v>
                </c:pt>
                <c:pt idx="16">
                  <c:v>4276</c:v>
                </c:pt>
                <c:pt idx="17">
                  <c:v>134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AG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G$7:$AG$24</c:f>
              <c:numCache>
                <c:formatCode>General</c:formatCode>
                <c:ptCount val="18"/>
                <c:pt idx="0">
                  <c:v>1019</c:v>
                </c:pt>
                <c:pt idx="1">
                  <c:v>1466</c:v>
                </c:pt>
                <c:pt idx="2">
                  <c:v>913</c:v>
                </c:pt>
                <c:pt idx="3">
                  <c:v>1284</c:v>
                </c:pt>
                <c:pt idx="4">
                  <c:v>1810</c:v>
                </c:pt>
                <c:pt idx="5">
                  <c:v>2002</c:v>
                </c:pt>
                <c:pt idx="6">
                  <c:v>12</c:v>
                </c:pt>
                <c:pt idx="7">
                  <c:v>42</c:v>
                </c:pt>
                <c:pt idx="8">
                  <c:v>3244</c:v>
                </c:pt>
                <c:pt idx="9">
                  <c:v>2641</c:v>
                </c:pt>
                <c:pt idx="10">
                  <c:v>1764</c:v>
                </c:pt>
                <c:pt idx="11">
                  <c:v>56</c:v>
                </c:pt>
                <c:pt idx="12">
                  <c:v>154</c:v>
                </c:pt>
                <c:pt idx="13">
                  <c:v>1880</c:v>
                </c:pt>
                <c:pt idx="14">
                  <c:v>2805</c:v>
                </c:pt>
                <c:pt idx="15">
                  <c:v>5279</c:v>
                </c:pt>
                <c:pt idx="16">
                  <c:v>1784</c:v>
                </c:pt>
                <c:pt idx="17">
                  <c:v>2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AH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H$7:$AH$24</c:f>
              <c:numCache>
                <c:formatCode>General</c:formatCode>
                <c:ptCount val="18"/>
                <c:pt idx="0">
                  <c:v>2697</c:v>
                </c:pt>
                <c:pt idx="1">
                  <c:v>5356</c:v>
                </c:pt>
                <c:pt idx="2">
                  <c:v>57276</c:v>
                </c:pt>
                <c:pt idx="3">
                  <c:v>2164</c:v>
                </c:pt>
                <c:pt idx="4">
                  <c:v>3290</c:v>
                </c:pt>
                <c:pt idx="5">
                  <c:v>5258</c:v>
                </c:pt>
                <c:pt idx="6">
                  <c:v>30</c:v>
                </c:pt>
                <c:pt idx="7">
                  <c:v>59</c:v>
                </c:pt>
                <c:pt idx="8">
                  <c:v>7499</c:v>
                </c:pt>
                <c:pt idx="9">
                  <c:v>6682</c:v>
                </c:pt>
                <c:pt idx="10">
                  <c:v>3206</c:v>
                </c:pt>
                <c:pt idx="11">
                  <c:v>69</c:v>
                </c:pt>
                <c:pt idx="12">
                  <c:v>939</c:v>
                </c:pt>
                <c:pt idx="13">
                  <c:v>6116</c:v>
                </c:pt>
                <c:pt idx="14">
                  <c:v>5971</c:v>
                </c:pt>
                <c:pt idx="15">
                  <c:v>12875</c:v>
                </c:pt>
                <c:pt idx="16">
                  <c:v>2630</c:v>
                </c:pt>
                <c:pt idx="17">
                  <c:v>37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AI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AE$7:$AE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I$7:$AI$24</c:f>
              <c:numCache>
                <c:formatCode>General</c:formatCode>
                <c:ptCount val="18"/>
                <c:pt idx="0">
                  <c:v>44528</c:v>
                </c:pt>
                <c:pt idx="1">
                  <c:v>60891</c:v>
                </c:pt>
                <c:pt idx="2">
                  <c:v>5053</c:v>
                </c:pt>
                <c:pt idx="3">
                  <c:v>84274</c:v>
                </c:pt>
                <c:pt idx="4">
                  <c:v>96899</c:v>
                </c:pt>
                <c:pt idx="5">
                  <c:v>76208</c:v>
                </c:pt>
                <c:pt idx="6">
                  <c:v>215</c:v>
                </c:pt>
                <c:pt idx="7">
                  <c:v>405</c:v>
                </c:pt>
                <c:pt idx="8">
                  <c:v>111275</c:v>
                </c:pt>
                <c:pt idx="9">
                  <c:v>102434</c:v>
                </c:pt>
                <c:pt idx="10">
                  <c:v>53116</c:v>
                </c:pt>
                <c:pt idx="11">
                  <c:v>388</c:v>
                </c:pt>
                <c:pt idx="12">
                  <c:v>3392</c:v>
                </c:pt>
                <c:pt idx="13">
                  <c:v>87165</c:v>
                </c:pt>
                <c:pt idx="14">
                  <c:v>84868</c:v>
                </c:pt>
                <c:pt idx="15">
                  <c:v>178695</c:v>
                </c:pt>
                <c:pt idx="16">
                  <c:v>56373</c:v>
                </c:pt>
                <c:pt idx="17">
                  <c:v>92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3H Adidome species counts'!$AL$6</c:f>
              <c:strCache>
                <c:ptCount val="1"/>
                <c:pt idx="0">
                  <c:v>Tb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8100">
                <a:solidFill>
                  <a:schemeClr val="accent1"/>
                </a:solidFill>
              </a:ln>
              <a:effectLst/>
            </c:spPr>
          </c:marker>
          <c:xVal>
            <c:numRef>
              <c:f>'S3H Adidome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L$7:$AL$24</c:f>
              <c:numCache>
                <c:formatCode>General</c:formatCode>
                <c:ptCount val="18"/>
                <c:pt idx="0">
                  <c:v>102</c:v>
                </c:pt>
                <c:pt idx="1">
                  <c:v>123</c:v>
                </c:pt>
                <c:pt idx="2">
                  <c:v>446</c:v>
                </c:pt>
                <c:pt idx="3">
                  <c:v>18912</c:v>
                </c:pt>
                <c:pt idx="4">
                  <c:v>53</c:v>
                </c:pt>
                <c:pt idx="5">
                  <c:v>18914</c:v>
                </c:pt>
                <c:pt idx="6">
                  <c:v>223</c:v>
                </c:pt>
                <c:pt idx="7">
                  <c:v>66</c:v>
                </c:pt>
                <c:pt idx="8">
                  <c:v>12368</c:v>
                </c:pt>
                <c:pt idx="9">
                  <c:v>9955</c:v>
                </c:pt>
                <c:pt idx="10">
                  <c:v>6608</c:v>
                </c:pt>
                <c:pt idx="11">
                  <c:v>16858</c:v>
                </c:pt>
                <c:pt idx="12">
                  <c:v>12089</c:v>
                </c:pt>
                <c:pt idx="13">
                  <c:v>339</c:v>
                </c:pt>
                <c:pt idx="14">
                  <c:v>505</c:v>
                </c:pt>
                <c:pt idx="15">
                  <c:v>6112</c:v>
                </c:pt>
                <c:pt idx="16">
                  <c:v>8031</c:v>
                </c:pt>
                <c:pt idx="17">
                  <c:v>7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0-9F48-B516-1C651BF55643}"/>
            </c:ext>
          </c:extLst>
        </c:ser>
        <c:ser>
          <c:idx val="1"/>
          <c:order val="1"/>
          <c:tx>
            <c:strRef>
              <c:f>'S3H Adidome species counts'!$AM$6</c:f>
              <c:strCache>
                <c:ptCount val="1"/>
                <c:pt idx="0">
                  <c:v>Tc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S3H Adidome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M$7:$AM$24</c:f>
              <c:numCache>
                <c:formatCode>General</c:formatCode>
                <c:ptCount val="18"/>
                <c:pt idx="0">
                  <c:v>25</c:v>
                </c:pt>
                <c:pt idx="1">
                  <c:v>4</c:v>
                </c:pt>
                <c:pt idx="2">
                  <c:v>69</c:v>
                </c:pt>
                <c:pt idx="3">
                  <c:v>358</c:v>
                </c:pt>
                <c:pt idx="4">
                  <c:v>22</c:v>
                </c:pt>
                <c:pt idx="5">
                  <c:v>140</c:v>
                </c:pt>
                <c:pt idx="6">
                  <c:v>73</c:v>
                </c:pt>
                <c:pt idx="7">
                  <c:v>61</c:v>
                </c:pt>
                <c:pt idx="8">
                  <c:v>3078</c:v>
                </c:pt>
                <c:pt idx="9">
                  <c:v>1684</c:v>
                </c:pt>
                <c:pt idx="10">
                  <c:v>1363</c:v>
                </c:pt>
                <c:pt idx="11">
                  <c:v>2525</c:v>
                </c:pt>
                <c:pt idx="12">
                  <c:v>1667</c:v>
                </c:pt>
                <c:pt idx="13">
                  <c:v>23</c:v>
                </c:pt>
                <c:pt idx="14">
                  <c:v>120</c:v>
                </c:pt>
                <c:pt idx="15">
                  <c:v>1156</c:v>
                </c:pt>
                <c:pt idx="16">
                  <c:v>1524</c:v>
                </c:pt>
                <c:pt idx="17">
                  <c:v>3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0-9F48-B516-1C651BF55643}"/>
            </c:ext>
          </c:extLst>
        </c:ser>
        <c:ser>
          <c:idx val="2"/>
          <c:order val="2"/>
          <c:tx>
            <c:strRef>
              <c:f>'S3H Adidome species counts'!$AN$6</c:f>
              <c:strCache>
                <c:ptCount val="1"/>
                <c:pt idx="0">
                  <c:v>Tt</c:v>
                </c:pt>
              </c:strCache>
            </c:strRef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8100">
                <a:solidFill>
                  <a:schemeClr val="accent3"/>
                </a:solidFill>
              </a:ln>
              <a:effectLst/>
            </c:spPr>
          </c:marker>
          <c:xVal>
            <c:numRef>
              <c:f>'S3H Adidome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N$7:$AN$24</c:f>
              <c:numCache>
                <c:formatCode>General</c:formatCode>
                <c:ptCount val="18"/>
                <c:pt idx="0">
                  <c:v>41</c:v>
                </c:pt>
                <c:pt idx="1">
                  <c:v>23</c:v>
                </c:pt>
                <c:pt idx="2">
                  <c:v>167</c:v>
                </c:pt>
                <c:pt idx="3">
                  <c:v>17666</c:v>
                </c:pt>
                <c:pt idx="4">
                  <c:v>29</c:v>
                </c:pt>
                <c:pt idx="5">
                  <c:v>5630</c:v>
                </c:pt>
                <c:pt idx="6">
                  <c:v>11558</c:v>
                </c:pt>
                <c:pt idx="7">
                  <c:v>49</c:v>
                </c:pt>
                <c:pt idx="8">
                  <c:v>5174</c:v>
                </c:pt>
                <c:pt idx="9">
                  <c:v>4219</c:v>
                </c:pt>
                <c:pt idx="10">
                  <c:v>2617</c:v>
                </c:pt>
                <c:pt idx="11">
                  <c:v>6583</c:v>
                </c:pt>
                <c:pt idx="12">
                  <c:v>5241</c:v>
                </c:pt>
                <c:pt idx="13">
                  <c:v>67</c:v>
                </c:pt>
                <c:pt idx="14">
                  <c:v>37536</c:v>
                </c:pt>
                <c:pt idx="15">
                  <c:v>2906</c:v>
                </c:pt>
                <c:pt idx="16">
                  <c:v>3532</c:v>
                </c:pt>
                <c:pt idx="17">
                  <c:v>2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E0-9F48-B516-1C651BF55643}"/>
            </c:ext>
          </c:extLst>
        </c:ser>
        <c:ser>
          <c:idx val="3"/>
          <c:order val="3"/>
          <c:tx>
            <c:strRef>
              <c:f>'S3H Adidome species counts'!$AO$6</c:f>
              <c:strCache>
                <c:ptCount val="1"/>
                <c:pt idx="0">
                  <c:v>Tv</c:v>
                </c:pt>
              </c:strCache>
            </c:strRef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xVal>
            <c:numRef>
              <c:f>'S3H Adidome species counts'!$AK$7:$AK$24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</c:numCache>
            </c:numRef>
          </c:xVal>
          <c:yVal>
            <c:numRef>
              <c:f>'S3H Adidome species counts'!$AO$7:$AO$24</c:f>
              <c:numCache>
                <c:formatCode>General</c:formatCode>
                <c:ptCount val="18"/>
                <c:pt idx="0">
                  <c:v>220</c:v>
                </c:pt>
                <c:pt idx="1">
                  <c:v>160</c:v>
                </c:pt>
                <c:pt idx="2">
                  <c:v>3535</c:v>
                </c:pt>
                <c:pt idx="3">
                  <c:v>3428</c:v>
                </c:pt>
                <c:pt idx="4">
                  <c:v>313</c:v>
                </c:pt>
                <c:pt idx="5">
                  <c:v>4091</c:v>
                </c:pt>
                <c:pt idx="6">
                  <c:v>1136</c:v>
                </c:pt>
                <c:pt idx="7">
                  <c:v>359</c:v>
                </c:pt>
                <c:pt idx="8">
                  <c:v>72123</c:v>
                </c:pt>
                <c:pt idx="9">
                  <c:v>55877</c:v>
                </c:pt>
                <c:pt idx="10">
                  <c:v>40126</c:v>
                </c:pt>
                <c:pt idx="11">
                  <c:v>99014</c:v>
                </c:pt>
                <c:pt idx="12">
                  <c:v>70026</c:v>
                </c:pt>
                <c:pt idx="13">
                  <c:v>1342</c:v>
                </c:pt>
                <c:pt idx="14">
                  <c:v>1114</c:v>
                </c:pt>
                <c:pt idx="15">
                  <c:v>39602</c:v>
                </c:pt>
                <c:pt idx="16">
                  <c:v>54711</c:v>
                </c:pt>
                <c:pt idx="17">
                  <c:v>51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E0-9F48-B516-1C651BF55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027264"/>
        <c:axId val="483267856"/>
      </c:scatterChart>
      <c:valAx>
        <c:axId val="48102726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3267856"/>
        <c:crosses val="autoZero"/>
        <c:crossBetween val="midCat"/>
        <c:majorUnit val="1"/>
      </c:valAx>
      <c:valAx>
        <c:axId val="483267856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GH"/>
          </a:p>
        </c:txPr>
        <c:crossAx val="48102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G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13" Type="http://schemas.openxmlformats.org/officeDocument/2006/relationships/chart" Target="../charts/chart18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12" Type="http://schemas.openxmlformats.org/officeDocument/2006/relationships/chart" Target="../charts/chart17.xml"/><Relationship Id="rId17" Type="http://schemas.openxmlformats.org/officeDocument/2006/relationships/chart" Target="../charts/chart22.xml"/><Relationship Id="rId2" Type="http://schemas.openxmlformats.org/officeDocument/2006/relationships/chart" Target="../charts/chart7.xml"/><Relationship Id="rId16" Type="http://schemas.openxmlformats.org/officeDocument/2006/relationships/chart" Target="../charts/chart21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5" Type="http://schemas.openxmlformats.org/officeDocument/2006/relationships/chart" Target="../charts/chart20.xml"/><Relationship Id="rId10" Type="http://schemas.openxmlformats.org/officeDocument/2006/relationships/chart" Target="../charts/chart15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Relationship Id="rId14" Type="http://schemas.openxmlformats.org/officeDocument/2006/relationships/chart" Target="../charts/chart19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13" Type="http://schemas.openxmlformats.org/officeDocument/2006/relationships/chart" Target="../charts/chart35.xml"/><Relationship Id="rId18" Type="http://schemas.openxmlformats.org/officeDocument/2006/relationships/chart" Target="../charts/chart40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12" Type="http://schemas.openxmlformats.org/officeDocument/2006/relationships/chart" Target="../charts/chart34.xml"/><Relationship Id="rId17" Type="http://schemas.openxmlformats.org/officeDocument/2006/relationships/chart" Target="../charts/chart39.xml"/><Relationship Id="rId2" Type="http://schemas.openxmlformats.org/officeDocument/2006/relationships/chart" Target="../charts/chart24.xml"/><Relationship Id="rId16" Type="http://schemas.openxmlformats.org/officeDocument/2006/relationships/chart" Target="../charts/chart38.xml"/><Relationship Id="rId20" Type="http://schemas.openxmlformats.org/officeDocument/2006/relationships/chart" Target="../charts/chart42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11" Type="http://schemas.openxmlformats.org/officeDocument/2006/relationships/chart" Target="../charts/chart33.xml"/><Relationship Id="rId5" Type="http://schemas.openxmlformats.org/officeDocument/2006/relationships/chart" Target="../charts/chart27.xml"/><Relationship Id="rId15" Type="http://schemas.openxmlformats.org/officeDocument/2006/relationships/chart" Target="../charts/chart37.xml"/><Relationship Id="rId10" Type="http://schemas.openxmlformats.org/officeDocument/2006/relationships/chart" Target="../charts/chart32.xml"/><Relationship Id="rId19" Type="http://schemas.openxmlformats.org/officeDocument/2006/relationships/chart" Target="../charts/chart41.xml"/><Relationship Id="rId4" Type="http://schemas.openxmlformats.org/officeDocument/2006/relationships/chart" Target="../charts/chart26.xml"/><Relationship Id="rId9" Type="http://schemas.openxmlformats.org/officeDocument/2006/relationships/chart" Target="../charts/chart31.xml"/><Relationship Id="rId14" Type="http://schemas.openxmlformats.org/officeDocument/2006/relationships/chart" Target="../charts/chart3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952</xdr:colOff>
      <xdr:row>5</xdr:row>
      <xdr:rowOff>30430</xdr:rowOff>
    </xdr:from>
    <xdr:to>
      <xdr:col>12</xdr:col>
      <xdr:colOff>650272</xdr:colOff>
      <xdr:row>22</xdr:row>
      <xdr:rowOff>1760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73CE62-17AB-924C-BC56-EB3CCE7EA6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4</xdr:row>
      <xdr:rowOff>19050</xdr:rowOff>
    </xdr:from>
    <xdr:to>
      <xdr:col>8</xdr:col>
      <xdr:colOff>723000</xdr:colOff>
      <xdr:row>21</xdr:row>
      <xdr:rowOff>164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99D7A9-A401-5942-815A-4A1951048D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750</xdr:colOff>
      <xdr:row>4</xdr:row>
      <xdr:rowOff>19050</xdr:rowOff>
    </xdr:from>
    <xdr:to>
      <xdr:col>18</xdr:col>
      <xdr:colOff>627750</xdr:colOff>
      <xdr:row>21</xdr:row>
      <xdr:rowOff>164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9883087-A110-7F46-A621-412EBA6E7A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0388</xdr:colOff>
      <xdr:row>4</xdr:row>
      <xdr:rowOff>1282</xdr:rowOff>
    </xdr:from>
    <xdr:to>
      <xdr:col>14</xdr:col>
      <xdr:colOff>203200</xdr:colOff>
      <xdr:row>20</xdr:row>
      <xdr:rowOff>1468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B4130CD-8A64-7240-8102-F779523D0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688</xdr:colOff>
      <xdr:row>3</xdr:row>
      <xdr:rowOff>16933</xdr:rowOff>
    </xdr:from>
    <xdr:to>
      <xdr:col>10</xdr:col>
      <xdr:colOff>243588</xdr:colOff>
      <xdr:row>19</xdr:row>
      <xdr:rowOff>2031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A3FEF2-EBA5-A643-9AB6-438B3C672F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6276</xdr:colOff>
      <xdr:row>26</xdr:row>
      <xdr:rowOff>319637</xdr:rowOff>
    </xdr:from>
    <xdr:to>
      <xdr:col>16</xdr:col>
      <xdr:colOff>260276</xdr:colOff>
      <xdr:row>26</xdr:row>
      <xdr:rowOff>3919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D6091B1-8BCC-1D4E-A468-6C5CA8F815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9548</xdr:colOff>
      <xdr:row>26</xdr:row>
      <xdr:rowOff>415472</xdr:rowOff>
    </xdr:from>
    <xdr:to>
      <xdr:col>28</xdr:col>
      <xdr:colOff>367548</xdr:colOff>
      <xdr:row>26</xdr:row>
      <xdr:rowOff>401547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45C259E-276C-9547-A7B3-966E929228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51404</xdr:colOff>
      <xdr:row>26</xdr:row>
      <xdr:rowOff>356808</xdr:rowOff>
    </xdr:from>
    <xdr:to>
      <xdr:col>34</xdr:col>
      <xdr:colOff>349404</xdr:colOff>
      <xdr:row>26</xdr:row>
      <xdr:rowOff>395680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A73C52D-61E4-C842-9F39-EC0E0A2F09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58965</xdr:colOff>
      <xdr:row>26</xdr:row>
      <xdr:rowOff>332317</xdr:rowOff>
    </xdr:from>
    <xdr:to>
      <xdr:col>40</xdr:col>
      <xdr:colOff>356965</xdr:colOff>
      <xdr:row>26</xdr:row>
      <xdr:rowOff>393231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0C347B9-57F5-0945-AB92-ADEAD6AAF4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12095</xdr:colOff>
      <xdr:row>26</xdr:row>
      <xdr:rowOff>321731</xdr:rowOff>
    </xdr:from>
    <xdr:to>
      <xdr:col>46</xdr:col>
      <xdr:colOff>310095</xdr:colOff>
      <xdr:row>26</xdr:row>
      <xdr:rowOff>392173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34E6D39-014B-6C4E-82D2-CE3E68EF7B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48381</xdr:colOff>
      <xdr:row>26</xdr:row>
      <xdr:rowOff>273350</xdr:rowOff>
    </xdr:from>
    <xdr:to>
      <xdr:col>52</xdr:col>
      <xdr:colOff>346381</xdr:colOff>
      <xdr:row>26</xdr:row>
      <xdr:rowOff>387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527C21-B1DF-2A4E-A61A-2440374FE9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4</xdr:col>
      <xdr:colOff>136072</xdr:colOff>
      <xdr:row>26</xdr:row>
      <xdr:rowOff>323245</xdr:rowOff>
    </xdr:from>
    <xdr:to>
      <xdr:col>58</xdr:col>
      <xdr:colOff>434072</xdr:colOff>
      <xdr:row>26</xdr:row>
      <xdr:rowOff>392324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3F4F5BC-502B-5644-866B-581A4D3198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0</xdr:col>
      <xdr:colOff>54427</xdr:colOff>
      <xdr:row>26</xdr:row>
      <xdr:rowOff>370114</xdr:rowOff>
    </xdr:from>
    <xdr:to>
      <xdr:col>64</xdr:col>
      <xdr:colOff>352427</xdr:colOff>
      <xdr:row>26</xdr:row>
      <xdr:rowOff>397011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7C927C4-76DA-CD40-86E7-4765C43A17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6</xdr:col>
      <xdr:colOff>42333</xdr:colOff>
      <xdr:row>26</xdr:row>
      <xdr:rowOff>394303</xdr:rowOff>
    </xdr:from>
    <xdr:to>
      <xdr:col>70</xdr:col>
      <xdr:colOff>340333</xdr:colOff>
      <xdr:row>26</xdr:row>
      <xdr:rowOff>399430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E1BBE9C-0D7F-664C-AAE1-D418555C69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2</xdr:col>
      <xdr:colOff>42334</xdr:colOff>
      <xdr:row>26</xdr:row>
      <xdr:rowOff>406401</xdr:rowOff>
    </xdr:from>
    <xdr:to>
      <xdr:col>76</xdr:col>
      <xdr:colOff>340334</xdr:colOff>
      <xdr:row>26</xdr:row>
      <xdr:rowOff>400640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3CBEFE7-7B53-F243-AD37-0853BB177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8</xdr:col>
      <xdr:colOff>54428</xdr:colOff>
      <xdr:row>26</xdr:row>
      <xdr:rowOff>382211</xdr:rowOff>
    </xdr:from>
    <xdr:to>
      <xdr:col>82</xdr:col>
      <xdr:colOff>304803</xdr:colOff>
      <xdr:row>26</xdr:row>
      <xdr:rowOff>398221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F35F563-8325-2A4F-AAF1-7803DF36B4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4</xdr:col>
      <xdr:colOff>18143</xdr:colOff>
      <xdr:row>26</xdr:row>
      <xdr:rowOff>370114</xdr:rowOff>
    </xdr:from>
    <xdr:to>
      <xdr:col>88</xdr:col>
      <xdr:colOff>252643</xdr:colOff>
      <xdr:row>26</xdr:row>
      <xdr:rowOff>397011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2C5727D-5261-0C4A-BCC2-C49F4D38DA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0</xdr:col>
      <xdr:colOff>240393</xdr:colOff>
      <xdr:row>26</xdr:row>
      <xdr:rowOff>273351</xdr:rowOff>
    </xdr:from>
    <xdr:to>
      <xdr:col>94</xdr:col>
      <xdr:colOff>474893</xdr:colOff>
      <xdr:row>26</xdr:row>
      <xdr:rowOff>3873351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42CF934-6A01-F44B-8CB1-C0A187823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0264</xdr:colOff>
      <xdr:row>98</xdr:row>
      <xdr:rowOff>97239</xdr:rowOff>
    </xdr:from>
    <xdr:to>
      <xdr:col>5</xdr:col>
      <xdr:colOff>179597</xdr:colOff>
      <xdr:row>117</xdr:row>
      <xdr:rowOff>51313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8E82946E-25B0-7A4B-BD13-D9EA9336D6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69333</xdr:colOff>
      <xdr:row>26</xdr:row>
      <xdr:rowOff>268818</xdr:rowOff>
    </xdr:from>
    <xdr:to>
      <xdr:col>4</xdr:col>
      <xdr:colOff>456750</xdr:colOff>
      <xdr:row>26</xdr:row>
      <xdr:rowOff>38688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A327DD-0099-E143-AF2C-4EF8052975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222250</xdr:colOff>
      <xdr:row>26</xdr:row>
      <xdr:rowOff>284692</xdr:rowOff>
    </xdr:from>
    <xdr:to>
      <xdr:col>10</xdr:col>
      <xdr:colOff>245083</xdr:colOff>
      <xdr:row>26</xdr:row>
      <xdr:rowOff>3884692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2A7C0C2-F27B-004B-BDC6-145A7E5F05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201083</xdr:colOff>
      <xdr:row>26</xdr:row>
      <xdr:rowOff>358775</xdr:rowOff>
    </xdr:from>
    <xdr:to>
      <xdr:col>22</xdr:col>
      <xdr:colOff>499083</xdr:colOff>
      <xdr:row>26</xdr:row>
      <xdr:rowOff>39587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F6046412-954D-AA4E-83A6-42942C0E19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0350</xdr:colOff>
      <xdr:row>25</xdr:row>
      <xdr:rowOff>158750</xdr:rowOff>
    </xdr:from>
    <xdr:to>
      <xdr:col>4</xdr:col>
      <xdr:colOff>545650</xdr:colOff>
      <xdr:row>25</xdr:row>
      <xdr:rowOff>375875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652DB277-C3F3-2046-88F3-03CFB0CFFF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3350</xdr:colOff>
      <xdr:row>25</xdr:row>
      <xdr:rowOff>222250</xdr:rowOff>
    </xdr:from>
    <xdr:to>
      <xdr:col>10</xdr:col>
      <xdr:colOff>418650</xdr:colOff>
      <xdr:row>25</xdr:row>
      <xdr:rowOff>382225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EEDD5884-3D41-544C-A6CB-1E2DD8D1C1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33350</xdr:colOff>
      <xdr:row>25</xdr:row>
      <xdr:rowOff>260350</xdr:rowOff>
    </xdr:from>
    <xdr:to>
      <xdr:col>16</xdr:col>
      <xdr:colOff>418650</xdr:colOff>
      <xdr:row>25</xdr:row>
      <xdr:rowOff>386035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3C7A0F6F-628E-074B-8AA5-CA7F962C05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46050</xdr:colOff>
      <xdr:row>25</xdr:row>
      <xdr:rowOff>336550</xdr:rowOff>
    </xdr:from>
    <xdr:to>
      <xdr:col>22</xdr:col>
      <xdr:colOff>431350</xdr:colOff>
      <xdr:row>25</xdr:row>
      <xdr:rowOff>393655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2C9FEFAE-D0A6-2D4A-85E6-B2ABC03344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146050</xdr:colOff>
      <xdr:row>25</xdr:row>
      <xdr:rowOff>361950</xdr:rowOff>
    </xdr:from>
    <xdr:to>
      <xdr:col>28</xdr:col>
      <xdr:colOff>444050</xdr:colOff>
      <xdr:row>25</xdr:row>
      <xdr:rowOff>396195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625A5666-2F20-C243-B987-79CC4DEE62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209550</xdr:colOff>
      <xdr:row>25</xdr:row>
      <xdr:rowOff>387350</xdr:rowOff>
    </xdr:from>
    <xdr:to>
      <xdr:col>34</xdr:col>
      <xdr:colOff>507550</xdr:colOff>
      <xdr:row>25</xdr:row>
      <xdr:rowOff>398735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4AE51401-4B3D-904A-B725-686A4FC2A6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158750</xdr:colOff>
      <xdr:row>25</xdr:row>
      <xdr:rowOff>425450</xdr:rowOff>
    </xdr:from>
    <xdr:to>
      <xdr:col>40</xdr:col>
      <xdr:colOff>456750</xdr:colOff>
      <xdr:row>25</xdr:row>
      <xdr:rowOff>402545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B194AE53-33B6-6340-AA98-5F2F2AEE63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171450</xdr:colOff>
      <xdr:row>25</xdr:row>
      <xdr:rowOff>323850</xdr:rowOff>
    </xdr:from>
    <xdr:to>
      <xdr:col>46</xdr:col>
      <xdr:colOff>469450</xdr:colOff>
      <xdr:row>25</xdr:row>
      <xdr:rowOff>392385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21A69C6C-D899-A94C-B311-99B4CC5AED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8</xdr:col>
      <xdr:colOff>44450</xdr:colOff>
      <xdr:row>25</xdr:row>
      <xdr:rowOff>412750</xdr:rowOff>
    </xdr:from>
    <xdr:to>
      <xdr:col>52</xdr:col>
      <xdr:colOff>342450</xdr:colOff>
      <xdr:row>25</xdr:row>
      <xdr:rowOff>401275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E02B55D3-9352-2145-AE2A-0FBAFEE6D4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4</xdr:col>
      <xdr:colOff>82550</xdr:colOff>
      <xdr:row>25</xdr:row>
      <xdr:rowOff>400050</xdr:rowOff>
    </xdr:from>
    <xdr:to>
      <xdr:col>58</xdr:col>
      <xdr:colOff>380550</xdr:colOff>
      <xdr:row>25</xdr:row>
      <xdr:rowOff>400005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D3594FA9-3FA3-124C-9CDB-0C3E0B1D86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0</xdr:col>
      <xdr:colOff>146050</xdr:colOff>
      <xdr:row>25</xdr:row>
      <xdr:rowOff>311150</xdr:rowOff>
    </xdr:from>
    <xdr:to>
      <xdr:col>64</xdr:col>
      <xdr:colOff>444050</xdr:colOff>
      <xdr:row>25</xdr:row>
      <xdr:rowOff>391115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4EF90A55-7492-0F4F-99A1-348E304AB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6</xdr:col>
      <xdr:colOff>146050</xdr:colOff>
      <xdr:row>25</xdr:row>
      <xdr:rowOff>374650</xdr:rowOff>
    </xdr:from>
    <xdr:to>
      <xdr:col>70</xdr:col>
      <xdr:colOff>444050</xdr:colOff>
      <xdr:row>25</xdr:row>
      <xdr:rowOff>397465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A9CEC9BB-37B7-DF4D-BF04-C9ACA56421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2</xdr:col>
      <xdr:colOff>222250</xdr:colOff>
      <xdr:row>25</xdr:row>
      <xdr:rowOff>285750</xdr:rowOff>
    </xdr:from>
    <xdr:to>
      <xdr:col>76</xdr:col>
      <xdr:colOff>520250</xdr:colOff>
      <xdr:row>25</xdr:row>
      <xdr:rowOff>388575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78B7DE80-405A-5745-BA5C-100B236AD6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8</xdr:col>
      <xdr:colOff>184150</xdr:colOff>
      <xdr:row>25</xdr:row>
      <xdr:rowOff>273050</xdr:rowOff>
    </xdr:from>
    <xdr:to>
      <xdr:col>82</xdr:col>
      <xdr:colOff>482150</xdr:colOff>
      <xdr:row>25</xdr:row>
      <xdr:rowOff>387305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EA1C2FA0-99FD-244E-B49D-5E3FE206D8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4</xdr:col>
      <xdr:colOff>285750</xdr:colOff>
      <xdr:row>25</xdr:row>
      <xdr:rowOff>349250</xdr:rowOff>
    </xdr:from>
    <xdr:to>
      <xdr:col>88</xdr:col>
      <xdr:colOff>545650</xdr:colOff>
      <xdr:row>25</xdr:row>
      <xdr:rowOff>394925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36DEAFAF-B138-C34E-8CE2-81288ED9A4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0</xdr:col>
      <xdr:colOff>120650</xdr:colOff>
      <xdr:row>25</xdr:row>
      <xdr:rowOff>273050</xdr:rowOff>
    </xdr:from>
    <xdr:to>
      <xdr:col>94</xdr:col>
      <xdr:colOff>367850</xdr:colOff>
      <xdr:row>25</xdr:row>
      <xdr:rowOff>387305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E9F9C408-FCED-CB44-90E1-D62A0713F4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6</xdr:col>
      <xdr:colOff>184150</xdr:colOff>
      <xdr:row>25</xdr:row>
      <xdr:rowOff>361950</xdr:rowOff>
    </xdr:from>
    <xdr:to>
      <xdr:col>100</xdr:col>
      <xdr:colOff>431350</xdr:colOff>
      <xdr:row>25</xdr:row>
      <xdr:rowOff>396195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83A3D831-C555-8643-B7CF-85E7A3C7C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2</xdr:col>
      <xdr:colOff>107950</xdr:colOff>
      <xdr:row>25</xdr:row>
      <xdr:rowOff>450850</xdr:rowOff>
    </xdr:from>
    <xdr:to>
      <xdr:col>106</xdr:col>
      <xdr:colOff>355150</xdr:colOff>
      <xdr:row>25</xdr:row>
      <xdr:rowOff>405085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E7AB3D0D-5912-A848-890F-8030B32D27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8</xdr:col>
      <xdr:colOff>323850</xdr:colOff>
      <xdr:row>25</xdr:row>
      <xdr:rowOff>463550</xdr:rowOff>
    </xdr:from>
    <xdr:to>
      <xdr:col>112</xdr:col>
      <xdr:colOff>571050</xdr:colOff>
      <xdr:row>25</xdr:row>
      <xdr:rowOff>406355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6CBE9CB9-079D-0C4C-A324-B7ECF5F6C1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14</xdr:col>
      <xdr:colOff>374650</xdr:colOff>
      <xdr:row>25</xdr:row>
      <xdr:rowOff>387350</xdr:rowOff>
    </xdr:from>
    <xdr:to>
      <xdr:col>118</xdr:col>
      <xdr:colOff>621850</xdr:colOff>
      <xdr:row>25</xdr:row>
      <xdr:rowOff>398735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959D48EA-80DD-254E-BAC6-2B8B64A439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2682</xdr:colOff>
      <xdr:row>5</xdr:row>
      <xdr:rowOff>2825</xdr:rowOff>
    </xdr:from>
    <xdr:to>
      <xdr:col>11</xdr:col>
      <xdr:colOff>616042</xdr:colOff>
      <xdr:row>21</xdr:row>
      <xdr:rowOff>1992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ACD15A-EF66-0140-B0CF-F9D3DBF527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D7B73-8477-6143-84A8-77791162D3DD}">
  <dimension ref="A1:O42"/>
  <sheetViews>
    <sheetView topLeftCell="A2" zoomScale="130" zoomScaleNormal="130" workbookViewId="0">
      <selection activeCell="J12" sqref="J12"/>
    </sheetView>
  </sheetViews>
  <sheetFormatPr baseColWidth="10" defaultRowHeight="16" x14ac:dyDescent="0.2"/>
  <cols>
    <col min="1" max="9" width="10.83203125" style="58"/>
  </cols>
  <sheetData>
    <row r="1" spans="1:15" s="61" customFormat="1" ht="14" x14ac:dyDescent="0.15">
      <c r="A1" s="58"/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</row>
    <row r="2" spans="1:15" s="61" customFormat="1" ht="20" customHeight="1" x14ac:dyDescent="0.15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</row>
    <row r="3" spans="1:15" s="61" customFormat="1" ht="20" customHeight="1" x14ac:dyDescent="0.15">
      <c r="A3" s="58"/>
      <c r="B3" s="59" t="s">
        <v>87</v>
      </c>
      <c r="C3" s="59" t="s">
        <v>88</v>
      </c>
      <c r="D3" s="59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</row>
    <row r="4" spans="1:15" s="61" customFormat="1" ht="20" customHeight="1" x14ac:dyDescent="0.15">
      <c r="A4" s="58"/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</row>
    <row r="5" spans="1:15" s="61" customFormat="1" ht="20" customHeight="1" x14ac:dyDescent="0.15">
      <c r="A5" s="58"/>
      <c r="B5" s="58" t="s">
        <v>71</v>
      </c>
      <c r="C5" s="58" t="s">
        <v>55</v>
      </c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</row>
    <row r="6" spans="1:15" s="61" customFormat="1" ht="20" customHeight="1" x14ac:dyDescent="0.15">
      <c r="A6" s="58"/>
      <c r="B6" s="58" t="s">
        <v>70</v>
      </c>
      <c r="C6" s="58" t="s">
        <v>89</v>
      </c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</row>
    <row r="7" spans="1:15" s="61" customFormat="1" ht="20" customHeight="1" x14ac:dyDescent="0.15">
      <c r="A7" s="58"/>
      <c r="B7" s="58" t="s">
        <v>72</v>
      </c>
      <c r="C7" s="58" t="s">
        <v>90</v>
      </c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58"/>
    </row>
    <row r="8" spans="1:15" s="61" customFormat="1" ht="20" customHeight="1" x14ac:dyDescent="0.15">
      <c r="A8" s="58"/>
      <c r="B8" s="58" t="s">
        <v>73</v>
      </c>
      <c r="C8" s="58" t="s">
        <v>77</v>
      </c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</row>
    <row r="9" spans="1:15" s="61" customFormat="1" ht="20" customHeight="1" x14ac:dyDescent="0.15">
      <c r="A9" s="58"/>
      <c r="B9" s="58" t="s">
        <v>74</v>
      </c>
      <c r="C9" s="62" t="s">
        <v>78</v>
      </c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</row>
    <row r="10" spans="1:15" s="61" customFormat="1" ht="20" customHeight="1" x14ac:dyDescent="0.15">
      <c r="A10" s="58"/>
      <c r="B10" s="58" t="s">
        <v>75</v>
      </c>
      <c r="C10" s="58" t="s">
        <v>79</v>
      </c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</row>
    <row r="11" spans="1:15" s="61" customFormat="1" ht="20" customHeight="1" x14ac:dyDescent="0.15">
      <c r="A11" s="58"/>
      <c r="B11" s="58" t="s">
        <v>76</v>
      </c>
      <c r="C11" s="58" t="s">
        <v>80</v>
      </c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8"/>
    </row>
    <row r="12" spans="1:15" s="61" customFormat="1" ht="20" customHeight="1" x14ac:dyDescent="0.15">
      <c r="A12" s="58"/>
      <c r="B12" s="58" t="s">
        <v>81</v>
      </c>
      <c r="C12" s="58" t="s">
        <v>91</v>
      </c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</row>
    <row r="13" spans="1:15" s="61" customFormat="1" ht="20" customHeight="1" x14ac:dyDescent="0.15">
      <c r="A13" s="58"/>
      <c r="B13" s="58" t="s">
        <v>82</v>
      </c>
      <c r="C13" s="58" t="s">
        <v>85</v>
      </c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</row>
    <row r="14" spans="1:15" s="61" customFormat="1" ht="20" customHeight="1" x14ac:dyDescent="0.15">
      <c r="A14" s="58"/>
      <c r="B14" s="58" t="s">
        <v>83</v>
      </c>
      <c r="C14" s="58" t="s">
        <v>63</v>
      </c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</row>
    <row r="15" spans="1:15" s="61" customFormat="1" ht="20" customHeight="1" x14ac:dyDescent="0.15">
      <c r="A15" s="58"/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</row>
    <row r="16" spans="1:15" s="61" customFormat="1" ht="20" customHeight="1" x14ac:dyDescent="0.15">
      <c r="A16" s="58"/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</row>
    <row r="17" spans="1:15" s="61" customFormat="1" ht="20" customHeight="1" x14ac:dyDescent="0.15">
      <c r="A17" s="58"/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</row>
    <row r="18" spans="1:15" s="61" customFormat="1" ht="20" customHeight="1" x14ac:dyDescent="0.15">
      <c r="A18" s="58"/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</row>
    <row r="19" spans="1:15" s="61" customFormat="1" ht="20" customHeight="1" x14ac:dyDescent="0.15">
      <c r="A19" s="58"/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</row>
    <row r="20" spans="1:15" s="61" customFormat="1" ht="20" customHeight="1" x14ac:dyDescent="0.15">
      <c r="A20" s="58"/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</row>
    <row r="21" spans="1:15" x14ac:dyDescent="0.2">
      <c r="J21" s="58"/>
      <c r="K21" s="58"/>
      <c r="L21" s="58"/>
      <c r="M21" s="58"/>
      <c r="N21" s="58"/>
      <c r="O21" s="58"/>
    </row>
    <row r="22" spans="1:15" x14ac:dyDescent="0.2">
      <c r="J22" s="58"/>
      <c r="K22" s="58"/>
      <c r="L22" s="58"/>
      <c r="M22" s="58"/>
      <c r="N22" s="58"/>
      <c r="O22" s="58"/>
    </row>
    <row r="23" spans="1:15" x14ac:dyDescent="0.2">
      <c r="J23" s="58"/>
      <c r="K23" s="58"/>
      <c r="L23" s="58"/>
      <c r="M23" s="58"/>
      <c r="N23" s="58"/>
      <c r="O23" s="58"/>
    </row>
    <row r="24" spans="1:15" x14ac:dyDescent="0.2">
      <c r="J24" s="58"/>
      <c r="K24" s="58"/>
      <c r="L24" s="58"/>
      <c r="M24" s="58"/>
      <c r="N24" s="58"/>
      <c r="O24" s="58"/>
    </row>
    <row r="25" spans="1:15" x14ac:dyDescent="0.2">
      <c r="J25" s="58"/>
      <c r="K25" s="58"/>
      <c r="L25" s="58"/>
      <c r="M25" s="58"/>
      <c r="N25" s="58"/>
      <c r="O25" s="58"/>
    </row>
    <row r="26" spans="1:15" x14ac:dyDescent="0.2">
      <c r="J26" s="58"/>
      <c r="K26" s="58"/>
      <c r="L26" s="58"/>
      <c r="M26" s="58"/>
      <c r="N26" s="58"/>
      <c r="O26" s="58"/>
    </row>
    <row r="27" spans="1:15" x14ac:dyDescent="0.2">
      <c r="J27" s="58"/>
      <c r="K27" s="58"/>
      <c r="L27" s="58"/>
      <c r="M27" s="58"/>
      <c r="N27" s="58"/>
      <c r="O27" s="58"/>
    </row>
    <row r="28" spans="1:15" x14ac:dyDescent="0.2">
      <c r="J28" s="58"/>
      <c r="K28" s="58"/>
      <c r="L28" s="58"/>
      <c r="M28" s="58"/>
      <c r="N28" s="58"/>
      <c r="O28" s="58"/>
    </row>
    <row r="29" spans="1:15" x14ac:dyDescent="0.2">
      <c r="J29" s="58"/>
      <c r="K29" s="58"/>
      <c r="L29" s="58"/>
      <c r="M29" s="58"/>
      <c r="N29" s="58"/>
      <c r="O29" s="58"/>
    </row>
    <row r="30" spans="1:15" x14ac:dyDescent="0.2">
      <c r="J30" s="58"/>
      <c r="K30" s="58"/>
      <c r="L30" s="58"/>
      <c r="M30" s="58"/>
      <c r="N30" s="58"/>
      <c r="O30" s="58"/>
    </row>
    <row r="31" spans="1:15" x14ac:dyDescent="0.2">
      <c r="J31" s="58"/>
      <c r="K31" s="58"/>
      <c r="L31" s="58"/>
      <c r="M31" s="58"/>
      <c r="N31" s="58"/>
      <c r="O31" s="58"/>
    </row>
    <row r="32" spans="1:15" x14ac:dyDescent="0.2">
      <c r="J32" s="58"/>
      <c r="K32" s="58"/>
      <c r="L32" s="58"/>
      <c r="M32" s="58"/>
      <c r="N32" s="58"/>
      <c r="O32" s="58"/>
    </row>
    <row r="33" spans="10:15" x14ac:dyDescent="0.2">
      <c r="J33" s="58"/>
      <c r="K33" s="58"/>
      <c r="L33" s="58"/>
      <c r="M33" s="58"/>
      <c r="N33" s="58"/>
      <c r="O33" s="58"/>
    </row>
    <row r="34" spans="10:15" x14ac:dyDescent="0.2">
      <c r="J34" s="58"/>
      <c r="K34" s="58"/>
      <c r="L34" s="58"/>
      <c r="M34" s="58"/>
      <c r="N34" s="58"/>
      <c r="O34" s="58"/>
    </row>
    <row r="35" spans="10:15" x14ac:dyDescent="0.2">
      <c r="J35" s="58"/>
      <c r="K35" s="58"/>
      <c r="L35" s="58"/>
      <c r="M35" s="58"/>
      <c r="N35" s="58"/>
      <c r="O35" s="58"/>
    </row>
    <row r="36" spans="10:15" x14ac:dyDescent="0.2">
      <c r="J36" s="58"/>
      <c r="K36" s="58"/>
      <c r="L36" s="58"/>
      <c r="M36" s="58"/>
      <c r="N36" s="58"/>
      <c r="O36" s="58"/>
    </row>
    <row r="37" spans="10:15" x14ac:dyDescent="0.2">
      <c r="J37" s="58"/>
      <c r="K37" s="58"/>
      <c r="L37" s="58"/>
      <c r="M37" s="58"/>
      <c r="N37" s="58"/>
      <c r="O37" s="58"/>
    </row>
    <row r="38" spans="10:15" x14ac:dyDescent="0.2">
      <c r="J38" s="58"/>
      <c r="K38" s="58"/>
      <c r="L38" s="58"/>
      <c r="M38" s="58"/>
      <c r="N38" s="58"/>
      <c r="O38" s="58"/>
    </row>
    <row r="39" spans="10:15" x14ac:dyDescent="0.2">
      <c r="J39" s="58"/>
      <c r="K39" s="58"/>
      <c r="L39" s="58"/>
      <c r="M39" s="58"/>
      <c r="N39" s="58"/>
      <c r="O39" s="58"/>
    </row>
    <row r="40" spans="10:15" x14ac:dyDescent="0.2">
      <c r="J40" s="58"/>
      <c r="K40" s="58"/>
      <c r="L40" s="58"/>
      <c r="M40" s="58"/>
      <c r="N40" s="58"/>
      <c r="O40" s="58"/>
    </row>
    <row r="41" spans="10:15" x14ac:dyDescent="0.2">
      <c r="J41" s="58"/>
      <c r="K41" s="58"/>
      <c r="L41" s="58"/>
      <c r="M41" s="58"/>
      <c r="N41" s="58"/>
      <c r="O41" s="58"/>
    </row>
    <row r="42" spans="10:15" x14ac:dyDescent="0.2">
      <c r="J42" s="58"/>
      <c r="K42" s="58"/>
      <c r="L42" s="58"/>
      <c r="M42" s="58"/>
      <c r="N42" s="58"/>
      <c r="O42" s="5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6789-25EC-714C-8362-FBFC514B40D1}">
  <dimension ref="A1:ED54"/>
  <sheetViews>
    <sheetView topLeftCell="BJ1" zoomScaleNormal="100" workbookViewId="0">
      <selection activeCell="BJ2" sqref="BJ2"/>
    </sheetView>
  </sheetViews>
  <sheetFormatPr baseColWidth="10" defaultColWidth="11" defaultRowHeight="16" x14ac:dyDescent="0.2"/>
  <cols>
    <col min="1" max="1" width="11" style="9"/>
    <col min="2" max="2" width="10.83203125" style="9" customWidth="1"/>
    <col min="3" max="5" width="10.83203125" style="11" customWidth="1"/>
    <col min="6" max="6" width="3" style="9" customWidth="1"/>
    <col min="7" max="7" width="11" style="9"/>
    <col min="8" max="11" width="10.83203125" style="9" customWidth="1"/>
    <col min="12" max="12" width="3.5" style="9" customWidth="1"/>
    <col min="13" max="13" width="11" style="9"/>
    <col min="14" max="17" width="10.83203125" style="9" customWidth="1"/>
    <col min="18" max="18" width="3.1640625" style="9" customWidth="1"/>
    <col min="19" max="19" width="11" style="9"/>
    <col min="20" max="23" width="10.83203125" style="9" customWidth="1"/>
    <col min="24" max="24" width="2.5" style="9" customWidth="1"/>
    <col min="25" max="29" width="10.83203125" style="9" customWidth="1"/>
    <col min="30" max="30" width="3.33203125" style="9" customWidth="1"/>
    <col min="31" max="35" width="10.83203125" style="9" customWidth="1"/>
    <col min="36" max="36" width="3.33203125" style="9" customWidth="1"/>
    <col min="37" max="41" width="10.83203125" style="9" customWidth="1"/>
    <col min="42" max="42" width="3.33203125" style="9" customWidth="1"/>
    <col min="43" max="47" width="10.83203125" style="9" customWidth="1"/>
    <col min="48" max="48" width="3.33203125" style="9" customWidth="1"/>
    <col min="49" max="53" width="10.83203125" style="9" customWidth="1"/>
    <col min="54" max="54" width="3.33203125" style="9" customWidth="1"/>
    <col min="55" max="59" width="10.83203125" style="9" customWidth="1"/>
    <col min="60" max="60" width="3.33203125" style="9" customWidth="1"/>
    <col min="61" max="65" width="10.83203125" style="9" customWidth="1"/>
    <col min="66" max="66" width="3.33203125" style="9" customWidth="1"/>
    <col min="67" max="71" width="10.83203125" style="9" customWidth="1"/>
    <col min="72" max="72" width="3.33203125" style="9" customWidth="1"/>
    <col min="73" max="77" width="10.83203125" style="9" customWidth="1"/>
    <col min="78" max="78" width="3.1640625" style="9" customWidth="1"/>
    <col min="79" max="83" width="10.83203125" style="9" customWidth="1"/>
    <col min="84" max="84" width="3.1640625" style="9" customWidth="1"/>
    <col min="85" max="85" width="10.83203125" style="9" customWidth="1"/>
    <col min="86" max="89" width="11" style="9"/>
    <col min="90" max="90" width="3.83203125" style="9" customWidth="1"/>
    <col min="91" max="95" width="11" style="9"/>
    <col min="96" max="96" width="3.6640625" style="9" customWidth="1"/>
    <col min="97" max="100" width="11" style="9"/>
    <col min="101" max="101" width="10.5" style="9" customWidth="1"/>
    <col min="102" max="102" width="4.1640625" style="9" customWidth="1"/>
    <col min="103" max="106" width="11" style="9"/>
    <col min="107" max="107" width="9.5" style="9" customWidth="1"/>
    <col min="108" max="108" width="3.6640625" style="9" customWidth="1"/>
    <col min="109" max="112" width="11" style="9"/>
    <col min="113" max="113" width="11.5" style="9" customWidth="1"/>
    <col min="114" max="114" width="3.33203125" style="9" customWidth="1"/>
    <col min="115" max="118" width="11" style="9"/>
    <col min="119" max="119" width="12.83203125" style="9" customWidth="1"/>
    <col min="120" max="120" width="4" style="9" customWidth="1"/>
    <col min="125" max="125" width="9.83203125" customWidth="1"/>
    <col min="126" max="126" width="4.1640625" customWidth="1"/>
    <col min="131" max="131" width="11.6640625" customWidth="1"/>
    <col min="135" max="16384" width="11" style="9"/>
  </cols>
  <sheetData>
    <row r="1" spans="1:134" s="50" customFormat="1" ht="20" customHeight="1" x14ac:dyDescent="0.2">
      <c r="A1" s="26" t="s">
        <v>56</v>
      </c>
      <c r="C1" s="51"/>
      <c r="D1" s="51"/>
      <c r="E1" s="51"/>
      <c r="BJ1" s="50" t="s">
        <v>84</v>
      </c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</row>
    <row r="2" spans="1:134" s="50" customFormat="1" ht="20" customHeight="1" x14ac:dyDescent="0.2">
      <c r="A2" s="26" t="s">
        <v>59</v>
      </c>
      <c r="C2" s="51"/>
      <c r="D2" s="51"/>
      <c r="E2" s="51"/>
      <c r="BJ2" s="50" t="s">
        <v>85</v>
      </c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</row>
    <row r="3" spans="1:134" s="50" customFormat="1" ht="20" customHeight="1" x14ac:dyDescent="0.2">
      <c r="A3" s="26" t="s">
        <v>60</v>
      </c>
      <c r="C3" s="51"/>
      <c r="D3" s="51"/>
      <c r="E3" s="5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</row>
    <row r="4" spans="1:134" ht="20" customHeight="1" x14ac:dyDescent="0.2">
      <c r="A4" s="3"/>
    </row>
    <row r="5" spans="1:134" s="2" customFormat="1" ht="33" customHeight="1" x14ac:dyDescent="0.2">
      <c r="A5" s="6" t="s">
        <v>41</v>
      </c>
      <c r="B5" s="6" t="s">
        <v>32</v>
      </c>
      <c r="C5" s="6"/>
      <c r="D5" s="6"/>
      <c r="E5" s="6"/>
      <c r="G5" s="6" t="s">
        <v>42</v>
      </c>
      <c r="H5" s="6" t="s">
        <v>33</v>
      </c>
      <c r="M5" s="6" t="s">
        <v>42</v>
      </c>
      <c r="N5" s="6" t="s">
        <v>34</v>
      </c>
      <c r="S5" s="6" t="s">
        <v>41</v>
      </c>
      <c r="T5" s="6" t="s">
        <v>35</v>
      </c>
      <c r="Y5" s="6" t="s">
        <v>43</v>
      </c>
      <c r="Z5" s="6" t="s">
        <v>36</v>
      </c>
      <c r="AE5" s="7" t="s">
        <v>41</v>
      </c>
      <c r="AF5" s="7" t="s">
        <v>37</v>
      </c>
      <c r="AK5" s="7" t="s">
        <v>43</v>
      </c>
      <c r="AL5" s="7" t="s">
        <v>38</v>
      </c>
      <c r="AQ5" s="7" t="s">
        <v>42</v>
      </c>
      <c r="AR5" s="7" t="s">
        <v>39</v>
      </c>
      <c r="AW5" s="7" t="s">
        <v>43</v>
      </c>
      <c r="AX5" s="7" t="s">
        <v>40</v>
      </c>
      <c r="BC5" s="7" t="s">
        <v>43</v>
      </c>
      <c r="BD5" s="7" t="s">
        <v>16</v>
      </c>
      <c r="BI5" s="7" t="s">
        <v>42</v>
      </c>
      <c r="BJ5" s="7" t="s">
        <v>17</v>
      </c>
      <c r="BO5" s="7" t="s">
        <v>41</v>
      </c>
      <c r="BP5" s="7" t="s">
        <v>18</v>
      </c>
      <c r="BU5" s="7" t="s">
        <v>43</v>
      </c>
      <c r="BV5" s="7" t="s">
        <v>19</v>
      </c>
      <c r="CA5" s="7" t="s">
        <v>42</v>
      </c>
      <c r="CB5" s="7" t="s">
        <v>20</v>
      </c>
      <c r="CG5" s="7" t="s">
        <v>42</v>
      </c>
      <c r="CH5" s="7" t="s">
        <v>21</v>
      </c>
      <c r="CM5" s="7" t="s">
        <v>43</v>
      </c>
      <c r="CN5" s="7" t="s">
        <v>22</v>
      </c>
      <c r="CS5" s="7" t="s">
        <v>43</v>
      </c>
      <c r="CT5" s="7" t="s">
        <v>23</v>
      </c>
      <c r="CY5" s="7" t="s">
        <v>43</v>
      </c>
      <c r="CZ5" s="7" t="s">
        <v>24</v>
      </c>
      <c r="DE5" s="7" t="s">
        <v>43</v>
      </c>
      <c r="DF5" s="7" t="s">
        <v>25</v>
      </c>
      <c r="DK5" s="7" t="s">
        <v>42</v>
      </c>
      <c r="DL5" s="7" t="s">
        <v>26</v>
      </c>
      <c r="DQ5"/>
      <c r="DR5"/>
      <c r="DS5"/>
      <c r="DT5"/>
      <c r="DU5"/>
      <c r="DV5"/>
      <c r="DW5"/>
      <c r="DX5"/>
      <c r="DY5"/>
      <c r="DZ5"/>
      <c r="EA5"/>
      <c r="EB5"/>
      <c r="EC5"/>
      <c r="ED5"/>
    </row>
    <row r="6" spans="1:134" ht="30" customHeight="1" x14ac:dyDescent="0.2">
      <c r="A6" s="2" t="s">
        <v>31</v>
      </c>
      <c r="B6" s="3" t="s">
        <v>27</v>
      </c>
      <c r="C6" s="3" t="s">
        <v>28</v>
      </c>
      <c r="D6" s="4" t="s">
        <v>29</v>
      </c>
      <c r="E6" s="4" t="s">
        <v>30</v>
      </c>
      <c r="F6" s="10"/>
      <c r="G6" s="2" t="s">
        <v>31</v>
      </c>
      <c r="H6" s="3" t="s">
        <v>27</v>
      </c>
      <c r="I6" s="3" t="s">
        <v>28</v>
      </c>
      <c r="J6" s="4" t="s">
        <v>29</v>
      </c>
      <c r="K6" s="4" t="s">
        <v>30</v>
      </c>
      <c r="L6" s="10"/>
      <c r="M6" s="2" t="s">
        <v>31</v>
      </c>
      <c r="N6" s="3" t="s">
        <v>27</v>
      </c>
      <c r="O6" s="3" t="s">
        <v>28</v>
      </c>
      <c r="P6" s="4" t="s">
        <v>29</v>
      </c>
      <c r="Q6" s="4" t="s">
        <v>30</v>
      </c>
      <c r="R6" s="10"/>
      <c r="S6" s="2" t="s">
        <v>31</v>
      </c>
      <c r="T6" s="3" t="s">
        <v>27</v>
      </c>
      <c r="U6" s="3" t="s">
        <v>28</v>
      </c>
      <c r="V6" s="4" t="s">
        <v>29</v>
      </c>
      <c r="W6" s="4" t="s">
        <v>30</v>
      </c>
      <c r="X6" s="10"/>
      <c r="Y6" s="2" t="s">
        <v>31</v>
      </c>
      <c r="Z6" s="3" t="s">
        <v>27</v>
      </c>
      <c r="AA6" s="3" t="s">
        <v>28</v>
      </c>
      <c r="AB6" s="4" t="s">
        <v>29</v>
      </c>
      <c r="AC6" s="4" t="s">
        <v>30</v>
      </c>
      <c r="AE6" s="8" t="s">
        <v>31</v>
      </c>
      <c r="AF6" s="3" t="s">
        <v>27</v>
      </c>
      <c r="AG6" s="3" t="s">
        <v>28</v>
      </c>
      <c r="AH6" s="4" t="s">
        <v>29</v>
      </c>
      <c r="AI6" s="4" t="s">
        <v>30</v>
      </c>
      <c r="AK6" s="8" t="s">
        <v>31</v>
      </c>
      <c r="AL6" s="3" t="s">
        <v>27</v>
      </c>
      <c r="AM6" s="3" t="s">
        <v>28</v>
      </c>
      <c r="AN6" s="4" t="s">
        <v>29</v>
      </c>
      <c r="AO6" s="4" t="s">
        <v>30</v>
      </c>
      <c r="AQ6" s="8" t="s">
        <v>31</v>
      </c>
      <c r="AR6" s="3" t="s">
        <v>27</v>
      </c>
      <c r="AS6" s="3" t="s">
        <v>28</v>
      </c>
      <c r="AT6" s="4" t="s">
        <v>29</v>
      </c>
      <c r="AU6" s="4" t="s">
        <v>30</v>
      </c>
      <c r="AW6" s="8" t="s">
        <v>31</v>
      </c>
      <c r="AX6" s="3" t="s">
        <v>27</v>
      </c>
      <c r="AY6" s="3" t="s">
        <v>28</v>
      </c>
      <c r="AZ6" s="4" t="s">
        <v>29</v>
      </c>
      <c r="BA6" s="4" t="s">
        <v>30</v>
      </c>
      <c r="BC6" s="8" t="s">
        <v>31</v>
      </c>
      <c r="BD6" s="3" t="s">
        <v>27</v>
      </c>
      <c r="BE6" s="3" t="s">
        <v>28</v>
      </c>
      <c r="BF6" s="4" t="s">
        <v>29</v>
      </c>
      <c r="BG6" s="4" t="s">
        <v>30</v>
      </c>
      <c r="BI6" s="8" t="s">
        <v>31</v>
      </c>
      <c r="BJ6" s="3" t="s">
        <v>27</v>
      </c>
      <c r="BK6" s="3" t="s">
        <v>28</v>
      </c>
      <c r="BL6" s="4" t="s">
        <v>29</v>
      </c>
      <c r="BM6" s="4" t="s">
        <v>30</v>
      </c>
      <c r="BO6" s="8" t="s">
        <v>31</v>
      </c>
      <c r="BP6" s="3" t="s">
        <v>27</v>
      </c>
      <c r="BQ6" s="3" t="s">
        <v>28</v>
      </c>
      <c r="BR6" s="4" t="s">
        <v>29</v>
      </c>
      <c r="BS6" s="4" t="s">
        <v>30</v>
      </c>
      <c r="BU6" s="8" t="s">
        <v>31</v>
      </c>
      <c r="BV6" s="3" t="s">
        <v>27</v>
      </c>
      <c r="BW6" s="3" t="s">
        <v>28</v>
      </c>
      <c r="BX6" s="4" t="s">
        <v>29</v>
      </c>
      <c r="BY6" s="4" t="s">
        <v>30</v>
      </c>
      <c r="CA6" s="8" t="s">
        <v>31</v>
      </c>
      <c r="CB6" s="3" t="s">
        <v>27</v>
      </c>
      <c r="CC6" s="3" t="s">
        <v>28</v>
      </c>
      <c r="CD6" s="4" t="s">
        <v>29</v>
      </c>
      <c r="CE6" s="4" t="s">
        <v>30</v>
      </c>
      <c r="CG6" s="8" t="s">
        <v>31</v>
      </c>
      <c r="CH6" s="3" t="s">
        <v>27</v>
      </c>
      <c r="CI6" s="3" t="s">
        <v>28</v>
      </c>
      <c r="CJ6" s="4" t="s">
        <v>29</v>
      </c>
      <c r="CK6" s="4" t="s">
        <v>30</v>
      </c>
      <c r="CM6" s="8" t="s">
        <v>31</v>
      </c>
      <c r="CN6" s="3" t="s">
        <v>27</v>
      </c>
      <c r="CO6" s="3" t="s">
        <v>28</v>
      </c>
      <c r="CP6" s="4" t="s">
        <v>29</v>
      </c>
      <c r="CQ6" s="4" t="s">
        <v>30</v>
      </c>
      <c r="CS6" s="8" t="s">
        <v>31</v>
      </c>
      <c r="CT6" s="3" t="s">
        <v>27</v>
      </c>
      <c r="CU6" s="3" t="s">
        <v>28</v>
      </c>
      <c r="CV6" s="4" t="s">
        <v>29</v>
      </c>
      <c r="CW6" s="4" t="s">
        <v>30</v>
      </c>
      <c r="CY6" s="8" t="s">
        <v>31</v>
      </c>
      <c r="CZ6" s="3" t="s">
        <v>27</v>
      </c>
      <c r="DA6" s="3" t="s">
        <v>28</v>
      </c>
      <c r="DB6" s="4" t="s">
        <v>29</v>
      </c>
      <c r="DC6" s="4" t="s">
        <v>30</v>
      </c>
      <c r="DE6" s="8" t="s">
        <v>31</v>
      </c>
      <c r="DF6" s="3" t="s">
        <v>27</v>
      </c>
      <c r="DG6" s="3" t="s">
        <v>28</v>
      </c>
      <c r="DH6" s="4" t="s">
        <v>29</v>
      </c>
      <c r="DI6" s="4" t="s">
        <v>30</v>
      </c>
      <c r="DK6" s="8" t="s">
        <v>31</v>
      </c>
      <c r="DL6" s="3" t="s">
        <v>27</v>
      </c>
      <c r="DM6" s="3" t="s">
        <v>28</v>
      </c>
      <c r="DN6" s="4" t="s">
        <v>29</v>
      </c>
      <c r="DO6" s="4" t="s">
        <v>30</v>
      </c>
    </row>
    <row r="7" spans="1:134" x14ac:dyDescent="0.2">
      <c r="A7" s="12">
        <v>1</v>
      </c>
      <c r="B7" s="9">
        <v>633</v>
      </c>
      <c r="C7" s="9">
        <v>388</v>
      </c>
      <c r="D7" s="9">
        <v>32843</v>
      </c>
      <c r="E7" s="9">
        <v>9882</v>
      </c>
      <c r="F7" s="10"/>
      <c r="G7" s="12">
        <v>1</v>
      </c>
      <c r="H7" s="9">
        <v>53</v>
      </c>
      <c r="I7" s="9">
        <v>27</v>
      </c>
      <c r="J7" s="9">
        <v>27</v>
      </c>
      <c r="K7" s="9">
        <v>98</v>
      </c>
      <c r="L7" s="10"/>
      <c r="M7" s="12">
        <v>1</v>
      </c>
      <c r="N7" s="9">
        <v>29</v>
      </c>
      <c r="O7" s="9">
        <v>3</v>
      </c>
      <c r="P7" s="9">
        <v>22</v>
      </c>
      <c r="Q7" s="9">
        <v>62</v>
      </c>
      <c r="R7" s="10"/>
      <c r="S7" s="12">
        <v>1</v>
      </c>
      <c r="T7" s="9">
        <v>586</v>
      </c>
      <c r="U7" s="9">
        <v>33</v>
      </c>
      <c r="V7" s="9">
        <v>59</v>
      </c>
      <c r="W7" s="9">
        <v>1542</v>
      </c>
      <c r="X7" s="10"/>
      <c r="Y7" s="12">
        <v>1</v>
      </c>
      <c r="Z7" s="9">
        <v>2154</v>
      </c>
      <c r="AA7" s="9">
        <v>902</v>
      </c>
      <c r="AB7" s="9">
        <v>36430</v>
      </c>
      <c r="AC7" s="9">
        <v>6627</v>
      </c>
      <c r="AD7" s="10"/>
      <c r="AE7" s="12">
        <v>1</v>
      </c>
      <c r="AF7" s="9">
        <v>98</v>
      </c>
      <c r="AG7" s="9">
        <v>57</v>
      </c>
      <c r="AH7" s="9">
        <v>73</v>
      </c>
      <c r="AI7" s="9">
        <v>4077</v>
      </c>
      <c r="AJ7" s="10"/>
      <c r="AK7" s="12">
        <v>1</v>
      </c>
      <c r="AL7" s="9">
        <v>1989</v>
      </c>
      <c r="AM7" s="9">
        <v>353</v>
      </c>
      <c r="AN7" s="9">
        <v>386</v>
      </c>
      <c r="AO7" s="9">
        <v>14682</v>
      </c>
      <c r="AP7" s="10"/>
      <c r="AQ7" s="12">
        <v>1</v>
      </c>
      <c r="AR7" s="9">
        <v>593</v>
      </c>
      <c r="AS7" s="9">
        <v>163</v>
      </c>
      <c r="AT7" s="9">
        <v>271</v>
      </c>
      <c r="AU7" s="9">
        <v>2936</v>
      </c>
      <c r="AV7" s="10"/>
      <c r="AW7" s="12">
        <v>1</v>
      </c>
      <c r="AX7" s="9">
        <v>8</v>
      </c>
      <c r="AY7" s="9">
        <v>3</v>
      </c>
      <c r="AZ7" s="9">
        <v>29</v>
      </c>
      <c r="BA7" s="9">
        <v>27</v>
      </c>
      <c r="BB7" s="10"/>
      <c r="BC7" s="12">
        <v>1</v>
      </c>
      <c r="BD7" s="9">
        <v>273</v>
      </c>
      <c r="BE7" s="9">
        <v>64</v>
      </c>
      <c r="BF7" s="9">
        <v>25318</v>
      </c>
      <c r="BG7" s="9">
        <v>482</v>
      </c>
      <c r="BH7" s="10"/>
      <c r="BI7" s="12">
        <v>1</v>
      </c>
      <c r="BJ7" s="9">
        <v>1</v>
      </c>
      <c r="BK7" s="9">
        <v>1</v>
      </c>
      <c r="BL7" s="9">
        <v>3</v>
      </c>
      <c r="BM7" s="9">
        <v>4</v>
      </c>
      <c r="BN7" s="10"/>
      <c r="BO7" s="12">
        <v>1</v>
      </c>
      <c r="BP7" s="9">
        <v>689</v>
      </c>
      <c r="BQ7" s="9">
        <v>34</v>
      </c>
      <c r="BR7" s="9">
        <v>105</v>
      </c>
      <c r="BS7" s="9">
        <v>1924</v>
      </c>
      <c r="BT7" s="10"/>
      <c r="BU7" s="12">
        <v>1</v>
      </c>
      <c r="BV7" s="9">
        <v>1988</v>
      </c>
      <c r="BW7" s="9">
        <v>503</v>
      </c>
      <c r="BX7" s="9">
        <v>10266</v>
      </c>
      <c r="BY7" s="9">
        <v>18701</v>
      </c>
      <c r="BZ7" s="10"/>
      <c r="CA7" s="12">
        <v>1</v>
      </c>
      <c r="CB7" s="9">
        <v>9655</v>
      </c>
      <c r="CC7" s="9">
        <v>3</v>
      </c>
      <c r="CD7" s="9">
        <v>13</v>
      </c>
      <c r="CE7" s="9">
        <v>31</v>
      </c>
      <c r="CF7" s="10"/>
      <c r="CG7" s="12">
        <v>1</v>
      </c>
      <c r="CH7" s="9">
        <v>56642</v>
      </c>
      <c r="CI7" s="9">
        <v>614</v>
      </c>
      <c r="CJ7" s="9">
        <v>1338</v>
      </c>
      <c r="CK7" s="9">
        <v>35310</v>
      </c>
      <c r="CL7" s="10"/>
      <c r="CM7" s="12">
        <v>1</v>
      </c>
      <c r="CN7" s="9">
        <v>11868</v>
      </c>
      <c r="CO7" s="9">
        <v>1674</v>
      </c>
      <c r="CP7" s="9">
        <v>10334</v>
      </c>
      <c r="CQ7" s="9">
        <v>60282</v>
      </c>
      <c r="CR7" s="10"/>
      <c r="CS7" s="12">
        <v>1</v>
      </c>
      <c r="CT7" s="9">
        <v>10</v>
      </c>
      <c r="CU7" s="9">
        <v>4</v>
      </c>
      <c r="CV7" s="9">
        <v>10</v>
      </c>
      <c r="CW7" s="9">
        <v>6</v>
      </c>
      <c r="CX7" s="10"/>
      <c r="CY7" s="12">
        <v>1</v>
      </c>
      <c r="CZ7" s="9">
        <v>1</v>
      </c>
      <c r="DA7" s="9">
        <v>3</v>
      </c>
      <c r="DB7" s="9">
        <v>4</v>
      </c>
      <c r="DC7" s="9">
        <v>7</v>
      </c>
      <c r="DD7" s="10"/>
      <c r="DE7" s="12">
        <v>1</v>
      </c>
      <c r="DF7" s="9">
        <v>5</v>
      </c>
      <c r="DG7" s="9">
        <v>1</v>
      </c>
      <c r="DH7" s="9">
        <v>5</v>
      </c>
      <c r="DI7" s="9">
        <v>10</v>
      </c>
      <c r="DJ7" s="10"/>
      <c r="DK7" s="12">
        <v>1</v>
      </c>
      <c r="DL7" s="9">
        <v>20</v>
      </c>
      <c r="DM7" s="9">
        <v>12</v>
      </c>
      <c r="DN7" s="9">
        <v>14</v>
      </c>
      <c r="DO7" s="9">
        <v>22</v>
      </c>
      <c r="DP7" s="10"/>
    </row>
    <row r="8" spans="1:134" x14ac:dyDescent="0.2">
      <c r="A8" s="12">
        <v>2</v>
      </c>
      <c r="B8" s="9">
        <v>6020</v>
      </c>
      <c r="C8" s="9">
        <v>735</v>
      </c>
      <c r="D8" s="9">
        <v>1768</v>
      </c>
      <c r="E8" s="9">
        <v>32633</v>
      </c>
      <c r="F8" s="10"/>
      <c r="G8" s="12">
        <v>2</v>
      </c>
      <c r="H8" s="9">
        <v>4055</v>
      </c>
      <c r="I8" s="9">
        <v>49</v>
      </c>
      <c r="J8" s="9">
        <v>44</v>
      </c>
      <c r="K8" s="9">
        <v>293</v>
      </c>
      <c r="L8" s="10"/>
      <c r="M8" s="12">
        <v>2</v>
      </c>
      <c r="N8" s="9">
        <v>21853</v>
      </c>
      <c r="O8" s="9">
        <v>9</v>
      </c>
      <c r="P8" s="9">
        <v>53</v>
      </c>
      <c r="Q8" s="9">
        <v>39</v>
      </c>
      <c r="R8" s="10"/>
      <c r="S8" s="12">
        <v>2</v>
      </c>
      <c r="T8" s="9">
        <v>172</v>
      </c>
      <c r="U8" s="9">
        <v>32</v>
      </c>
      <c r="V8" s="9">
        <v>217</v>
      </c>
      <c r="W8" s="9">
        <v>876</v>
      </c>
      <c r="X8" s="10"/>
      <c r="Y8" s="12">
        <v>2</v>
      </c>
      <c r="Z8" s="9">
        <v>1097</v>
      </c>
      <c r="AA8" s="9">
        <v>193</v>
      </c>
      <c r="AB8" s="9">
        <v>363</v>
      </c>
      <c r="AC8" s="9">
        <v>11809</v>
      </c>
      <c r="AD8" s="10"/>
      <c r="AE8" s="12">
        <v>2</v>
      </c>
      <c r="AF8" s="9">
        <v>3099</v>
      </c>
      <c r="AG8" s="9">
        <v>280</v>
      </c>
      <c r="AH8" s="9">
        <v>1200</v>
      </c>
      <c r="AI8" s="9">
        <v>15058</v>
      </c>
      <c r="AJ8" s="10"/>
      <c r="AK8" s="12">
        <v>2</v>
      </c>
      <c r="AL8" s="9">
        <v>893</v>
      </c>
      <c r="AM8" s="9">
        <v>123</v>
      </c>
      <c r="AN8" s="9">
        <v>398</v>
      </c>
      <c r="AO8" s="9">
        <v>7594</v>
      </c>
      <c r="AP8" s="10"/>
      <c r="AQ8" s="12">
        <v>2</v>
      </c>
      <c r="AR8" s="9">
        <v>781</v>
      </c>
      <c r="AS8" s="9">
        <v>57</v>
      </c>
      <c r="AT8" s="9">
        <v>171</v>
      </c>
      <c r="AU8" s="9">
        <v>2948</v>
      </c>
      <c r="AV8" s="10"/>
      <c r="AW8" s="12">
        <v>2</v>
      </c>
      <c r="AX8" s="9">
        <v>1</v>
      </c>
      <c r="AY8" s="9">
        <v>8</v>
      </c>
      <c r="AZ8" s="9">
        <v>13</v>
      </c>
      <c r="BA8" s="9">
        <v>33</v>
      </c>
      <c r="BB8" s="10"/>
      <c r="BC8" s="12">
        <v>2</v>
      </c>
      <c r="BD8" s="9">
        <v>9</v>
      </c>
      <c r="BE8" s="9">
        <v>1</v>
      </c>
      <c r="BF8" s="9">
        <v>4</v>
      </c>
      <c r="BG8" s="9">
        <v>4</v>
      </c>
      <c r="BH8" s="10"/>
      <c r="BI8" s="12">
        <v>2</v>
      </c>
      <c r="BJ8" s="9">
        <v>1325</v>
      </c>
      <c r="BK8" s="9">
        <v>272</v>
      </c>
      <c r="BL8" s="9">
        <v>1821</v>
      </c>
      <c r="BM8" s="9">
        <v>12393</v>
      </c>
      <c r="BN8" s="10"/>
      <c r="BO8" s="12">
        <v>2</v>
      </c>
      <c r="BP8" s="9">
        <v>42</v>
      </c>
      <c r="BQ8" s="9">
        <v>1</v>
      </c>
      <c r="BR8" s="9">
        <v>22</v>
      </c>
      <c r="BS8" s="9">
        <v>66</v>
      </c>
      <c r="BT8" s="10"/>
      <c r="BU8" s="12">
        <v>2</v>
      </c>
      <c r="BV8" s="9">
        <v>582</v>
      </c>
      <c r="BW8" s="9">
        <v>47</v>
      </c>
      <c r="BX8" s="9">
        <v>69</v>
      </c>
      <c r="BY8" s="9">
        <v>1586</v>
      </c>
      <c r="BZ8" s="10"/>
      <c r="CA8" s="12">
        <v>2</v>
      </c>
      <c r="CB8" s="9">
        <v>1586</v>
      </c>
      <c r="CC8" s="9">
        <v>501</v>
      </c>
      <c r="CD8" s="9">
        <v>5182</v>
      </c>
      <c r="CE8" s="9">
        <v>33707</v>
      </c>
      <c r="CF8" s="10"/>
      <c r="CG8" s="12">
        <v>2</v>
      </c>
      <c r="CH8" s="9">
        <v>4993</v>
      </c>
      <c r="CI8" s="9">
        <v>1091</v>
      </c>
      <c r="CJ8" s="9">
        <v>4061</v>
      </c>
      <c r="CK8" s="9">
        <v>44533</v>
      </c>
      <c r="CL8" s="10"/>
      <c r="CM8" s="12">
        <v>2</v>
      </c>
      <c r="CN8" s="9">
        <v>876</v>
      </c>
      <c r="CO8" s="9">
        <v>184</v>
      </c>
      <c r="CP8" s="9">
        <v>622</v>
      </c>
      <c r="CQ8" s="9">
        <v>5829</v>
      </c>
      <c r="CR8" s="10"/>
      <c r="CS8" s="12">
        <v>2</v>
      </c>
      <c r="CT8" s="9">
        <v>28240</v>
      </c>
      <c r="CU8" s="9">
        <v>1200</v>
      </c>
      <c r="CV8" s="9">
        <v>46738</v>
      </c>
      <c r="CW8" s="9">
        <v>6552</v>
      </c>
      <c r="CX8" s="10"/>
      <c r="CY8" s="12">
        <v>2</v>
      </c>
      <c r="CZ8" s="9">
        <v>338</v>
      </c>
      <c r="DA8" s="9">
        <v>123</v>
      </c>
      <c r="DB8" s="9">
        <v>7635</v>
      </c>
      <c r="DC8" s="9">
        <v>732</v>
      </c>
      <c r="DD8" s="10"/>
      <c r="DE8" s="12">
        <v>2</v>
      </c>
      <c r="DF8" s="9">
        <v>13</v>
      </c>
      <c r="DG8" s="9">
        <v>3</v>
      </c>
      <c r="DH8" s="9">
        <v>9</v>
      </c>
      <c r="DI8" s="9">
        <v>16</v>
      </c>
      <c r="DJ8" s="10"/>
      <c r="DK8" s="12">
        <v>2</v>
      </c>
      <c r="DL8" s="9">
        <v>20</v>
      </c>
      <c r="DM8" s="9">
        <v>6</v>
      </c>
      <c r="DN8" s="9">
        <v>4</v>
      </c>
      <c r="DO8" s="9">
        <v>50</v>
      </c>
      <c r="DP8" s="10"/>
    </row>
    <row r="9" spans="1:134" x14ac:dyDescent="0.2">
      <c r="A9" s="12">
        <v>3</v>
      </c>
      <c r="B9" s="9">
        <v>3595</v>
      </c>
      <c r="C9" s="9">
        <v>1468</v>
      </c>
      <c r="D9" s="9">
        <v>41574</v>
      </c>
      <c r="E9" s="9">
        <v>16721</v>
      </c>
      <c r="F9" s="10"/>
      <c r="G9" s="12">
        <v>3</v>
      </c>
      <c r="H9" s="9">
        <v>449</v>
      </c>
      <c r="I9" s="9">
        <v>206</v>
      </c>
      <c r="J9" s="9">
        <v>635</v>
      </c>
      <c r="K9" s="9">
        <v>11967</v>
      </c>
      <c r="L9" s="10"/>
      <c r="M9" s="12">
        <v>3</v>
      </c>
      <c r="N9" s="9">
        <v>669</v>
      </c>
      <c r="O9" s="9">
        <v>11</v>
      </c>
      <c r="P9" s="9">
        <v>68</v>
      </c>
      <c r="Q9" s="9">
        <v>704</v>
      </c>
      <c r="R9" s="10"/>
      <c r="S9" s="12">
        <v>3</v>
      </c>
      <c r="T9" s="9">
        <v>199</v>
      </c>
      <c r="U9" s="9">
        <v>64</v>
      </c>
      <c r="V9" s="9">
        <v>9610</v>
      </c>
      <c r="W9" s="9">
        <v>647</v>
      </c>
      <c r="X9" s="10"/>
      <c r="Y9" s="12">
        <v>3</v>
      </c>
      <c r="Z9" s="9">
        <v>77</v>
      </c>
      <c r="AA9" s="9">
        <v>28</v>
      </c>
      <c r="AB9" s="9">
        <v>6006</v>
      </c>
      <c r="AC9" s="9">
        <v>149</v>
      </c>
      <c r="AD9" s="10"/>
      <c r="AE9" s="12">
        <v>3</v>
      </c>
      <c r="AF9" s="9">
        <v>329</v>
      </c>
      <c r="AG9" s="9">
        <v>128</v>
      </c>
      <c r="AH9" s="9">
        <v>452</v>
      </c>
      <c r="AI9" s="9">
        <v>4583</v>
      </c>
      <c r="AJ9" s="10"/>
      <c r="AK9" s="12">
        <v>3</v>
      </c>
      <c r="AL9" s="9">
        <v>2916</v>
      </c>
      <c r="AM9" s="9">
        <v>275</v>
      </c>
      <c r="AN9" s="9">
        <v>819</v>
      </c>
      <c r="AO9" s="9">
        <v>16830</v>
      </c>
      <c r="AP9" s="10"/>
      <c r="AQ9" s="12">
        <v>3</v>
      </c>
      <c r="AR9" s="9">
        <v>9</v>
      </c>
      <c r="AS9" s="9">
        <v>1</v>
      </c>
      <c r="AT9" s="9">
        <v>11</v>
      </c>
      <c r="AU9" s="9">
        <v>21</v>
      </c>
      <c r="AV9" s="10"/>
      <c r="AW9" s="12">
        <v>3</v>
      </c>
      <c r="AX9" s="9">
        <v>12609</v>
      </c>
      <c r="AY9" s="9">
        <v>737</v>
      </c>
      <c r="AZ9" s="9">
        <v>948</v>
      </c>
      <c r="BA9" s="9">
        <v>35380</v>
      </c>
      <c r="BB9" s="10"/>
      <c r="BC9" s="12">
        <v>3</v>
      </c>
      <c r="BD9" s="9">
        <v>941</v>
      </c>
      <c r="BE9" s="9">
        <v>366</v>
      </c>
      <c r="BF9" s="9">
        <v>38448</v>
      </c>
      <c r="BG9" s="9">
        <v>1397</v>
      </c>
      <c r="BH9" s="10"/>
      <c r="BI9" s="12">
        <v>3</v>
      </c>
      <c r="BJ9" s="9">
        <v>18</v>
      </c>
      <c r="BK9" s="9">
        <v>3</v>
      </c>
      <c r="BL9" s="9">
        <v>21</v>
      </c>
      <c r="BM9" s="9">
        <v>66</v>
      </c>
      <c r="BN9" s="10"/>
      <c r="BO9" s="12">
        <v>3</v>
      </c>
      <c r="BP9" s="9">
        <v>54</v>
      </c>
      <c r="BQ9" s="9">
        <v>21</v>
      </c>
      <c r="BR9" s="9">
        <v>93</v>
      </c>
      <c r="BS9" s="9">
        <v>95</v>
      </c>
      <c r="BT9" s="10"/>
      <c r="BU9" s="12">
        <v>3</v>
      </c>
      <c r="BV9" s="9">
        <v>2166</v>
      </c>
      <c r="BW9" s="9">
        <v>352</v>
      </c>
      <c r="BX9" s="9">
        <v>747</v>
      </c>
      <c r="BY9" s="9">
        <v>12640</v>
      </c>
      <c r="BZ9" s="10"/>
      <c r="CA9" s="12">
        <v>3</v>
      </c>
      <c r="CB9" s="9">
        <v>81948</v>
      </c>
      <c r="CC9" s="9">
        <v>29</v>
      </c>
      <c r="CD9" s="9">
        <v>273</v>
      </c>
      <c r="CE9" s="9">
        <v>123</v>
      </c>
      <c r="CF9" s="10"/>
      <c r="CG9" s="12">
        <v>3</v>
      </c>
      <c r="CH9" s="9">
        <v>9</v>
      </c>
      <c r="CI9" s="9">
        <v>8</v>
      </c>
      <c r="CJ9" s="9">
        <v>9</v>
      </c>
      <c r="CK9" s="9">
        <v>43</v>
      </c>
      <c r="CL9" s="10"/>
      <c r="CM9" s="12">
        <v>3</v>
      </c>
      <c r="CN9" s="9">
        <v>2</v>
      </c>
      <c r="CO9" s="9">
        <v>4</v>
      </c>
      <c r="CP9" s="9">
        <v>2</v>
      </c>
      <c r="CQ9" s="9">
        <v>27</v>
      </c>
      <c r="CR9" s="10"/>
      <c r="CS9" s="12">
        <v>3</v>
      </c>
      <c r="CT9" s="9">
        <v>114</v>
      </c>
      <c r="CU9" s="9">
        <v>13</v>
      </c>
      <c r="CV9" s="9">
        <v>20</v>
      </c>
      <c r="CW9" s="9">
        <v>188</v>
      </c>
      <c r="CX9" s="10"/>
      <c r="CY9" s="12">
        <v>3</v>
      </c>
      <c r="CZ9" s="9">
        <v>560</v>
      </c>
      <c r="DA9" s="9">
        <v>186</v>
      </c>
      <c r="DB9" s="9">
        <v>494</v>
      </c>
      <c r="DC9" s="9">
        <v>5315</v>
      </c>
      <c r="DD9" s="10"/>
      <c r="DE9" s="12">
        <v>3</v>
      </c>
      <c r="DF9" s="9">
        <v>8</v>
      </c>
      <c r="DG9" s="9">
        <v>2</v>
      </c>
      <c r="DH9" s="9">
        <v>6</v>
      </c>
      <c r="DI9" s="9">
        <v>14</v>
      </c>
      <c r="DJ9" s="10"/>
      <c r="DK9" s="12">
        <v>3</v>
      </c>
      <c r="DP9" s="10"/>
    </row>
    <row r="10" spans="1:134" x14ac:dyDescent="0.2">
      <c r="A10" s="12">
        <v>4</v>
      </c>
      <c r="B10" s="9">
        <v>762</v>
      </c>
      <c r="C10" s="9">
        <v>256</v>
      </c>
      <c r="D10" s="9">
        <v>62278</v>
      </c>
      <c r="E10" s="9">
        <v>1431</v>
      </c>
      <c r="F10" s="10"/>
      <c r="G10" s="12">
        <v>4</v>
      </c>
      <c r="H10" s="9">
        <v>49</v>
      </c>
      <c r="I10" s="9">
        <v>9</v>
      </c>
      <c r="J10" s="9">
        <v>32</v>
      </c>
      <c r="K10" s="9">
        <v>186</v>
      </c>
      <c r="L10" s="10"/>
      <c r="M10" s="12">
        <v>4</v>
      </c>
      <c r="N10" s="9">
        <v>24</v>
      </c>
      <c r="O10" s="9">
        <v>1</v>
      </c>
      <c r="P10" s="9">
        <v>18</v>
      </c>
      <c r="Q10" s="9">
        <v>61</v>
      </c>
      <c r="R10" s="10"/>
      <c r="S10" s="12">
        <v>4</v>
      </c>
      <c r="T10" s="9">
        <v>682</v>
      </c>
      <c r="U10" s="9">
        <v>64</v>
      </c>
      <c r="V10" s="9">
        <v>252</v>
      </c>
      <c r="W10" s="9">
        <v>3178</v>
      </c>
      <c r="X10" s="10"/>
      <c r="Y10" s="12">
        <v>4</v>
      </c>
      <c r="Z10" s="9">
        <v>270</v>
      </c>
      <c r="AA10" s="9">
        <v>154</v>
      </c>
      <c r="AB10" s="9">
        <v>6798</v>
      </c>
      <c r="AC10" s="9">
        <v>932</v>
      </c>
      <c r="AD10" s="10"/>
      <c r="AE10" s="12">
        <v>4</v>
      </c>
      <c r="AF10" s="9">
        <v>10626</v>
      </c>
      <c r="AG10" s="9">
        <v>132</v>
      </c>
      <c r="AH10" s="9">
        <v>234</v>
      </c>
      <c r="AI10" s="9">
        <v>6194</v>
      </c>
      <c r="AJ10" s="10"/>
      <c r="AK10" s="12">
        <v>4</v>
      </c>
      <c r="AL10" s="9">
        <v>60</v>
      </c>
      <c r="AM10" s="9">
        <v>6</v>
      </c>
      <c r="AN10" s="9">
        <v>23</v>
      </c>
      <c r="AO10" s="9">
        <v>351</v>
      </c>
      <c r="AP10" s="10"/>
      <c r="AQ10" s="12">
        <v>4</v>
      </c>
      <c r="AR10" s="9">
        <v>8</v>
      </c>
      <c r="AS10" s="9">
        <v>1</v>
      </c>
      <c r="AT10" s="9">
        <v>7</v>
      </c>
      <c r="AU10" s="9">
        <v>16</v>
      </c>
      <c r="AV10" s="10"/>
      <c r="AW10" s="12">
        <v>4</v>
      </c>
      <c r="AX10" s="9">
        <v>3818</v>
      </c>
      <c r="AY10" s="9">
        <v>1238</v>
      </c>
      <c r="AZ10" s="9">
        <v>1453</v>
      </c>
      <c r="BA10" s="9">
        <v>49648</v>
      </c>
      <c r="BB10" s="10"/>
      <c r="BC10" s="12">
        <v>4</v>
      </c>
      <c r="BD10" s="9">
        <v>21</v>
      </c>
      <c r="BE10" s="9">
        <v>17</v>
      </c>
      <c r="BF10" s="9">
        <v>959</v>
      </c>
      <c r="BG10" s="9">
        <v>52</v>
      </c>
      <c r="BH10" s="10"/>
      <c r="BI10" s="12">
        <v>4</v>
      </c>
      <c r="BJ10" s="9">
        <v>306</v>
      </c>
      <c r="BK10" s="9">
        <v>149</v>
      </c>
      <c r="BL10" s="9">
        <v>400</v>
      </c>
      <c r="BM10" s="9">
        <v>10531</v>
      </c>
      <c r="BN10" s="10"/>
      <c r="BO10" s="12">
        <v>4</v>
      </c>
      <c r="BP10" s="9">
        <v>442</v>
      </c>
      <c r="BQ10" s="9">
        <v>35</v>
      </c>
      <c r="BR10" s="9">
        <v>182</v>
      </c>
      <c r="BS10" s="9">
        <v>1051</v>
      </c>
      <c r="BT10" s="10"/>
      <c r="BU10" s="12">
        <v>4</v>
      </c>
      <c r="BV10" s="9">
        <v>78937</v>
      </c>
      <c r="BW10" s="9">
        <v>715</v>
      </c>
      <c r="BX10" s="9">
        <v>3295</v>
      </c>
      <c r="BY10" s="9">
        <v>22854</v>
      </c>
      <c r="BZ10" s="10"/>
      <c r="CA10" s="12">
        <v>4</v>
      </c>
      <c r="CB10" s="9">
        <v>2</v>
      </c>
      <c r="CC10" s="9">
        <v>1</v>
      </c>
      <c r="CD10" s="9">
        <v>4</v>
      </c>
      <c r="CE10" s="9">
        <v>27</v>
      </c>
      <c r="CF10" s="10"/>
      <c r="CG10" s="12">
        <v>4</v>
      </c>
      <c r="CH10" s="9">
        <v>545</v>
      </c>
      <c r="CI10" s="9">
        <v>66</v>
      </c>
      <c r="CJ10" s="9">
        <v>271</v>
      </c>
      <c r="CK10" s="9">
        <v>2579</v>
      </c>
      <c r="CL10" s="10"/>
      <c r="CM10" s="12">
        <v>4</v>
      </c>
      <c r="CN10" s="9">
        <v>12</v>
      </c>
      <c r="CO10" s="9">
        <v>2</v>
      </c>
      <c r="CP10" s="9">
        <v>1</v>
      </c>
      <c r="CQ10" s="9">
        <v>29</v>
      </c>
      <c r="CR10" s="10"/>
      <c r="CS10" s="12">
        <v>4</v>
      </c>
      <c r="CT10" s="9">
        <v>16860</v>
      </c>
      <c r="CU10" s="9">
        <v>16</v>
      </c>
      <c r="CV10" s="9">
        <v>42</v>
      </c>
      <c r="CW10" s="9">
        <v>127</v>
      </c>
      <c r="CX10" s="10"/>
      <c r="CY10" s="12">
        <v>4</v>
      </c>
      <c r="CZ10" s="9">
        <v>3</v>
      </c>
      <c r="DA10" s="9">
        <v>1</v>
      </c>
      <c r="DB10" s="9">
        <v>3</v>
      </c>
      <c r="DC10" s="9">
        <v>11</v>
      </c>
      <c r="DD10" s="10"/>
      <c r="DE10" s="12">
        <v>4</v>
      </c>
      <c r="DF10" s="9">
        <v>12</v>
      </c>
      <c r="DG10" s="9">
        <v>4</v>
      </c>
      <c r="DH10" s="9">
        <v>12</v>
      </c>
      <c r="DI10" s="9">
        <v>16</v>
      </c>
      <c r="DJ10" s="10"/>
      <c r="DK10" s="12">
        <v>4</v>
      </c>
      <c r="DL10" s="9">
        <v>22</v>
      </c>
      <c r="DM10" s="9">
        <v>3</v>
      </c>
      <c r="DN10" s="9">
        <v>1</v>
      </c>
      <c r="DO10" s="9">
        <v>15</v>
      </c>
      <c r="DP10" s="10"/>
    </row>
    <row r="11" spans="1:134" x14ac:dyDescent="0.2">
      <c r="A11" s="12">
        <v>5</v>
      </c>
      <c r="B11" s="9">
        <v>6528</v>
      </c>
      <c r="C11" s="9">
        <v>1208</v>
      </c>
      <c r="D11" s="9">
        <v>55164</v>
      </c>
      <c r="E11" s="9">
        <v>43112</v>
      </c>
      <c r="F11" s="10"/>
      <c r="G11" s="12">
        <v>5</v>
      </c>
      <c r="H11" s="9">
        <v>218</v>
      </c>
      <c r="I11" s="9">
        <v>120</v>
      </c>
      <c r="J11" s="9">
        <v>337</v>
      </c>
      <c r="K11" s="9">
        <v>4805</v>
      </c>
      <c r="L11" s="10"/>
      <c r="M11" s="12">
        <v>5</v>
      </c>
      <c r="N11" s="9">
        <v>282</v>
      </c>
      <c r="O11" s="9">
        <v>27</v>
      </c>
      <c r="P11" s="9">
        <v>93</v>
      </c>
      <c r="Q11" s="9">
        <v>862</v>
      </c>
      <c r="R11" s="10"/>
      <c r="S11" s="12">
        <v>5</v>
      </c>
      <c r="T11" s="9">
        <v>3</v>
      </c>
      <c r="U11" s="9">
        <v>3</v>
      </c>
      <c r="V11" s="9">
        <v>8</v>
      </c>
      <c r="W11" s="9">
        <v>18</v>
      </c>
      <c r="X11" s="10"/>
      <c r="Y11" s="12">
        <v>5</v>
      </c>
      <c r="Z11" s="9">
        <v>503</v>
      </c>
      <c r="AA11" s="9">
        <v>263</v>
      </c>
      <c r="AB11" s="9">
        <v>2776</v>
      </c>
      <c r="AC11" s="9">
        <v>4104</v>
      </c>
      <c r="AD11" s="10"/>
      <c r="AE11" s="12">
        <v>5</v>
      </c>
      <c r="AF11" s="9">
        <v>3707</v>
      </c>
      <c r="AG11" s="9">
        <v>543</v>
      </c>
      <c r="AH11" s="9">
        <v>2188</v>
      </c>
      <c r="AI11" s="9">
        <v>18751</v>
      </c>
      <c r="AJ11" s="10"/>
      <c r="AK11" s="12">
        <v>5</v>
      </c>
      <c r="AL11" s="9">
        <v>702</v>
      </c>
      <c r="AM11" s="9">
        <v>679</v>
      </c>
      <c r="AN11" s="9">
        <v>909</v>
      </c>
      <c r="AO11" s="9">
        <v>22843</v>
      </c>
      <c r="AP11" s="10"/>
      <c r="AQ11" s="12">
        <v>5</v>
      </c>
      <c r="AR11" s="9">
        <v>2260</v>
      </c>
      <c r="AS11" s="9">
        <v>312</v>
      </c>
      <c r="AT11" s="9">
        <v>839</v>
      </c>
      <c r="AU11" s="9">
        <v>12979</v>
      </c>
      <c r="AV11" s="10"/>
      <c r="AW11" s="12">
        <v>5</v>
      </c>
      <c r="AX11" s="9">
        <v>883</v>
      </c>
      <c r="AY11" s="9">
        <v>269</v>
      </c>
      <c r="AZ11" s="9">
        <v>75235</v>
      </c>
      <c r="BA11" s="9">
        <v>1577</v>
      </c>
      <c r="BB11" s="10"/>
      <c r="BC11" s="12">
        <v>5</v>
      </c>
      <c r="BD11" s="9">
        <v>303</v>
      </c>
      <c r="BE11" s="9">
        <v>53</v>
      </c>
      <c r="BF11" s="9">
        <v>30534</v>
      </c>
      <c r="BG11" s="9">
        <v>604</v>
      </c>
      <c r="BH11" s="10"/>
      <c r="BI11" s="12">
        <v>5</v>
      </c>
      <c r="BJ11" s="9">
        <v>6911</v>
      </c>
      <c r="BK11" s="9">
        <v>332</v>
      </c>
      <c r="BL11" s="9">
        <v>1735</v>
      </c>
      <c r="BM11" s="9">
        <v>20071</v>
      </c>
      <c r="BN11" s="10"/>
      <c r="BO11" s="12">
        <v>5</v>
      </c>
      <c r="BP11" s="9">
        <v>34</v>
      </c>
      <c r="BQ11" s="9">
        <v>8</v>
      </c>
      <c r="BR11" s="9">
        <v>72</v>
      </c>
      <c r="BS11" s="9">
        <v>100</v>
      </c>
      <c r="BT11" s="10"/>
      <c r="BU11" s="12">
        <v>5</v>
      </c>
      <c r="BV11" s="9">
        <v>3081</v>
      </c>
      <c r="BW11" s="9">
        <v>1008</v>
      </c>
      <c r="BX11" s="9">
        <v>54647</v>
      </c>
      <c r="BY11" s="9">
        <v>11749</v>
      </c>
      <c r="BZ11" s="10"/>
      <c r="CA11" s="12">
        <v>5</v>
      </c>
      <c r="CB11" s="9">
        <v>42</v>
      </c>
      <c r="CC11" s="9">
        <v>9</v>
      </c>
      <c r="CD11" s="9">
        <v>12</v>
      </c>
      <c r="CE11" s="9">
        <v>27</v>
      </c>
      <c r="CF11" s="10"/>
      <c r="CG11" s="12">
        <v>5</v>
      </c>
      <c r="CH11" s="9">
        <v>6846</v>
      </c>
      <c r="CI11" s="9">
        <v>644</v>
      </c>
      <c r="CJ11" s="9">
        <v>2315</v>
      </c>
      <c r="CK11" s="9">
        <v>33159</v>
      </c>
      <c r="CL11" s="10"/>
      <c r="CM11" s="12">
        <v>5</v>
      </c>
      <c r="CN11" s="9">
        <v>597</v>
      </c>
      <c r="CO11" s="9">
        <v>52</v>
      </c>
      <c r="CP11" s="9">
        <v>53</v>
      </c>
      <c r="CQ11" s="9">
        <v>1656</v>
      </c>
      <c r="CR11" s="10"/>
      <c r="CS11" s="12">
        <v>5</v>
      </c>
      <c r="CT11" s="9">
        <v>110</v>
      </c>
      <c r="CU11" s="9">
        <v>22</v>
      </c>
      <c r="CV11" s="9">
        <v>30</v>
      </c>
      <c r="CW11" s="9">
        <v>314</v>
      </c>
      <c r="CX11" s="10"/>
      <c r="CY11" s="12">
        <v>5</v>
      </c>
      <c r="CZ11" s="9">
        <v>2821</v>
      </c>
      <c r="DA11" s="9">
        <v>302</v>
      </c>
      <c r="DB11" s="9">
        <v>1406</v>
      </c>
      <c r="DC11" s="9">
        <v>12185</v>
      </c>
      <c r="DD11" s="10"/>
      <c r="DE11" s="12">
        <v>5</v>
      </c>
      <c r="DJ11" s="10"/>
      <c r="DK11" s="12">
        <v>5</v>
      </c>
      <c r="DP11" s="10"/>
    </row>
    <row r="12" spans="1:134" x14ac:dyDescent="0.2">
      <c r="A12" s="12">
        <v>6</v>
      </c>
      <c r="C12" s="9"/>
      <c r="D12" s="9"/>
      <c r="E12" s="9"/>
      <c r="F12" s="10"/>
      <c r="G12" s="12">
        <v>6</v>
      </c>
      <c r="H12" s="9">
        <v>727</v>
      </c>
      <c r="I12" s="9">
        <v>70</v>
      </c>
      <c r="J12" s="9">
        <v>417</v>
      </c>
      <c r="K12" s="9">
        <v>2951</v>
      </c>
      <c r="L12" s="10"/>
      <c r="M12" s="12">
        <v>6</v>
      </c>
      <c r="N12" s="9">
        <v>73</v>
      </c>
      <c r="O12" s="9">
        <v>117</v>
      </c>
      <c r="P12" s="9">
        <v>248</v>
      </c>
      <c r="Q12" s="9">
        <v>6839</v>
      </c>
      <c r="R12" s="10"/>
      <c r="S12" s="12">
        <v>6</v>
      </c>
      <c r="T12" s="9">
        <v>18</v>
      </c>
      <c r="U12" s="9">
        <v>7</v>
      </c>
      <c r="V12" s="9">
        <v>49</v>
      </c>
      <c r="W12" s="9">
        <v>768</v>
      </c>
      <c r="X12" s="10"/>
      <c r="Y12" s="12">
        <v>6</v>
      </c>
      <c r="Z12" s="9">
        <v>4</v>
      </c>
      <c r="AA12" s="9">
        <v>4</v>
      </c>
      <c r="AB12" s="9">
        <v>96</v>
      </c>
      <c r="AC12" s="9">
        <v>18</v>
      </c>
      <c r="AD12" s="10"/>
      <c r="AE12" s="12">
        <v>6</v>
      </c>
      <c r="AF12" s="9">
        <v>1606</v>
      </c>
      <c r="AG12" s="9">
        <v>264</v>
      </c>
      <c r="AH12" s="9">
        <v>35861</v>
      </c>
      <c r="AI12" s="9">
        <v>3979</v>
      </c>
      <c r="AJ12" s="10"/>
      <c r="AK12" s="12">
        <v>6</v>
      </c>
      <c r="AL12" s="9">
        <v>1</v>
      </c>
      <c r="AM12" s="9">
        <v>1</v>
      </c>
      <c r="AN12" s="9">
        <v>2</v>
      </c>
      <c r="AO12" s="9">
        <v>30</v>
      </c>
      <c r="AP12" s="10"/>
      <c r="AQ12" s="12">
        <v>6</v>
      </c>
      <c r="AR12" s="9">
        <v>1</v>
      </c>
      <c r="AS12" s="9">
        <v>1</v>
      </c>
      <c r="AT12" s="9">
        <v>14</v>
      </c>
      <c r="AU12" s="9">
        <v>21</v>
      </c>
      <c r="AV12" s="10"/>
      <c r="AW12" s="12">
        <v>6</v>
      </c>
      <c r="AX12" s="9">
        <v>398</v>
      </c>
      <c r="AY12" s="9">
        <v>311</v>
      </c>
      <c r="AZ12" s="9">
        <v>879</v>
      </c>
      <c r="BA12" s="9">
        <v>22760</v>
      </c>
      <c r="BB12" s="10"/>
      <c r="BC12" s="12">
        <v>6</v>
      </c>
      <c r="BD12" s="9">
        <v>2747</v>
      </c>
      <c r="BE12" s="9">
        <v>1560</v>
      </c>
      <c r="BF12" s="9">
        <v>36853</v>
      </c>
      <c r="BG12" s="9">
        <v>5443</v>
      </c>
      <c r="BH12" s="10"/>
      <c r="BI12" s="12">
        <v>6</v>
      </c>
      <c r="BJ12" s="9">
        <v>1</v>
      </c>
      <c r="BK12" s="9">
        <v>1</v>
      </c>
      <c r="BL12" s="9">
        <v>1</v>
      </c>
      <c r="BM12" s="9">
        <v>8</v>
      </c>
      <c r="BN12" s="10"/>
      <c r="BO12" s="12">
        <v>6</v>
      </c>
      <c r="BP12" s="9">
        <v>1006</v>
      </c>
      <c r="BQ12" s="9">
        <v>423</v>
      </c>
      <c r="BR12" s="9">
        <v>521</v>
      </c>
      <c r="BS12" s="9">
        <v>5331</v>
      </c>
      <c r="BT12" s="10"/>
      <c r="BU12" s="12">
        <v>6</v>
      </c>
      <c r="BV12" s="9">
        <v>25</v>
      </c>
      <c r="BW12" s="9">
        <v>5</v>
      </c>
      <c r="BX12" s="9">
        <v>12</v>
      </c>
      <c r="BY12" s="9">
        <v>21</v>
      </c>
      <c r="BZ12" s="10"/>
      <c r="CA12" s="12">
        <v>6</v>
      </c>
      <c r="CB12" s="9">
        <v>304</v>
      </c>
      <c r="CC12" s="9">
        <v>288</v>
      </c>
      <c r="CD12" s="9">
        <v>521</v>
      </c>
      <c r="CE12" s="9">
        <v>19474</v>
      </c>
      <c r="CF12" s="10"/>
      <c r="CG12" s="12">
        <v>6</v>
      </c>
      <c r="CH12" s="9">
        <v>5835</v>
      </c>
      <c r="CI12" s="9">
        <v>442</v>
      </c>
      <c r="CJ12" s="9">
        <v>595</v>
      </c>
      <c r="CK12" s="9">
        <v>20259</v>
      </c>
      <c r="CL12" s="10"/>
      <c r="CM12" s="12">
        <v>6</v>
      </c>
      <c r="CN12" s="9">
        <v>15</v>
      </c>
      <c r="CO12" s="9">
        <v>7</v>
      </c>
      <c r="CP12" s="9">
        <v>4</v>
      </c>
      <c r="CQ12" s="9">
        <v>44</v>
      </c>
      <c r="CR12" s="10"/>
      <c r="CS12" s="12">
        <v>6</v>
      </c>
      <c r="CT12" s="9">
        <v>40</v>
      </c>
      <c r="CU12" s="9">
        <v>24</v>
      </c>
      <c r="CV12" s="9">
        <v>16</v>
      </c>
      <c r="CW12" s="9">
        <v>112</v>
      </c>
      <c r="CX12" s="10"/>
      <c r="CY12" s="12">
        <v>6</v>
      </c>
      <c r="CZ12" s="9">
        <v>108</v>
      </c>
      <c r="DA12" s="9">
        <v>24</v>
      </c>
      <c r="DB12" s="9">
        <v>89</v>
      </c>
      <c r="DC12" s="9">
        <v>717</v>
      </c>
      <c r="DD12" s="10"/>
      <c r="DE12" s="12">
        <v>6</v>
      </c>
      <c r="DF12" s="9">
        <v>11</v>
      </c>
      <c r="DG12" s="9">
        <v>4</v>
      </c>
      <c r="DH12" s="9">
        <v>4</v>
      </c>
      <c r="DI12" s="9">
        <v>41</v>
      </c>
      <c r="DJ12" s="10"/>
      <c r="DK12" s="12">
        <v>6</v>
      </c>
      <c r="DL12" s="9">
        <v>5194</v>
      </c>
      <c r="DM12" s="9">
        <v>792</v>
      </c>
      <c r="DN12" s="9">
        <v>1082</v>
      </c>
      <c r="DO12" s="9">
        <v>34504</v>
      </c>
      <c r="DP12" s="10"/>
    </row>
    <row r="13" spans="1:134" x14ac:dyDescent="0.2">
      <c r="A13" s="12">
        <v>7</v>
      </c>
      <c r="C13" s="9"/>
      <c r="D13" s="9"/>
      <c r="E13" s="9"/>
      <c r="F13" s="10"/>
      <c r="G13" s="12">
        <v>7</v>
      </c>
      <c r="H13" s="9">
        <v>988</v>
      </c>
      <c r="I13" s="9">
        <v>142</v>
      </c>
      <c r="J13" s="9">
        <v>171</v>
      </c>
      <c r="K13" s="9">
        <v>6526</v>
      </c>
      <c r="L13" s="10"/>
      <c r="M13" s="12">
        <v>7</v>
      </c>
      <c r="N13" s="9">
        <v>63560</v>
      </c>
      <c r="O13" s="9">
        <v>235</v>
      </c>
      <c r="P13" s="9">
        <v>588</v>
      </c>
      <c r="Q13" s="9">
        <v>10659</v>
      </c>
      <c r="R13" s="10"/>
      <c r="S13" s="12">
        <v>7</v>
      </c>
      <c r="T13" s="9">
        <v>86</v>
      </c>
      <c r="U13" s="9">
        <v>7</v>
      </c>
      <c r="V13" s="9">
        <v>29</v>
      </c>
      <c r="W13" s="9">
        <v>1886</v>
      </c>
      <c r="X13" s="10"/>
      <c r="Y13" s="12">
        <v>7</v>
      </c>
      <c r="Z13" s="9">
        <v>57</v>
      </c>
      <c r="AA13" s="9">
        <v>20</v>
      </c>
      <c r="AB13" s="9">
        <v>57</v>
      </c>
      <c r="AC13" s="9">
        <v>40</v>
      </c>
      <c r="AD13" s="10"/>
      <c r="AE13" s="12">
        <v>7</v>
      </c>
      <c r="AF13" s="9">
        <v>2229</v>
      </c>
      <c r="AG13" s="9">
        <v>598</v>
      </c>
      <c r="AH13" s="9">
        <v>48604</v>
      </c>
      <c r="AI13" s="9">
        <v>14793</v>
      </c>
      <c r="AJ13" s="10"/>
      <c r="AK13" s="12">
        <v>7</v>
      </c>
      <c r="AL13" s="9">
        <v>6</v>
      </c>
      <c r="AM13" s="9">
        <v>4</v>
      </c>
      <c r="AN13" s="9">
        <v>18</v>
      </c>
      <c r="AO13" s="9">
        <v>29</v>
      </c>
      <c r="AP13" s="10"/>
      <c r="AQ13" s="12">
        <v>7</v>
      </c>
      <c r="AR13" s="9">
        <v>1245</v>
      </c>
      <c r="AS13" s="9">
        <v>104</v>
      </c>
      <c r="AT13" s="9">
        <v>490</v>
      </c>
      <c r="AU13" s="9">
        <v>6747</v>
      </c>
      <c r="AV13" s="10"/>
      <c r="AW13" s="12">
        <v>7</v>
      </c>
      <c r="AX13" s="9">
        <v>2</v>
      </c>
      <c r="AY13" s="9">
        <v>3</v>
      </c>
      <c r="AZ13" s="9">
        <v>43</v>
      </c>
      <c r="BA13" s="9">
        <v>13</v>
      </c>
      <c r="BB13" s="10"/>
      <c r="BC13" s="12">
        <v>7</v>
      </c>
      <c r="BD13" s="9">
        <v>544</v>
      </c>
      <c r="BE13" s="9">
        <v>204</v>
      </c>
      <c r="BF13" s="9">
        <v>47602</v>
      </c>
      <c r="BG13" s="9">
        <v>1153</v>
      </c>
      <c r="BH13" s="10"/>
      <c r="BI13" s="12">
        <v>7</v>
      </c>
      <c r="BJ13" s="9">
        <v>2</v>
      </c>
      <c r="BK13" s="9">
        <v>1</v>
      </c>
      <c r="BL13" s="9">
        <v>1</v>
      </c>
      <c r="BM13" s="9">
        <v>2</v>
      </c>
      <c r="BN13" s="10"/>
      <c r="BO13" s="12">
        <v>7</v>
      </c>
      <c r="BP13" s="9">
        <v>271</v>
      </c>
      <c r="BQ13" s="9">
        <v>68</v>
      </c>
      <c r="BR13" s="9">
        <v>992</v>
      </c>
      <c r="BS13" s="9">
        <v>3451</v>
      </c>
      <c r="BT13" s="10"/>
      <c r="BU13" s="12">
        <v>7</v>
      </c>
      <c r="BV13" s="9">
        <v>7027</v>
      </c>
      <c r="BW13" s="9">
        <v>1998</v>
      </c>
      <c r="BX13" s="9">
        <v>91118</v>
      </c>
      <c r="BY13" s="9">
        <v>23878</v>
      </c>
      <c r="BZ13" s="10"/>
      <c r="CA13" s="12">
        <v>7</v>
      </c>
      <c r="CB13" s="9">
        <v>50</v>
      </c>
      <c r="CC13" s="9">
        <v>2</v>
      </c>
      <c r="CD13" s="9">
        <v>8</v>
      </c>
      <c r="CE13" s="9">
        <v>285</v>
      </c>
      <c r="CF13" s="10"/>
      <c r="CG13" s="12">
        <v>7</v>
      </c>
      <c r="CH13" s="9">
        <v>7336</v>
      </c>
      <c r="CI13" s="9">
        <v>790</v>
      </c>
      <c r="CJ13" s="9">
        <v>1430</v>
      </c>
      <c r="CK13" s="9">
        <v>47422</v>
      </c>
      <c r="CL13" s="10"/>
      <c r="CM13" s="12">
        <v>7</v>
      </c>
      <c r="CN13" s="9">
        <v>24</v>
      </c>
      <c r="CO13" s="9">
        <v>5</v>
      </c>
      <c r="CP13" s="9">
        <v>8</v>
      </c>
      <c r="CQ13" s="9">
        <v>79</v>
      </c>
      <c r="CR13" s="10"/>
      <c r="CS13" s="12">
        <v>7</v>
      </c>
      <c r="CT13" s="9">
        <v>1048</v>
      </c>
      <c r="CU13" s="9">
        <v>428</v>
      </c>
      <c r="CV13" s="9">
        <v>818</v>
      </c>
      <c r="CW13" s="9">
        <v>31458</v>
      </c>
      <c r="CX13" s="10"/>
      <c r="CY13" s="12">
        <v>7</v>
      </c>
      <c r="CZ13" s="9">
        <v>18677</v>
      </c>
      <c r="DA13" s="9">
        <v>12</v>
      </c>
      <c r="DB13" s="9">
        <v>88</v>
      </c>
      <c r="DC13" s="9">
        <v>30</v>
      </c>
      <c r="DD13" s="10"/>
      <c r="DE13" s="12">
        <v>7</v>
      </c>
      <c r="DF13" s="9">
        <v>27</v>
      </c>
      <c r="DG13" s="9">
        <v>1</v>
      </c>
      <c r="DH13" s="9">
        <v>9</v>
      </c>
      <c r="DI13" s="9">
        <v>7</v>
      </c>
      <c r="DJ13" s="10"/>
      <c r="DK13" s="12">
        <v>7</v>
      </c>
      <c r="DL13" s="9">
        <v>8</v>
      </c>
      <c r="DM13" s="9">
        <v>1</v>
      </c>
      <c r="DN13" s="9">
        <v>2</v>
      </c>
      <c r="DO13" s="9">
        <v>9</v>
      </c>
      <c r="DP13" s="10"/>
    </row>
    <row r="14" spans="1:134" x14ac:dyDescent="0.2">
      <c r="A14" s="12">
        <v>8</v>
      </c>
      <c r="C14" s="9"/>
      <c r="D14" s="9"/>
      <c r="E14" s="9"/>
      <c r="F14" s="10"/>
      <c r="G14" s="12">
        <v>8</v>
      </c>
      <c r="H14" s="9">
        <v>608</v>
      </c>
      <c r="I14" s="9">
        <v>344</v>
      </c>
      <c r="J14" s="9">
        <v>8675</v>
      </c>
      <c r="K14" s="9">
        <v>5172</v>
      </c>
      <c r="L14" s="10"/>
      <c r="M14" s="12">
        <v>8</v>
      </c>
      <c r="N14" s="9">
        <v>1451</v>
      </c>
      <c r="O14" s="9">
        <v>167</v>
      </c>
      <c r="P14" s="9">
        <v>530</v>
      </c>
      <c r="Q14" s="9">
        <v>9574</v>
      </c>
      <c r="R14" s="10"/>
      <c r="S14" s="12">
        <v>8</v>
      </c>
      <c r="T14" s="9">
        <v>302</v>
      </c>
      <c r="U14" s="9">
        <v>36</v>
      </c>
      <c r="V14" s="9">
        <v>131</v>
      </c>
      <c r="W14" s="9">
        <v>1363</v>
      </c>
      <c r="X14" s="10"/>
      <c r="Y14" s="12">
        <v>8</v>
      </c>
      <c r="Z14" s="9">
        <v>54</v>
      </c>
      <c r="AA14" s="9">
        <v>16</v>
      </c>
      <c r="AB14" s="9">
        <v>348</v>
      </c>
      <c r="AC14" s="9">
        <v>178</v>
      </c>
      <c r="AD14" s="10"/>
      <c r="AE14" s="12">
        <v>8</v>
      </c>
      <c r="AF14" s="9">
        <v>13883</v>
      </c>
      <c r="AG14" s="9">
        <v>18</v>
      </c>
      <c r="AH14" s="9">
        <v>65</v>
      </c>
      <c r="AI14" s="9">
        <v>181</v>
      </c>
      <c r="AJ14" s="10"/>
      <c r="AK14" s="12">
        <v>8</v>
      </c>
      <c r="AL14" s="9">
        <v>2349</v>
      </c>
      <c r="AM14" s="9">
        <v>566</v>
      </c>
      <c r="AN14" s="9">
        <v>947</v>
      </c>
      <c r="AO14" s="9">
        <v>8816</v>
      </c>
      <c r="AP14" s="10"/>
      <c r="AQ14" s="12">
        <v>8</v>
      </c>
      <c r="AR14" s="9">
        <v>1510</v>
      </c>
      <c r="AS14" s="9">
        <v>217</v>
      </c>
      <c r="AT14" s="9">
        <v>1284</v>
      </c>
      <c r="AU14" s="9">
        <v>7694</v>
      </c>
      <c r="AV14" s="10"/>
      <c r="AW14" s="12">
        <v>8</v>
      </c>
      <c r="AX14" s="9">
        <v>262</v>
      </c>
      <c r="AY14" s="9">
        <v>161</v>
      </c>
      <c r="AZ14" s="9">
        <v>7353</v>
      </c>
      <c r="BA14" s="9">
        <v>809</v>
      </c>
      <c r="BB14" s="10"/>
      <c r="BC14" s="12">
        <v>8</v>
      </c>
      <c r="BD14" s="9">
        <v>219</v>
      </c>
      <c r="BE14" s="9">
        <v>85</v>
      </c>
      <c r="BF14" s="9">
        <v>19675</v>
      </c>
      <c r="BG14" s="9">
        <v>378</v>
      </c>
      <c r="BH14" s="10"/>
      <c r="BI14" s="12">
        <v>8</v>
      </c>
      <c r="BJ14" s="9">
        <v>11</v>
      </c>
      <c r="BK14" s="9">
        <v>1</v>
      </c>
      <c r="BL14" s="9">
        <v>12</v>
      </c>
      <c r="BM14" s="9">
        <v>31</v>
      </c>
      <c r="BN14" s="10"/>
      <c r="BO14" s="12">
        <v>8</v>
      </c>
      <c r="BP14" s="9">
        <v>63</v>
      </c>
      <c r="BQ14" s="9">
        <v>23</v>
      </c>
      <c r="BR14" s="9">
        <v>42</v>
      </c>
      <c r="BS14" s="9">
        <v>231</v>
      </c>
      <c r="BT14" s="10"/>
      <c r="BU14" s="12">
        <v>8</v>
      </c>
      <c r="BV14" s="9">
        <v>585</v>
      </c>
      <c r="BW14" s="9">
        <v>40</v>
      </c>
      <c r="BX14" s="9">
        <v>83</v>
      </c>
      <c r="BY14" s="9">
        <v>1737</v>
      </c>
      <c r="BZ14" s="10"/>
      <c r="CA14" s="12">
        <v>8</v>
      </c>
      <c r="CB14" s="9">
        <v>2711</v>
      </c>
      <c r="CC14" s="9">
        <v>330</v>
      </c>
      <c r="CD14" s="9">
        <v>1081</v>
      </c>
      <c r="CE14" s="9">
        <v>15891</v>
      </c>
      <c r="CF14" s="10"/>
      <c r="CG14" s="12">
        <v>8</v>
      </c>
      <c r="CH14" s="9">
        <v>27</v>
      </c>
      <c r="CI14" s="9">
        <v>12</v>
      </c>
      <c r="CJ14" s="9">
        <v>8</v>
      </c>
      <c r="CK14" s="9">
        <v>69</v>
      </c>
      <c r="CL14" s="10"/>
      <c r="CM14" s="12">
        <v>8</v>
      </c>
      <c r="CN14" s="9">
        <v>31</v>
      </c>
      <c r="CO14" s="9">
        <v>18</v>
      </c>
      <c r="CP14" s="9">
        <v>260</v>
      </c>
      <c r="CQ14" s="9">
        <v>378</v>
      </c>
      <c r="CR14" s="10"/>
      <c r="CS14" s="12">
        <v>8</v>
      </c>
      <c r="CT14" s="9">
        <v>396</v>
      </c>
      <c r="CU14" s="9">
        <v>54</v>
      </c>
      <c r="CV14" s="9">
        <v>130</v>
      </c>
      <c r="CW14" s="9">
        <v>1102</v>
      </c>
      <c r="CX14" s="10"/>
      <c r="CY14" s="12">
        <v>8</v>
      </c>
      <c r="CZ14" s="9">
        <v>462</v>
      </c>
      <c r="DA14" s="9">
        <v>118</v>
      </c>
      <c r="DB14" s="9">
        <v>23671</v>
      </c>
      <c r="DC14" s="9">
        <v>1885</v>
      </c>
      <c r="DD14" s="10"/>
      <c r="DE14" s="12">
        <v>8</v>
      </c>
      <c r="DF14" s="9">
        <v>20</v>
      </c>
      <c r="DG14" s="9">
        <v>8</v>
      </c>
      <c r="DH14" s="9">
        <v>27</v>
      </c>
      <c r="DI14" s="9">
        <v>34</v>
      </c>
      <c r="DJ14" s="10"/>
      <c r="DK14" s="12">
        <v>8</v>
      </c>
      <c r="DL14" s="9">
        <v>187978</v>
      </c>
      <c r="DM14" s="9">
        <v>116</v>
      </c>
      <c r="DN14" s="9">
        <v>884</v>
      </c>
      <c r="DO14" s="9">
        <v>413</v>
      </c>
      <c r="DP14" s="10"/>
    </row>
    <row r="15" spans="1:134" x14ac:dyDescent="0.2">
      <c r="A15" s="12">
        <v>9</v>
      </c>
      <c r="C15" s="9"/>
      <c r="D15" s="9"/>
      <c r="E15" s="9"/>
      <c r="F15" s="10"/>
      <c r="G15" s="12">
        <v>9</v>
      </c>
      <c r="H15" s="9">
        <v>4291</v>
      </c>
      <c r="I15" s="9">
        <v>764</v>
      </c>
      <c r="J15" s="9">
        <v>1513</v>
      </c>
      <c r="K15" s="9">
        <v>32650</v>
      </c>
      <c r="L15" s="10"/>
      <c r="M15" s="12">
        <v>9</v>
      </c>
      <c r="N15" s="9">
        <v>244</v>
      </c>
      <c r="O15" s="9">
        <v>20</v>
      </c>
      <c r="P15" s="9">
        <v>104</v>
      </c>
      <c r="Q15" s="9">
        <v>537</v>
      </c>
      <c r="R15" s="10"/>
      <c r="S15" s="12">
        <v>9</v>
      </c>
      <c r="T15" s="9">
        <v>883</v>
      </c>
      <c r="U15" s="9">
        <v>118</v>
      </c>
      <c r="V15" s="9">
        <v>228</v>
      </c>
      <c r="W15" s="9">
        <v>8660</v>
      </c>
      <c r="X15" s="10"/>
      <c r="Y15" s="12">
        <v>9</v>
      </c>
      <c r="Z15" s="9">
        <v>39</v>
      </c>
      <c r="AA15" s="9">
        <v>27</v>
      </c>
      <c r="AB15" s="9">
        <v>56</v>
      </c>
      <c r="AC15" s="9">
        <v>49</v>
      </c>
      <c r="AD15" s="10"/>
      <c r="AE15" s="12">
        <v>9</v>
      </c>
      <c r="AF15" s="9">
        <v>907</v>
      </c>
      <c r="AG15" s="9">
        <v>134</v>
      </c>
      <c r="AH15" s="9">
        <v>402</v>
      </c>
      <c r="AI15" s="9">
        <v>6235</v>
      </c>
      <c r="AJ15" s="10"/>
      <c r="AK15" s="12">
        <v>9</v>
      </c>
      <c r="AL15" s="9">
        <v>504</v>
      </c>
      <c r="AM15" s="9">
        <v>41</v>
      </c>
      <c r="AN15" s="9">
        <v>70</v>
      </c>
      <c r="AO15" s="9">
        <v>1378</v>
      </c>
      <c r="AP15" s="10"/>
      <c r="AQ15" s="12">
        <v>9</v>
      </c>
      <c r="AR15" s="9">
        <v>733</v>
      </c>
      <c r="AS15" s="9">
        <v>92</v>
      </c>
      <c r="AT15" s="9">
        <v>534</v>
      </c>
      <c r="AU15" s="9">
        <v>4233</v>
      </c>
      <c r="AV15" s="10"/>
      <c r="AW15" s="12">
        <v>9</v>
      </c>
      <c r="AX15" s="9">
        <v>2731</v>
      </c>
      <c r="AY15" s="9">
        <v>992</v>
      </c>
      <c r="AZ15" s="9">
        <v>49659</v>
      </c>
      <c r="BA15" s="9">
        <v>5091</v>
      </c>
      <c r="BB15" s="10"/>
      <c r="BC15" s="12">
        <v>9</v>
      </c>
      <c r="BD15" s="9">
        <v>5</v>
      </c>
      <c r="BE15" s="9">
        <v>7</v>
      </c>
      <c r="BF15" s="9">
        <v>12</v>
      </c>
      <c r="BG15" s="9">
        <v>18</v>
      </c>
      <c r="BH15" s="10"/>
      <c r="BI15" s="12">
        <v>9</v>
      </c>
      <c r="BJ15" s="9">
        <v>39</v>
      </c>
      <c r="BK15" s="9">
        <v>10</v>
      </c>
      <c r="BL15" s="9">
        <v>9</v>
      </c>
      <c r="BM15" s="9">
        <v>119</v>
      </c>
      <c r="BN15" s="10"/>
      <c r="BO15" s="12">
        <v>9</v>
      </c>
      <c r="BP15" s="9">
        <v>38</v>
      </c>
      <c r="BQ15" s="9">
        <v>18</v>
      </c>
      <c r="BR15" s="9">
        <v>26</v>
      </c>
      <c r="BS15" s="9">
        <v>152</v>
      </c>
      <c r="BT15" s="10"/>
      <c r="BU15" s="12">
        <v>9</v>
      </c>
      <c r="BV15" s="9">
        <v>1249</v>
      </c>
      <c r="BW15" s="9">
        <v>142</v>
      </c>
      <c r="BX15" s="9">
        <v>226</v>
      </c>
      <c r="BY15" s="9">
        <v>7298</v>
      </c>
      <c r="BZ15" s="10"/>
      <c r="CA15" s="12">
        <v>9</v>
      </c>
      <c r="CB15" s="9">
        <v>12</v>
      </c>
      <c r="CC15" s="9">
        <v>4</v>
      </c>
      <c r="CD15" s="9">
        <v>2</v>
      </c>
      <c r="CE15" s="9">
        <v>35</v>
      </c>
      <c r="CF15" s="10"/>
      <c r="CG15" s="12">
        <v>9</v>
      </c>
      <c r="CH15" s="9">
        <v>18</v>
      </c>
      <c r="CI15" s="9">
        <v>22</v>
      </c>
      <c r="CJ15" s="9">
        <v>12</v>
      </c>
      <c r="CK15" s="9">
        <v>76</v>
      </c>
      <c r="CL15" s="10"/>
      <c r="CM15" s="12">
        <v>9</v>
      </c>
      <c r="CN15" s="9">
        <v>16</v>
      </c>
      <c r="CO15" s="9">
        <v>4</v>
      </c>
      <c r="CP15" s="9">
        <v>3</v>
      </c>
      <c r="CQ15" s="9">
        <v>37</v>
      </c>
      <c r="CR15" s="10"/>
      <c r="CS15" s="12">
        <v>9</v>
      </c>
      <c r="CT15" s="9">
        <v>276</v>
      </c>
      <c r="CU15" s="9">
        <v>74</v>
      </c>
      <c r="CV15" s="9">
        <v>60</v>
      </c>
      <c r="CW15" s="9">
        <v>530</v>
      </c>
      <c r="CX15" s="10"/>
      <c r="CY15" s="12">
        <v>9</v>
      </c>
      <c r="CZ15" s="9">
        <v>264</v>
      </c>
      <c r="DA15" s="9">
        <v>91</v>
      </c>
      <c r="DB15" s="9">
        <v>413</v>
      </c>
      <c r="DC15" s="9">
        <v>4253</v>
      </c>
      <c r="DD15" s="10"/>
      <c r="DE15" s="12">
        <v>9</v>
      </c>
      <c r="DF15" s="9">
        <v>14</v>
      </c>
      <c r="DG15" s="9">
        <v>4</v>
      </c>
      <c r="DH15" s="9">
        <v>12</v>
      </c>
      <c r="DI15" s="9">
        <v>45</v>
      </c>
      <c r="DJ15" s="10"/>
      <c r="DK15" s="12">
        <v>9</v>
      </c>
      <c r="DL15" s="9">
        <v>11529</v>
      </c>
      <c r="DM15" s="9">
        <v>2132</v>
      </c>
      <c r="DN15" s="9">
        <v>16993</v>
      </c>
      <c r="DO15" s="9">
        <v>69316</v>
      </c>
      <c r="DP15" s="10"/>
    </row>
    <row r="16" spans="1:134" x14ac:dyDescent="0.2">
      <c r="A16" s="12">
        <v>10</v>
      </c>
      <c r="C16" s="9"/>
      <c r="D16" s="9"/>
      <c r="E16" s="9"/>
      <c r="F16" s="10"/>
      <c r="G16" s="12">
        <v>10</v>
      </c>
      <c r="H16" s="9">
        <v>362</v>
      </c>
      <c r="I16" s="9">
        <v>13</v>
      </c>
      <c r="J16" s="9">
        <v>34</v>
      </c>
      <c r="K16" s="9">
        <v>246</v>
      </c>
      <c r="L16" s="10"/>
      <c r="M16" s="12">
        <v>10</v>
      </c>
      <c r="N16" s="9">
        <v>1674</v>
      </c>
      <c r="O16" s="9">
        <v>268</v>
      </c>
      <c r="P16" s="9">
        <v>27106</v>
      </c>
      <c r="Q16" s="9">
        <v>1362</v>
      </c>
      <c r="R16" s="10"/>
      <c r="S16" s="12">
        <v>10</v>
      </c>
      <c r="T16" s="9">
        <v>4369</v>
      </c>
      <c r="U16" s="9">
        <v>623</v>
      </c>
      <c r="V16" s="9">
        <v>1168</v>
      </c>
      <c r="W16" s="9">
        <v>22692</v>
      </c>
      <c r="X16" s="10"/>
      <c r="Y16" s="12">
        <v>10</v>
      </c>
      <c r="Z16" s="9">
        <v>202</v>
      </c>
      <c r="AA16" s="9">
        <v>24</v>
      </c>
      <c r="AB16" s="9">
        <v>109</v>
      </c>
      <c r="AC16" s="9">
        <v>513</v>
      </c>
      <c r="AD16" s="10"/>
      <c r="AE16" s="12">
        <v>10</v>
      </c>
      <c r="AF16" s="9">
        <v>47</v>
      </c>
      <c r="AG16" s="9">
        <v>10</v>
      </c>
      <c r="AH16" s="9">
        <v>53</v>
      </c>
      <c r="AI16" s="9">
        <v>116</v>
      </c>
      <c r="AJ16" s="10"/>
      <c r="AK16" s="12">
        <v>10</v>
      </c>
      <c r="AL16" s="9">
        <v>1116</v>
      </c>
      <c r="AM16" s="9">
        <v>263</v>
      </c>
      <c r="AN16" s="9">
        <v>2905</v>
      </c>
      <c r="AO16" s="9">
        <v>14298</v>
      </c>
      <c r="AP16" s="10"/>
      <c r="AQ16" s="12">
        <v>10</v>
      </c>
      <c r="AR16" s="9">
        <v>1280</v>
      </c>
      <c r="AS16" s="9">
        <v>219</v>
      </c>
      <c r="AT16" s="9">
        <v>1377</v>
      </c>
      <c r="AU16" s="9">
        <v>8652</v>
      </c>
      <c r="AV16" s="10"/>
      <c r="AW16" s="12">
        <v>10</v>
      </c>
      <c r="AX16" s="9">
        <v>7361</v>
      </c>
      <c r="AY16" s="9">
        <v>1197</v>
      </c>
      <c r="AZ16" s="9">
        <v>60773</v>
      </c>
      <c r="BA16" s="9">
        <v>15722</v>
      </c>
      <c r="BB16" s="10"/>
      <c r="BC16" s="12">
        <v>10</v>
      </c>
      <c r="BD16" s="9">
        <v>8</v>
      </c>
      <c r="BE16" s="9">
        <v>1</v>
      </c>
      <c r="BF16" s="9">
        <v>16</v>
      </c>
      <c r="BG16" s="9">
        <v>9</v>
      </c>
      <c r="BH16" s="10"/>
      <c r="BI16" s="12">
        <v>10</v>
      </c>
      <c r="BJ16" s="9">
        <v>5</v>
      </c>
      <c r="BK16" s="9">
        <v>4</v>
      </c>
      <c r="BL16" s="9">
        <v>2</v>
      </c>
      <c r="BM16" s="9">
        <v>12</v>
      </c>
      <c r="BN16" s="10"/>
      <c r="BO16" s="12">
        <v>10</v>
      </c>
      <c r="BP16" s="9">
        <v>184</v>
      </c>
      <c r="BQ16" s="9">
        <v>31</v>
      </c>
      <c r="BR16" s="9">
        <v>60</v>
      </c>
      <c r="BS16" s="9">
        <v>546</v>
      </c>
      <c r="BT16" s="10"/>
      <c r="BU16" s="12">
        <v>10</v>
      </c>
      <c r="BV16" s="9">
        <v>134</v>
      </c>
      <c r="BW16" s="9">
        <v>41</v>
      </c>
      <c r="BX16" s="9">
        <v>1880</v>
      </c>
      <c r="BY16" s="9">
        <v>1158</v>
      </c>
      <c r="BZ16" s="10"/>
      <c r="CA16" s="12">
        <v>10</v>
      </c>
      <c r="CB16" s="9">
        <v>550</v>
      </c>
      <c r="CC16" s="9">
        <v>633</v>
      </c>
      <c r="CD16" s="9">
        <v>579</v>
      </c>
      <c r="CE16" s="9">
        <v>13358</v>
      </c>
      <c r="CF16" s="10"/>
      <c r="CG16" s="12">
        <v>10</v>
      </c>
      <c r="CH16" s="9">
        <v>4392</v>
      </c>
      <c r="CI16" s="9">
        <v>454</v>
      </c>
      <c r="CJ16" s="9">
        <v>590</v>
      </c>
      <c r="CK16" s="9">
        <v>14022</v>
      </c>
      <c r="CL16" s="10"/>
      <c r="CM16" s="12">
        <v>10</v>
      </c>
      <c r="CR16" s="10"/>
      <c r="CS16" s="12">
        <v>10</v>
      </c>
      <c r="CT16" s="9">
        <v>8</v>
      </c>
      <c r="CU16" s="9">
        <v>20</v>
      </c>
      <c r="CV16" s="9">
        <v>4</v>
      </c>
      <c r="CW16" s="9">
        <v>8</v>
      </c>
      <c r="CX16" s="10"/>
      <c r="CY16" s="12">
        <v>10</v>
      </c>
      <c r="CZ16" s="9">
        <v>59228</v>
      </c>
      <c r="DA16" s="9">
        <v>373</v>
      </c>
      <c r="DB16" s="9">
        <v>1488</v>
      </c>
      <c r="DC16" s="9">
        <v>12639</v>
      </c>
      <c r="DD16" s="10"/>
      <c r="DE16" s="12">
        <v>10</v>
      </c>
      <c r="DF16" s="9">
        <v>17</v>
      </c>
      <c r="DG16" s="9">
        <v>2</v>
      </c>
      <c r="DH16" s="9">
        <v>1</v>
      </c>
      <c r="DI16" s="9">
        <v>10</v>
      </c>
      <c r="DJ16" s="10"/>
      <c r="DK16" s="12">
        <v>10</v>
      </c>
      <c r="DL16" s="9">
        <v>18</v>
      </c>
      <c r="DM16" s="9">
        <v>12</v>
      </c>
      <c r="DN16" s="9">
        <v>6</v>
      </c>
      <c r="DO16" s="9">
        <v>25</v>
      </c>
      <c r="DP16" s="10"/>
    </row>
    <row r="17" spans="1:120" x14ac:dyDescent="0.2">
      <c r="A17" s="12">
        <v>11</v>
      </c>
      <c r="C17" s="9"/>
      <c r="D17" s="9"/>
      <c r="E17" s="9"/>
      <c r="F17" s="10"/>
      <c r="G17" s="12">
        <v>11</v>
      </c>
      <c r="H17" s="9">
        <v>3496</v>
      </c>
      <c r="I17" s="9">
        <v>382</v>
      </c>
      <c r="J17" s="9">
        <v>1087</v>
      </c>
      <c r="K17" s="9">
        <v>18054</v>
      </c>
      <c r="L17" s="10"/>
      <c r="M17" s="12">
        <v>11</v>
      </c>
      <c r="N17" s="9">
        <v>2282</v>
      </c>
      <c r="O17" s="9">
        <v>592</v>
      </c>
      <c r="P17" s="9">
        <v>26449</v>
      </c>
      <c r="Q17" s="9">
        <v>4949</v>
      </c>
      <c r="R17" s="10"/>
      <c r="S17" s="12">
        <v>11</v>
      </c>
      <c r="T17" s="9">
        <v>1134</v>
      </c>
      <c r="U17" s="9">
        <v>253</v>
      </c>
      <c r="V17" s="9">
        <v>1076</v>
      </c>
      <c r="W17" s="9">
        <v>12223</v>
      </c>
      <c r="X17" s="10"/>
      <c r="Y17" s="12">
        <v>11</v>
      </c>
      <c r="Z17" s="9">
        <v>726</v>
      </c>
      <c r="AA17" s="9">
        <v>90</v>
      </c>
      <c r="AB17" s="9">
        <v>318</v>
      </c>
      <c r="AC17" s="9">
        <v>3341</v>
      </c>
      <c r="AD17" s="10"/>
      <c r="AE17" s="12">
        <v>11</v>
      </c>
      <c r="AF17" s="9">
        <v>2159</v>
      </c>
      <c r="AG17" s="9">
        <v>162</v>
      </c>
      <c r="AH17" s="9">
        <v>11122</v>
      </c>
      <c r="AI17" s="9">
        <v>5960</v>
      </c>
      <c r="AJ17" s="10"/>
      <c r="AK17" s="12">
        <v>11</v>
      </c>
      <c r="AL17" s="9">
        <v>2691</v>
      </c>
      <c r="AM17" s="9">
        <v>156</v>
      </c>
      <c r="AN17" s="9">
        <v>307</v>
      </c>
      <c r="AO17" s="9">
        <v>8157</v>
      </c>
      <c r="AP17" s="10"/>
      <c r="AQ17" s="12">
        <v>11</v>
      </c>
      <c r="AR17" s="9">
        <v>76</v>
      </c>
      <c r="AS17" s="9">
        <v>37</v>
      </c>
      <c r="AT17" s="9">
        <v>130</v>
      </c>
      <c r="AU17" s="9">
        <v>3080</v>
      </c>
      <c r="AV17" s="10"/>
      <c r="AW17" s="12">
        <v>11</v>
      </c>
      <c r="AX17" s="9">
        <v>2218</v>
      </c>
      <c r="AY17" s="9">
        <v>1061</v>
      </c>
      <c r="AZ17" s="9">
        <v>49217</v>
      </c>
      <c r="BA17" s="9">
        <v>5632</v>
      </c>
      <c r="BB17" s="10"/>
      <c r="BC17" s="12">
        <v>11</v>
      </c>
      <c r="BD17" s="9">
        <v>5</v>
      </c>
      <c r="BE17" s="9">
        <v>3</v>
      </c>
      <c r="BF17" s="9">
        <v>10</v>
      </c>
      <c r="BG17" s="9">
        <v>9</v>
      </c>
      <c r="BH17" s="10"/>
      <c r="BI17" s="12">
        <v>11</v>
      </c>
      <c r="BJ17" s="9">
        <v>2908</v>
      </c>
      <c r="BK17" s="9">
        <v>253</v>
      </c>
      <c r="BL17" s="9">
        <v>862</v>
      </c>
      <c r="BM17" s="9">
        <v>8940</v>
      </c>
      <c r="BN17" s="10"/>
      <c r="BO17" s="12">
        <v>11</v>
      </c>
      <c r="BU17" s="12">
        <v>11</v>
      </c>
      <c r="BV17" s="9">
        <v>17814</v>
      </c>
      <c r="BW17" s="9">
        <v>181</v>
      </c>
      <c r="BX17" s="9">
        <v>1264</v>
      </c>
      <c r="BY17" s="9">
        <v>4540</v>
      </c>
      <c r="BZ17" s="10"/>
      <c r="CA17" s="12">
        <v>11</v>
      </c>
      <c r="CB17" s="9">
        <v>50</v>
      </c>
      <c r="CC17" s="9">
        <v>14</v>
      </c>
      <c r="CD17" s="9">
        <v>22</v>
      </c>
      <c r="CE17" s="9">
        <v>326</v>
      </c>
      <c r="CF17" s="10"/>
      <c r="CG17" s="12">
        <v>11</v>
      </c>
      <c r="CH17" s="9">
        <v>7</v>
      </c>
      <c r="CI17" s="9">
        <v>4</v>
      </c>
      <c r="CJ17" s="9">
        <v>4</v>
      </c>
      <c r="CK17" s="9">
        <v>33</v>
      </c>
      <c r="CL17" s="10"/>
      <c r="CM17" s="12">
        <v>11</v>
      </c>
      <c r="CR17" s="10"/>
      <c r="CS17" s="12">
        <v>11</v>
      </c>
      <c r="CT17" s="9">
        <v>3</v>
      </c>
      <c r="CU17" s="9">
        <v>2</v>
      </c>
      <c r="CV17" s="9">
        <v>1</v>
      </c>
      <c r="CW17" s="9">
        <v>4</v>
      </c>
      <c r="CX17" s="10"/>
      <c r="CY17" s="12">
        <v>11</v>
      </c>
      <c r="CZ17" s="9">
        <v>377</v>
      </c>
      <c r="DA17" s="9">
        <v>75</v>
      </c>
      <c r="DB17" s="9">
        <v>141</v>
      </c>
      <c r="DC17" s="9">
        <v>2040</v>
      </c>
      <c r="DD17" s="10"/>
      <c r="DE17" s="12">
        <v>11</v>
      </c>
      <c r="DF17" s="9">
        <v>208</v>
      </c>
      <c r="DG17" s="9">
        <v>25</v>
      </c>
      <c r="DH17" s="9">
        <v>87</v>
      </c>
      <c r="DI17" s="9">
        <v>294</v>
      </c>
      <c r="DJ17" s="10"/>
      <c r="DK17" s="12">
        <v>11</v>
      </c>
      <c r="DL17" s="9">
        <v>34</v>
      </c>
      <c r="DM17" s="9">
        <v>12</v>
      </c>
      <c r="DN17" s="9">
        <v>16</v>
      </c>
      <c r="DO17" s="9">
        <v>54</v>
      </c>
      <c r="DP17" s="10"/>
    </row>
    <row r="18" spans="1:120" x14ac:dyDescent="0.2">
      <c r="A18" s="12">
        <v>12</v>
      </c>
      <c r="C18" s="9"/>
      <c r="D18" s="9"/>
      <c r="E18" s="9"/>
      <c r="F18" s="10"/>
      <c r="G18" s="12">
        <v>12</v>
      </c>
      <c r="H18" s="9">
        <v>3276</v>
      </c>
      <c r="I18" s="9">
        <v>327</v>
      </c>
      <c r="J18" s="9">
        <v>1000</v>
      </c>
      <c r="K18" s="9">
        <v>17799</v>
      </c>
      <c r="L18" s="10"/>
      <c r="M18" s="12">
        <v>12</v>
      </c>
      <c r="R18" s="10"/>
      <c r="S18" s="12">
        <v>12</v>
      </c>
      <c r="T18" s="9">
        <v>958</v>
      </c>
      <c r="U18" s="9">
        <v>127</v>
      </c>
      <c r="V18" s="9">
        <v>746</v>
      </c>
      <c r="W18" s="9">
        <v>5278</v>
      </c>
      <c r="X18" s="10"/>
      <c r="Y18" s="12">
        <v>12</v>
      </c>
      <c r="Z18" s="9">
        <v>766</v>
      </c>
      <c r="AA18" s="9">
        <v>142</v>
      </c>
      <c r="AB18" s="9">
        <v>390</v>
      </c>
      <c r="AC18" s="9">
        <v>2966</v>
      </c>
      <c r="AD18" s="10"/>
      <c r="AE18" s="12">
        <v>12</v>
      </c>
      <c r="AF18" s="9">
        <v>866</v>
      </c>
      <c r="AG18" s="9">
        <v>169</v>
      </c>
      <c r="AH18" s="9">
        <v>404</v>
      </c>
      <c r="AI18" s="9">
        <v>10029</v>
      </c>
      <c r="AJ18" s="10"/>
      <c r="AK18" s="12">
        <v>12</v>
      </c>
      <c r="AL18" s="9">
        <v>2</v>
      </c>
      <c r="AM18" s="9">
        <v>1</v>
      </c>
      <c r="AN18" s="9">
        <v>4</v>
      </c>
      <c r="AO18" s="9">
        <v>14</v>
      </c>
      <c r="AP18" s="10"/>
      <c r="AQ18" s="12">
        <v>12</v>
      </c>
      <c r="AR18" s="9">
        <v>580</v>
      </c>
      <c r="AS18" s="9">
        <v>54</v>
      </c>
      <c r="AT18" s="9">
        <v>285</v>
      </c>
      <c r="AU18" s="9">
        <v>2950</v>
      </c>
      <c r="AV18" s="10"/>
      <c r="AW18" s="12">
        <v>12</v>
      </c>
      <c r="AX18" s="9">
        <v>17</v>
      </c>
      <c r="AY18" s="9">
        <v>3</v>
      </c>
      <c r="AZ18" s="9">
        <v>24</v>
      </c>
      <c r="BA18" s="9">
        <v>37</v>
      </c>
      <c r="BB18" s="10"/>
      <c r="BC18" s="12">
        <v>12</v>
      </c>
      <c r="BD18" s="9">
        <v>10</v>
      </c>
      <c r="BE18" s="9">
        <v>6</v>
      </c>
      <c r="BF18" s="9">
        <v>14</v>
      </c>
      <c r="BG18" s="9">
        <v>19</v>
      </c>
      <c r="BH18" s="10"/>
      <c r="BI18" s="12">
        <v>12</v>
      </c>
      <c r="BJ18" s="9">
        <v>1755</v>
      </c>
      <c r="BK18" s="9">
        <v>135</v>
      </c>
      <c r="BL18" s="9">
        <v>195</v>
      </c>
      <c r="BM18" s="9">
        <v>5503</v>
      </c>
      <c r="BN18" s="10"/>
      <c r="BO18" s="12">
        <v>12</v>
      </c>
      <c r="BU18" s="12">
        <v>12</v>
      </c>
      <c r="BV18" s="9">
        <v>183</v>
      </c>
      <c r="BW18" s="9">
        <v>115</v>
      </c>
      <c r="BX18" s="9">
        <v>4185</v>
      </c>
      <c r="BY18" s="9">
        <v>1015</v>
      </c>
      <c r="BZ18" s="10"/>
      <c r="CA18" s="12">
        <v>12</v>
      </c>
      <c r="CB18" s="9">
        <v>807</v>
      </c>
      <c r="CC18" s="9">
        <v>453</v>
      </c>
      <c r="CD18" s="9">
        <v>43963</v>
      </c>
      <c r="CE18" s="9">
        <v>23918</v>
      </c>
      <c r="CF18" s="10"/>
      <c r="CG18" s="12">
        <v>12</v>
      </c>
      <c r="CH18" s="9">
        <v>36</v>
      </c>
      <c r="CI18" s="9">
        <v>16</v>
      </c>
      <c r="CJ18" s="9">
        <v>10</v>
      </c>
      <c r="CK18" s="9">
        <v>68</v>
      </c>
      <c r="CL18" s="10"/>
      <c r="CM18" s="12">
        <v>12</v>
      </c>
      <c r="CN18" s="9">
        <v>18</v>
      </c>
      <c r="CO18" s="9">
        <v>1</v>
      </c>
      <c r="CP18" s="9">
        <v>2</v>
      </c>
      <c r="CQ18" s="9">
        <v>24</v>
      </c>
      <c r="CR18" s="10"/>
      <c r="CS18" s="12">
        <v>12</v>
      </c>
      <c r="CT18" s="9">
        <v>2986</v>
      </c>
      <c r="CU18" s="9">
        <v>22</v>
      </c>
      <c r="CV18" s="9">
        <v>20</v>
      </c>
      <c r="CW18" s="9">
        <v>168</v>
      </c>
      <c r="CX18" s="10"/>
      <c r="CY18" s="12">
        <v>12</v>
      </c>
      <c r="CZ18" s="9">
        <v>4</v>
      </c>
      <c r="DA18" s="9">
        <v>3</v>
      </c>
      <c r="DB18" s="9">
        <v>9</v>
      </c>
      <c r="DC18" s="9">
        <v>10</v>
      </c>
      <c r="DD18" s="10"/>
      <c r="DE18" s="12">
        <v>12</v>
      </c>
      <c r="DF18" s="9">
        <v>12</v>
      </c>
      <c r="DG18" s="9">
        <v>4</v>
      </c>
      <c r="DH18" s="9">
        <v>12</v>
      </c>
      <c r="DI18" s="9">
        <v>26</v>
      </c>
      <c r="DJ18" s="10"/>
      <c r="DK18" s="12">
        <v>12</v>
      </c>
      <c r="DP18" s="10"/>
    </row>
    <row r="19" spans="1:120" x14ac:dyDescent="0.2">
      <c r="A19" s="12">
        <v>13</v>
      </c>
      <c r="C19" s="9"/>
      <c r="D19" s="9"/>
      <c r="E19" s="9"/>
      <c r="F19" s="10"/>
      <c r="G19" s="12">
        <v>13</v>
      </c>
      <c r="H19" s="9">
        <v>6675</v>
      </c>
      <c r="I19" s="9">
        <v>639</v>
      </c>
      <c r="J19" s="9">
        <v>1040</v>
      </c>
      <c r="K19" s="9">
        <v>27840</v>
      </c>
      <c r="L19" s="10"/>
      <c r="M19" s="12">
        <v>13</v>
      </c>
      <c r="R19" s="10"/>
      <c r="S19" s="12">
        <v>13</v>
      </c>
      <c r="T19" s="9">
        <v>8342</v>
      </c>
      <c r="U19" s="9">
        <v>762</v>
      </c>
      <c r="V19" s="9">
        <v>2186</v>
      </c>
      <c r="W19" s="9">
        <v>33754</v>
      </c>
      <c r="X19" s="10"/>
      <c r="Y19" s="12">
        <v>13</v>
      </c>
      <c r="Z19" s="9">
        <v>1849</v>
      </c>
      <c r="AA19" s="9">
        <v>419</v>
      </c>
      <c r="AB19" s="9">
        <v>9379</v>
      </c>
      <c r="AC19" s="9">
        <v>8079</v>
      </c>
      <c r="AD19" s="10"/>
      <c r="AE19" s="12">
        <v>13</v>
      </c>
      <c r="AF19" s="9">
        <v>1574</v>
      </c>
      <c r="AG19" s="9">
        <v>208</v>
      </c>
      <c r="AH19" s="9">
        <v>833</v>
      </c>
      <c r="AI19" s="9">
        <v>14976</v>
      </c>
      <c r="AJ19" s="10"/>
      <c r="AK19" s="12">
        <v>13</v>
      </c>
      <c r="AL19" s="9">
        <v>3</v>
      </c>
      <c r="AM19" s="9">
        <v>1</v>
      </c>
      <c r="AN19" s="9">
        <v>29</v>
      </c>
      <c r="AO19" s="9">
        <v>13</v>
      </c>
      <c r="AP19" s="10"/>
      <c r="AQ19" s="12">
        <v>13</v>
      </c>
      <c r="AV19" s="10"/>
      <c r="AW19" s="12">
        <v>13</v>
      </c>
      <c r="AX19" s="9">
        <v>3037</v>
      </c>
      <c r="AY19" s="9">
        <v>938</v>
      </c>
      <c r="AZ19" s="9">
        <v>66337</v>
      </c>
      <c r="BA19" s="9">
        <v>6459</v>
      </c>
      <c r="BB19" s="10"/>
      <c r="BC19" s="12">
        <v>13</v>
      </c>
      <c r="BD19" s="9">
        <v>7304</v>
      </c>
      <c r="BE19" s="9">
        <v>1019</v>
      </c>
      <c r="BF19" s="9">
        <v>53363</v>
      </c>
      <c r="BG19" s="9">
        <v>7286</v>
      </c>
      <c r="BH19" s="10"/>
      <c r="BI19" s="12">
        <v>13</v>
      </c>
      <c r="BJ19" s="9">
        <v>6</v>
      </c>
      <c r="BK19" s="9">
        <v>2</v>
      </c>
      <c r="BL19" s="9">
        <v>1</v>
      </c>
      <c r="BM19" s="9">
        <v>9</v>
      </c>
      <c r="BN19" s="10"/>
      <c r="BO19" s="12">
        <v>13</v>
      </c>
      <c r="BU19" s="12">
        <v>13</v>
      </c>
      <c r="BV19" s="9">
        <v>1410</v>
      </c>
      <c r="BW19" s="9">
        <v>271</v>
      </c>
      <c r="BX19" s="9">
        <v>481</v>
      </c>
      <c r="BY19" s="9">
        <v>16744</v>
      </c>
      <c r="BZ19" s="10"/>
      <c r="CA19" s="12">
        <v>13</v>
      </c>
      <c r="CB19" s="9">
        <v>5365</v>
      </c>
      <c r="CC19" s="9">
        <v>432</v>
      </c>
      <c r="CD19" s="9">
        <v>2141</v>
      </c>
      <c r="CE19" s="9">
        <v>14180</v>
      </c>
      <c r="CF19" s="10"/>
      <c r="CG19" s="12">
        <v>13</v>
      </c>
      <c r="CH19" s="9">
        <v>495</v>
      </c>
      <c r="CI19" s="9">
        <v>145</v>
      </c>
      <c r="CJ19" s="9">
        <v>520</v>
      </c>
      <c r="CK19" s="9">
        <v>16590</v>
      </c>
      <c r="CL19" s="10"/>
      <c r="CM19" s="12">
        <v>13</v>
      </c>
      <c r="CR19" s="10"/>
      <c r="CS19" s="12">
        <v>13</v>
      </c>
      <c r="CT19" s="9">
        <v>3</v>
      </c>
      <c r="CU19" s="9">
        <v>2</v>
      </c>
      <c r="CV19" s="9">
        <v>4</v>
      </c>
      <c r="CW19" s="9">
        <v>3</v>
      </c>
      <c r="CX19" s="10"/>
      <c r="CY19" s="12">
        <v>13</v>
      </c>
      <c r="CZ19" s="9">
        <v>779</v>
      </c>
      <c r="DA19" s="9">
        <v>41</v>
      </c>
      <c r="DB19" s="9">
        <v>67</v>
      </c>
      <c r="DC19" s="9">
        <v>2599</v>
      </c>
      <c r="DD19" s="10"/>
      <c r="DE19" s="12">
        <v>13</v>
      </c>
      <c r="DF19" s="9">
        <v>6226</v>
      </c>
      <c r="DG19" s="9">
        <v>568</v>
      </c>
      <c r="DH19" s="9">
        <v>2003</v>
      </c>
      <c r="DI19" s="9">
        <v>19504</v>
      </c>
      <c r="DJ19" s="10"/>
      <c r="DK19" s="12">
        <v>13</v>
      </c>
      <c r="DL19" s="9">
        <v>4</v>
      </c>
      <c r="DM19" s="9">
        <v>1</v>
      </c>
      <c r="DN19" s="9">
        <v>6</v>
      </c>
      <c r="DO19" s="9">
        <v>15</v>
      </c>
      <c r="DP19" s="10"/>
    </row>
    <row r="20" spans="1:120" x14ac:dyDescent="0.2">
      <c r="A20" s="12">
        <v>14</v>
      </c>
      <c r="C20" s="9"/>
      <c r="D20" s="9"/>
      <c r="E20" s="9"/>
      <c r="F20" s="10"/>
      <c r="G20" s="12">
        <v>14</v>
      </c>
      <c r="H20" s="9">
        <v>78</v>
      </c>
      <c r="I20" s="9">
        <v>9</v>
      </c>
      <c r="J20" s="9">
        <v>31</v>
      </c>
      <c r="K20" s="9">
        <v>550</v>
      </c>
      <c r="L20" s="10"/>
      <c r="M20" s="12">
        <v>14</v>
      </c>
      <c r="N20" s="9">
        <v>392</v>
      </c>
      <c r="O20" s="9">
        <v>126</v>
      </c>
      <c r="P20" s="9">
        <v>12197</v>
      </c>
      <c r="Q20" s="9">
        <v>2278</v>
      </c>
      <c r="R20" s="10"/>
      <c r="S20" s="12">
        <v>14</v>
      </c>
      <c r="T20" s="9">
        <v>2889</v>
      </c>
      <c r="U20" s="9">
        <v>293</v>
      </c>
      <c r="V20" s="9">
        <v>934</v>
      </c>
      <c r="W20" s="9">
        <v>16237</v>
      </c>
      <c r="X20" s="10"/>
      <c r="Y20" s="12">
        <v>14</v>
      </c>
      <c r="Z20" s="9">
        <v>327</v>
      </c>
      <c r="AA20" s="9">
        <v>25</v>
      </c>
      <c r="AB20" s="9">
        <v>131</v>
      </c>
      <c r="AC20" s="9">
        <v>1436</v>
      </c>
      <c r="AD20" s="10"/>
      <c r="AE20" s="12">
        <v>14</v>
      </c>
      <c r="AF20" s="9">
        <v>265</v>
      </c>
      <c r="AG20" s="9">
        <v>119</v>
      </c>
      <c r="AH20" s="9">
        <v>9041</v>
      </c>
      <c r="AI20" s="9">
        <v>6205</v>
      </c>
      <c r="AJ20" s="10"/>
      <c r="AK20" s="12">
        <v>14</v>
      </c>
      <c r="AL20" s="9">
        <v>5</v>
      </c>
      <c r="AM20" s="9">
        <v>5</v>
      </c>
      <c r="AN20" s="9">
        <v>23</v>
      </c>
      <c r="AO20" s="9">
        <v>15</v>
      </c>
      <c r="AP20" s="10"/>
      <c r="AQ20" s="12">
        <v>14</v>
      </c>
      <c r="AR20" s="9">
        <v>660</v>
      </c>
      <c r="AS20" s="9">
        <v>113</v>
      </c>
      <c r="AT20" s="9">
        <v>963</v>
      </c>
      <c r="AU20" s="9">
        <v>3580</v>
      </c>
      <c r="AV20" s="10"/>
      <c r="AW20" s="12">
        <v>14</v>
      </c>
      <c r="AX20" s="9">
        <v>2016</v>
      </c>
      <c r="AY20" s="9">
        <v>815</v>
      </c>
      <c r="AZ20" s="9">
        <v>41099</v>
      </c>
      <c r="BA20" s="9">
        <v>4315</v>
      </c>
      <c r="BB20" s="10"/>
      <c r="BC20" s="12">
        <v>14</v>
      </c>
      <c r="BD20" s="9">
        <v>5</v>
      </c>
      <c r="BE20" s="9">
        <v>9</v>
      </c>
      <c r="BF20" s="9">
        <v>20</v>
      </c>
      <c r="BG20" s="9">
        <v>19</v>
      </c>
      <c r="BH20" s="10"/>
      <c r="BI20" s="12">
        <v>14</v>
      </c>
      <c r="BJ20" s="9">
        <v>5</v>
      </c>
      <c r="BK20" s="9">
        <v>5</v>
      </c>
      <c r="BL20" s="9">
        <v>6</v>
      </c>
      <c r="BM20" s="9">
        <v>16</v>
      </c>
      <c r="BN20" s="10"/>
      <c r="BO20" s="12">
        <v>14</v>
      </c>
      <c r="BU20" s="12">
        <v>14</v>
      </c>
      <c r="BV20" s="9">
        <v>9798</v>
      </c>
      <c r="BW20" s="9">
        <v>1453</v>
      </c>
      <c r="BX20" s="9">
        <v>1236</v>
      </c>
      <c r="BY20" s="9">
        <v>42593</v>
      </c>
      <c r="BZ20" s="10"/>
      <c r="CA20" s="12">
        <v>14</v>
      </c>
      <c r="CB20" s="9">
        <v>6078</v>
      </c>
      <c r="CC20" s="9">
        <v>2301</v>
      </c>
      <c r="CD20" s="9">
        <v>2366</v>
      </c>
      <c r="CE20" s="9">
        <v>28214</v>
      </c>
      <c r="CF20" s="10"/>
      <c r="CG20" s="12">
        <v>14</v>
      </c>
      <c r="CH20" s="9">
        <v>12</v>
      </c>
      <c r="CI20" s="9">
        <v>1</v>
      </c>
      <c r="CJ20" s="9">
        <v>4</v>
      </c>
      <c r="CK20" s="9">
        <v>53</v>
      </c>
      <c r="CL20" s="10"/>
      <c r="CM20" s="12">
        <v>14</v>
      </c>
      <c r="CN20" s="9">
        <v>886</v>
      </c>
      <c r="CO20" s="9">
        <v>406</v>
      </c>
      <c r="CP20" s="9">
        <v>1231</v>
      </c>
      <c r="CQ20" s="9">
        <v>14379</v>
      </c>
      <c r="CR20" s="10"/>
      <c r="CS20" s="12">
        <v>14</v>
      </c>
      <c r="CT20" s="9">
        <v>42434</v>
      </c>
      <c r="CU20" s="9">
        <v>66</v>
      </c>
      <c r="CV20" s="9">
        <v>156</v>
      </c>
      <c r="CW20" s="9">
        <v>558</v>
      </c>
      <c r="CX20" s="10"/>
      <c r="CY20" s="12">
        <v>14</v>
      </c>
      <c r="CZ20" s="9">
        <v>1052</v>
      </c>
      <c r="DA20" s="9">
        <v>218</v>
      </c>
      <c r="DB20" s="9">
        <v>9641</v>
      </c>
      <c r="DC20" s="9">
        <v>5534</v>
      </c>
      <c r="DD20" s="10"/>
      <c r="DE20" s="12">
        <v>14</v>
      </c>
      <c r="DF20" s="9">
        <v>19</v>
      </c>
      <c r="DG20" s="9">
        <v>2</v>
      </c>
      <c r="DH20" s="9">
        <v>14</v>
      </c>
      <c r="DI20" s="9">
        <v>18</v>
      </c>
      <c r="DJ20" s="10"/>
      <c r="DK20" s="12">
        <v>14</v>
      </c>
      <c r="DL20" s="9">
        <v>17</v>
      </c>
      <c r="DM20" s="9">
        <v>1</v>
      </c>
      <c r="DN20" s="9">
        <v>1</v>
      </c>
      <c r="DO20" s="9">
        <v>17</v>
      </c>
      <c r="DP20" s="10"/>
    </row>
    <row r="21" spans="1:120" x14ac:dyDescent="0.2">
      <c r="A21" s="12">
        <v>15</v>
      </c>
      <c r="C21" s="9"/>
      <c r="D21" s="9"/>
      <c r="E21" s="9"/>
      <c r="F21" s="10"/>
      <c r="G21" s="12">
        <v>15</v>
      </c>
      <c r="H21" s="9">
        <v>1001</v>
      </c>
      <c r="I21" s="9">
        <v>240</v>
      </c>
      <c r="J21" s="9">
        <v>569</v>
      </c>
      <c r="K21" s="9">
        <v>9203</v>
      </c>
      <c r="L21" s="10"/>
      <c r="M21" s="12">
        <v>15</v>
      </c>
      <c r="N21" s="9">
        <v>3360</v>
      </c>
      <c r="O21" s="9">
        <v>980</v>
      </c>
      <c r="P21" s="9">
        <v>39933</v>
      </c>
      <c r="Q21" s="9">
        <v>11135</v>
      </c>
      <c r="R21" s="10"/>
      <c r="S21" s="12">
        <v>15</v>
      </c>
      <c r="T21" s="9">
        <v>2363</v>
      </c>
      <c r="U21" s="9">
        <v>909</v>
      </c>
      <c r="V21" s="9">
        <v>39402</v>
      </c>
      <c r="W21" s="9">
        <v>9988</v>
      </c>
      <c r="X21" s="10"/>
      <c r="Y21" s="12">
        <v>15</v>
      </c>
      <c r="Z21" s="9">
        <v>39</v>
      </c>
      <c r="AA21" s="9">
        <v>23</v>
      </c>
      <c r="AB21" s="9">
        <v>74</v>
      </c>
      <c r="AC21" s="9">
        <v>82</v>
      </c>
      <c r="AD21" s="10"/>
      <c r="AE21" s="12">
        <v>15</v>
      </c>
      <c r="AF21" s="9">
        <v>561</v>
      </c>
      <c r="AG21" s="9">
        <v>361</v>
      </c>
      <c r="AH21" s="9">
        <v>20698</v>
      </c>
      <c r="AI21" s="9">
        <v>8035</v>
      </c>
      <c r="AJ21" s="10"/>
      <c r="AK21" s="12">
        <v>15</v>
      </c>
      <c r="AL21" s="9">
        <v>9</v>
      </c>
      <c r="AM21" s="9">
        <v>3</v>
      </c>
      <c r="AN21" s="9">
        <v>49</v>
      </c>
      <c r="AO21" s="9">
        <v>45</v>
      </c>
      <c r="AP21" s="10"/>
      <c r="AQ21" s="12">
        <v>15</v>
      </c>
      <c r="AR21" s="9">
        <v>475</v>
      </c>
      <c r="AS21" s="9">
        <v>67</v>
      </c>
      <c r="AT21" s="9">
        <v>715</v>
      </c>
      <c r="AU21" s="9">
        <v>2428</v>
      </c>
      <c r="AV21" s="10"/>
      <c r="AW21" s="12">
        <v>15</v>
      </c>
      <c r="AX21" s="9">
        <v>1951</v>
      </c>
      <c r="AY21" s="9">
        <v>843</v>
      </c>
      <c r="AZ21" s="9">
        <v>63692</v>
      </c>
      <c r="BA21" s="9">
        <v>6349</v>
      </c>
      <c r="BB21" s="10"/>
      <c r="BC21" s="12">
        <v>15</v>
      </c>
      <c r="BD21" s="9">
        <v>3</v>
      </c>
      <c r="BE21" s="9">
        <v>1</v>
      </c>
      <c r="BF21" s="9">
        <v>11</v>
      </c>
      <c r="BG21" s="9">
        <v>11</v>
      </c>
      <c r="BH21" s="10"/>
      <c r="BI21" s="12">
        <v>15</v>
      </c>
      <c r="BJ21" s="9">
        <v>14</v>
      </c>
      <c r="BK21" s="9">
        <v>1</v>
      </c>
      <c r="BL21" s="9">
        <v>15</v>
      </c>
      <c r="BM21" s="9">
        <v>23</v>
      </c>
      <c r="BN21" s="10"/>
      <c r="BO21" s="12">
        <v>15</v>
      </c>
      <c r="BU21" s="12">
        <v>15</v>
      </c>
      <c r="BV21" s="9">
        <v>5603</v>
      </c>
      <c r="BW21" s="9">
        <v>398</v>
      </c>
      <c r="BX21" s="9">
        <v>1248</v>
      </c>
      <c r="BY21" s="9">
        <v>17394</v>
      </c>
      <c r="BZ21" s="10"/>
      <c r="CA21" s="12">
        <v>15</v>
      </c>
      <c r="CB21" s="9">
        <v>11899</v>
      </c>
      <c r="CC21" s="9">
        <v>1002</v>
      </c>
      <c r="CD21" s="9">
        <v>6017</v>
      </c>
      <c r="CE21" s="9">
        <v>42336</v>
      </c>
      <c r="CF21" s="10"/>
      <c r="CG21" s="12">
        <v>15</v>
      </c>
      <c r="CH21" s="9">
        <v>27</v>
      </c>
      <c r="CI21" s="9">
        <v>2</v>
      </c>
      <c r="CJ21" s="9">
        <v>4</v>
      </c>
      <c r="CK21" s="9">
        <v>77</v>
      </c>
      <c r="CL21" s="10"/>
      <c r="CM21" s="12">
        <v>15</v>
      </c>
      <c r="CN21" s="9">
        <v>3048</v>
      </c>
      <c r="CO21" s="9">
        <v>283</v>
      </c>
      <c r="CP21" s="9">
        <v>643</v>
      </c>
      <c r="CQ21" s="9">
        <v>22046</v>
      </c>
      <c r="CR21" s="10"/>
      <c r="CS21" s="12">
        <v>15</v>
      </c>
      <c r="CT21" s="9">
        <v>164</v>
      </c>
      <c r="CU21" s="9">
        <v>46</v>
      </c>
      <c r="CV21" s="9">
        <v>34</v>
      </c>
      <c r="CW21" s="9">
        <v>234</v>
      </c>
      <c r="CX21" s="10"/>
      <c r="CY21" s="12">
        <v>15</v>
      </c>
      <c r="CZ21" s="9">
        <v>4</v>
      </c>
      <c r="DA21" s="9">
        <v>1</v>
      </c>
      <c r="DB21" s="9">
        <v>5</v>
      </c>
      <c r="DC21" s="9">
        <v>2</v>
      </c>
      <c r="DD21" s="10"/>
      <c r="DE21" s="12">
        <v>15</v>
      </c>
      <c r="DF21" s="9">
        <v>11</v>
      </c>
      <c r="DG21" s="9">
        <v>1</v>
      </c>
      <c r="DH21" s="9">
        <v>13</v>
      </c>
      <c r="DI21" s="9">
        <v>17</v>
      </c>
      <c r="DJ21" s="10"/>
      <c r="DK21" s="12">
        <v>15</v>
      </c>
      <c r="DL21" s="9">
        <v>2065</v>
      </c>
      <c r="DM21" s="9">
        <v>861</v>
      </c>
      <c r="DN21" s="9">
        <v>3305</v>
      </c>
      <c r="DO21" s="9">
        <v>31247</v>
      </c>
      <c r="DP21" s="10"/>
    </row>
    <row r="22" spans="1:120" x14ac:dyDescent="0.2">
      <c r="A22" s="12">
        <v>16</v>
      </c>
      <c r="C22" s="9"/>
      <c r="D22" s="9"/>
      <c r="E22" s="9"/>
      <c r="F22" s="10"/>
      <c r="G22" s="12">
        <v>16</v>
      </c>
      <c r="H22" s="9">
        <v>3699</v>
      </c>
      <c r="I22" s="9">
        <v>336</v>
      </c>
      <c r="J22" s="9">
        <v>634</v>
      </c>
      <c r="K22" s="9">
        <v>28471</v>
      </c>
      <c r="L22" s="10"/>
      <c r="M22" s="12">
        <v>16</v>
      </c>
      <c r="R22" s="10"/>
      <c r="S22" s="12">
        <v>16</v>
      </c>
      <c r="T22" s="9">
        <v>160</v>
      </c>
      <c r="U22" s="9">
        <v>77</v>
      </c>
      <c r="V22" s="9">
        <v>130</v>
      </c>
      <c r="W22" s="9">
        <v>1813</v>
      </c>
      <c r="X22" s="10"/>
      <c r="Y22" s="12">
        <v>16</v>
      </c>
      <c r="Z22" s="9">
        <v>6</v>
      </c>
      <c r="AA22" s="9">
        <v>3</v>
      </c>
      <c r="AB22" s="9">
        <v>3</v>
      </c>
      <c r="AC22" s="9">
        <v>41</v>
      </c>
      <c r="AD22" s="10"/>
      <c r="AE22" s="12">
        <v>16</v>
      </c>
      <c r="AJ22" s="10"/>
      <c r="AK22" s="12">
        <v>16</v>
      </c>
      <c r="AL22" s="9">
        <v>4</v>
      </c>
      <c r="AM22" s="9">
        <v>5</v>
      </c>
      <c r="AN22" s="9">
        <v>5</v>
      </c>
      <c r="AO22" s="9">
        <v>27</v>
      </c>
      <c r="AP22" s="10"/>
      <c r="AQ22" s="12">
        <v>16</v>
      </c>
      <c r="AR22" s="9">
        <v>8</v>
      </c>
      <c r="AS22" s="9">
        <v>4</v>
      </c>
      <c r="AT22" s="9">
        <v>6</v>
      </c>
      <c r="AU22" s="9">
        <v>11</v>
      </c>
      <c r="AV22" s="10"/>
      <c r="AW22" s="12">
        <v>16</v>
      </c>
      <c r="AX22" s="9">
        <v>20</v>
      </c>
      <c r="AY22" s="9">
        <v>12</v>
      </c>
      <c r="AZ22" s="9">
        <v>53</v>
      </c>
      <c r="BA22" s="9">
        <v>58</v>
      </c>
      <c r="BB22" s="10"/>
      <c r="BC22" s="12">
        <v>16</v>
      </c>
      <c r="BD22" s="9">
        <v>7</v>
      </c>
      <c r="BE22" s="9">
        <v>2</v>
      </c>
      <c r="BF22" s="9">
        <v>40</v>
      </c>
      <c r="BG22" s="9">
        <v>10</v>
      </c>
      <c r="BH22" s="10"/>
      <c r="BI22" s="12">
        <v>16</v>
      </c>
      <c r="BJ22" s="9">
        <v>8357</v>
      </c>
      <c r="BK22" s="9">
        <v>676</v>
      </c>
      <c r="BL22" s="9">
        <v>1923</v>
      </c>
      <c r="BM22" s="9">
        <v>25394</v>
      </c>
      <c r="BN22" s="10"/>
      <c r="BO22" s="12">
        <v>16</v>
      </c>
      <c r="BU22" s="12">
        <v>16</v>
      </c>
      <c r="BV22" s="9">
        <v>926</v>
      </c>
      <c r="BW22" s="9">
        <v>167</v>
      </c>
      <c r="BX22" s="9">
        <v>1356</v>
      </c>
      <c r="BY22" s="9">
        <v>4918</v>
      </c>
      <c r="BZ22" s="10"/>
      <c r="CA22" s="12">
        <v>16</v>
      </c>
      <c r="CB22" s="9">
        <v>7450</v>
      </c>
      <c r="CC22" s="9">
        <v>1378</v>
      </c>
      <c r="CD22" s="9">
        <v>10600</v>
      </c>
      <c r="CE22" s="9">
        <v>29240</v>
      </c>
      <c r="CF22" s="10"/>
      <c r="CG22" s="12">
        <v>16</v>
      </c>
      <c r="CH22" s="9">
        <v>2718</v>
      </c>
      <c r="CI22" s="9">
        <v>288</v>
      </c>
      <c r="CJ22" s="9">
        <v>1154</v>
      </c>
      <c r="CK22" s="9">
        <v>11840</v>
      </c>
      <c r="CL22" s="10"/>
      <c r="CM22" s="12">
        <v>16</v>
      </c>
      <c r="CN22" s="9">
        <v>3</v>
      </c>
      <c r="CO22" s="9">
        <v>1</v>
      </c>
      <c r="CP22" s="9">
        <v>2</v>
      </c>
      <c r="CQ22" s="9">
        <v>21</v>
      </c>
      <c r="CR22" s="10"/>
      <c r="CS22" s="12">
        <v>16</v>
      </c>
      <c r="CT22" s="9">
        <v>103</v>
      </c>
      <c r="CU22" s="9">
        <v>27</v>
      </c>
      <c r="CV22" s="9">
        <v>13</v>
      </c>
      <c r="CW22" s="9">
        <v>218</v>
      </c>
      <c r="CX22" s="10"/>
      <c r="CY22" s="12">
        <v>16</v>
      </c>
      <c r="CZ22" s="9">
        <v>2</v>
      </c>
      <c r="DA22" s="9">
        <v>1</v>
      </c>
      <c r="DB22" s="9">
        <v>5</v>
      </c>
      <c r="DC22" s="9">
        <v>12</v>
      </c>
      <c r="DD22" s="10"/>
      <c r="DE22" s="12">
        <v>16</v>
      </c>
      <c r="DF22" s="9">
        <v>20864</v>
      </c>
      <c r="DG22" s="9">
        <v>99</v>
      </c>
      <c r="DH22" s="9">
        <v>63887</v>
      </c>
      <c r="DI22" s="9">
        <v>406</v>
      </c>
      <c r="DJ22" s="10"/>
      <c r="DK22" s="12">
        <v>16</v>
      </c>
      <c r="DP22" s="10"/>
    </row>
    <row r="23" spans="1:120" x14ac:dyDescent="0.2">
      <c r="A23" s="12">
        <v>17</v>
      </c>
      <c r="C23" s="9"/>
      <c r="D23" s="9"/>
      <c r="E23" s="9"/>
      <c r="F23" s="10"/>
      <c r="G23" s="12">
        <v>17</v>
      </c>
      <c r="H23" s="9">
        <v>482</v>
      </c>
      <c r="I23" s="9">
        <v>54</v>
      </c>
      <c r="J23" s="9">
        <v>221</v>
      </c>
      <c r="K23" s="9">
        <v>2339</v>
      </c>
      <c r="L23" s="10"/>
      <c r="M23" s="12">
        <v>17</v>
      </c>
      <c r="N23" s="9">
        <v>2</v>
      </c>
      <c r="O23" s="9">
        <v>1</v>
      </c>
      <c r="P23" s="9">
        <v>4</v>
      </c>
      <c r="Q23" s="9">
        <v>2</v>
      </c>
      <c r="R23" s="10"/>
      <c r="S23" s="12">
        <v>17</v>
      </c>
      <c r="T23" s="9">
        <v>1732</v>
      </c>
      <c r="U23" s="9">
        <v>363</v>
      </c>
      <c r="V23" s="9">
        <v>508</v>
      </c>
      <c r="W23" s="9">
        <v>6902</v>
      </c>
      <c r="X23" s="10"/>
      <c r="Y23" s="12">
        <v>17</v>
      </c>
      <c r="Z23" s="9">
        <v>7</v>
      </c>
      <c r="AA23" s="9">
        <v>1</v>
      </c>
      <c r="AB23" s="9">
        <v>8</v>
      </c>
      <c r="AC23" s="9">
        <v>34</v>
      </c>
      <c r="AD23" s="10"/>
      <c r="AE23" s="12">
        <v>17</v>
      </c>
      <c r="AF23" s="9">
        <v>1031</v>
      </c>
      <c r="AG23" s="9">
        <v>119</v>
      </c>
      <c r="AH23" s="9">
        <v>187</v>
      </c>
      <c r="AI23" s="9">
        <v>7324</v>
      </c>
      <c r="AJ23" s="10"/>
      <c r="AK23" s="12">
        <v>17</v>
      </c>
      <c r="AL23" s="9">
        <v>16</v>
      </c>
      <c r="AM23" s="9">
        <v>13</v>
      </c>
      <c r="AN23" s="9">
        <v>50</v>
      </c>
      <c r="AO23" s="9">
        <v>888</v>
      </c>
      <c r="AP23" s="10"/>
      <c r="AQ23" s="12">
        <v>17</v>
      </c>
      <c r="AR23" s="9">
        <v>60</v>
      </c>
      <c r="AS23" s="9">
        <v>74</v>
      </c>
      <c r="AT23" s="9">
        <v>15</v>
      </c>
      <c r="AU23" s="9">
        <v>1302</v>
      </c>
      <c r="AV23" s="10"/>
      <c r="AW23" s="12">
        <v>17</v>
      </c>
      <c r="AX23" s="9">
        <v>3491</v>
      </c>
      <c r="AY23" s="9">
        <v>572</v>
      </c>
      <c r="AZ23" s="9">
        <v>35350</v>
      </c>
      <c r="BA23" s="9">
        <v>10538</v>
      </c>
      <c r="BB23" s="10"/>
      <c r="BC23" s="12">
        <v>17</v>
      </c>
      <c r="BD23" s="9">
        <v>18</v>
      </c>
      <c r="BE23" s="9">
        <v>7</v>
      </c>
      <c r="BF23" s="9">
        <v>36</v>
      </c>
      <c r="BG23" s="9">
        <v>51</v>
      </c>
      <c r="BH23" s="10"/>
      <c r="BI23" s="12">
        <v>17</v>
      </c>
      <c r="BJ23" s="9">
        <v>12</v>
      </c>
      <c r="BK23" s="9">
        <v>6</v>
      </c>
      <c r="BL23" s="9">
        <v>9</v>
      </c>
      <c r="BM23" s="9">
        <v>36</v>
      </c>
      <c r="BN23" s="10"/>
      <c r="BO23" s="12">
        <v>17</v>
      </c>
      <c r="BU23" s="12">
        <v>17</v>
      </c>
      <c r="BV23" s="9">
        <v>27405</v>
      </c>
      <c r="BW23" s="9">
        <v>136</v>
      </c>
      <c r="BX23" s="9">
        <v>400</v>
      </c>
      <c r="BY23" s="9">
        <v>6059</v>
      </c>
      <c r="BZ23" s="10"/>
      <c r="CA23" s="12">
        <v>17</v>
      </c>
      <c r="CB23" s="9">
        <v>3987</v>
      </c>
      <c r="CC23" s="9">
        <v>310</v>
      </c>
      <c r="CD23" s="9">
        <v>713</v>
      </c>
      <c r="CE23" s="9">
        <v>30116</v>
      </c>
      <c r="CF23" s="10"/>
      <c r="CG23" s="12">
        <v>17</v>
      </c>
      <c r="CH23" s="9">
        <v>20</v>
      </c>
      <c r="CI23" s="9">
        <v>9</v>
      </c>
      <c r="CJ23" s="9">
        <v>15</v>
      </c>
      <c r="CK23" s="9">
        <v>69</v>
      </c>
      <c r="CL23" s="10"/>
      <c r="CM23" s="12">
        <v>17</v>
      </c>
      <c r="CN23" s="9">
        <v>2</v>
      </c>
      <c r="CO23" s="9">
        <v>1</v>
      </c>
      <c r="CP23" s="9">
        <v>2</v>
      </c>
      <c r="CQ23" s="9">
        <v>10</v>
      </c>
      <c r="CR23" s="10"/>
      <c r="CS23" s="12">
        <v>17</v>
      </c>
      <c r="CT23" s="9">
        <v>32</v>
      </c>
      <c r="CU23" s="9">
        <v>14</v>
      </c>
      <c r="CV23" s="9">
        <v>7</v>
      </c>
      <c r="CW23" s="9">
        <v>41</v>
      </c>
      <c r="CX23" s="10"/>
      <c r="CY23" s="12">
        <v>17</v>
      </c>
      <c r="CZ23" s="9">
        <v>3</v>
      </c>
      <c r="DA23" s="9">
        <v>1</v>
      </c>
      <c r="DB23" s="9">
        <v>2</v>
      </c>
      <c r="DC23" s="9">
        <v>4</v>
      </c>
      <c r="DD23" s="10"/>
      <c r="DE23" s="12">
        <v>17</v>
      </c>
      <c r="DF23" s="9">
        <v>12464</v>
      </c>
      <c r="DG23" s="9">
        <v>59</v>
      </c>
      <c r="DH23" s="9">
        <v>12629</v>
      </c>
      <c r="DI23" s="9">
        <v>1623</v>
      </c>
      <c r="DJ23" s="10"/>
      <c r="DK23" s="12">
        <v>17</v>
      </c>
      <c r="DL23" s="9">
        <v>10</v>
      </c>
      <c r="DM23" s="9">
        <v>1</v>
      </c>
      <c r="DN23" s="9">
        <v>6</v>
      </c>
      <c r="DO23" s="9">
        <v>30</v>
      </c>
      <c r="DP23" s="10"/>
    </row>
    <row r="24" spans="1:120" x14ac:dyDescent="0.2">
      <c r="A24" s="12">
        <v>18</v>
      </c>
      <c r="C24" s="9"/>
      <c r="D24" s="9"/>
      <c r="E24" s="9"/>
      <c r="G24" s="12">
        <v>18</v>
      </c>
      <c r="H24" s="9">
        <v>2378</v>
      </c>
      <c r="I24" s="9">
        <v>186</v>
      </c>
      <c r="J24" s="9">
        <v>945</v>
      </c>
      <c r="K24" s="9">
        <v>11758</v>
      </c>
      <c r="L24" s="10"/>
      <c r="M24" s="12">
        <v>18</v>
      </c>
      <c r="N24" s="9">
        <v>11</v>
      </c>
      <c r="O24" s="9">
        <v>1</v>
      </c>
      <c r="P24" s="9">
        <v>20</v>
      </c>
      <c r="Q24" s="9">
        <v>53</v>
      </c>
      <c r="R24" s="10"/>
      <c r="S24" s="12">
        <v>18</v>
      </c>
      <c r="T24" s="9">
        <v>1835</v>
      </c>
      <c r="U24" s="9">
        <v>454</v>
      </c>
      <c r="V24" s="9">
        <v>21294</v>
      </c>
      <c r="W24" s="9">
        <v>5252</v>
      </c>
      <c r="X24" s="10"/>
      <c r="Y24" s="12">
        <v>18</v>
      </c>
      <c r="Z24" s="9">
        <v>16</v>
      </c>
      <c r="AA24" s="9">
        <v>5</v>
      </c>
      <c r="AB24" s="9">
        <v>12</v>
      </c>
      <c r="AC24" s="9">
        <v>30</v>
      </c>
      <c r="AD24" s="10"/>
      <c r="AE24" s="12">
        <v>18</v>
      </c>
      <c r="AF24" s="9">
        <v>67</v>
      </c>
      <c r="AG24" s="9">
        <v>6</v>
      </c>
      <c r="AH24" s="9">
        <v>57</v>
      </c>
      <c r="AI24" s="9">
        <v>166</v>
      </c>
      <c r="AJ24" s="10"/>
      <c r="AK24" s="12">
        <v>18</v>
      </c>
      <c r="AL24" s="9">
        <v>2588</v>
      </c>
      <c r="AM24" s="9">
        <v>329</v>
      </c>
      <c r="AN24" s="9">
        <v>2212</v>
      </c>
      <c r="AO24" s="9">
        <v>13318</v>
      </c>
      <c r="AP24" s="10"/>
      <c r="AQ24" s="12">
        <v>18</v>
      </c>
      <c r="AR24" s="9">
        <v>795</v>
      </c>
      <c r="AS24" s="9">
        <v>38</v>
      </c>
      <c r="AT24" s="9">
        <v>72</v>
      </c>
      <c r="AU24" s="9">
        <v>2309</v>
      </c>
      <c r="AV24" s="10"/>
      <c r="AW24" s="12">
        <v>18</v>
      </c>
      <c r="AX24" s="9">
        <v>19183</v>
      </c>
      <c r="AY24" s="9">
        <v>387</v>
      </c>
      <c r="AZ24" s="9">
        <v>40932</v>
      </c>
      <c r="BA24" s="9">
        <v>6121</v>
      </c>
      <c r="BB24" s="10"/>
      <c r="BC24" s="12">
        <v>18</v>
      </c>
      <c r="BD24" s="9">
        <v>4</v>
      </c>
      <c r="BE24" s="9">
        <v>2</v>
      </c>
      <c r="BF24" s="9">
        <v>27</v>
      </c>
      <c r="BG24" s="9">
        <v>25</v>
      </c>
      <c r="BH24" s="10"/>
      <c r="BI24" s="12">
        <v>18</v>
      </c>
      <c r="BJ24" s="9">
        <v>3</v>
      </c>
      <c r="BK24" s="9">
        <v>4</v>
      </c>
      <c r="BL24" s="9">
        <v>5</v>
      </c>
      <c r="BM24" s="9">
        <v>16</v>
      </c>
      <c r="BN24" s="10"/>
      <c r="BO24" s="12">
        <v>18</v>
      </c>
      <c r="BU24" s="12">
        <v>18</v>
      </c>
      <c r="BV24" s="9">
        <v>6415</v>
      </c>
      <c r="BW24" s="9">
        <v>752</v>
      </c>
      <c r="BX24" s="9">
        <v>2429</v>
      </c>
      <c r="BY24" s="9">
        <v>32073</v>
      </c>
      <c r="BZ24" s="10"/>
      <c r="CA24" s="12">
        <v>18</v>
      </c>
      <c r="CB24" s="9">
        <v>5556</v>
      </c>
      <c r="CC24" s="9">
        <v>1744</v>
      </c>
      <c r="CD24" s="9">
        <v>3950</v>
      </c>
      <c r="CE24" s="9">
        <v>39949</v>
      </c>
      <c r="CF24" s="10"/>
      <c r="CG24" s="12">
        <v>18</v>
      </c>
      <c r="CH24" s="9">
        <v>23</v>
      </c>
      <c r="CI24" s="9">
        <v>21</v>
      </c>
      <c r="CJ24" s="9">
        <v>34</v>
      </c>
      <c r="CK24" s="9">
        <v>454</v>
      </c>
      <c r="CL24" s="10"/>
      <c r="CM24" s="12">
        <v>18</v>
      </c>
      <c r="CN24" s="9">
        <v>6</v>
      </c>
      <c r="CO24" s="9">
        <v>6</v>
      </c>
      <c r="CP24" s="9">
        <v>9</v>
      </c>
      <c r="CQ24" s="9">
        <v>27</v>
      </c>
      <c r="CR24" s="10"/>
      <c r="CS24" s="12">
        <v>18</v>
      </c>
      <c r="CT24" s="9">
        <v>1014</v>
      </c>
      <c r="CU24" s="9">
        <v>300</v>
      </c>
      <c r="CV24" s="9">
        <v>480</v>
      </c>
      <c r="CW24" s="9">
        <v>6672</v>
      </c>
      <c r="CX24" s="10"/>
      <c r="CY24" s="12">
        <v>18</v>
      </c>
      <c r="CZ24" s="9">
        <v>2</v>
      </c>
      <c r="DA24" s="9">
        <v>2</v>
      </c>
      <c r="DB24" s="9">
        <v>13</v>
      </c>
      <c r="DC24" s="9">
        <v>11</v>
      </c>
      <c r="DD24" s="10"/>
      <c r="DE24" s="12">
        <v>18</v>
      </c>
      <c r="DJ24" s="10"/>
      <c r="DK24" s="12">
        <v>18</v>
      </c>
      <c r="DL24" s="9">
        <v>21</v>
      </c>
      <c r="DM24" s="9">
        <v>7</v>
      </c>
      <c r="DN24" s="9">
        <v>5</v>
      </c>
      <c r="DO24" s="9">
        <v>40</v>
      </c>
      <c r="DP24" s="10"/>
    </row>
    <row r="25" spans="1:120" x14ac:dyDescent="0.2">
      <c r="N25" s="10"/>
    </row>
    <row r="26" spans="1:120" ht="332" customHeight="1" x14ac:dyDescent="0.2">
      <c r="N26" s="10"/>
    </row>
    <row r="27" spans="1:120" x14ac:dyDescent="0.2">
      <c r="N27" s="10"/>
    </row>
    <row r="28" spans="1:120" x14ac:dyDescent="0.2">
      <c r="N28" s="10"/>
    </row>
    <row r="29" spans="1:120" x14ac:dyDescent="0.2">
      <c r="N29" s="10"/>
    </row>
    <row r="30" spans="1:120" x14ac:dyDescent="0.2">
      <c r="N30" s="10"/>
    </row>
    <row r="31" spans="1:120" x14ac:dyDescent="0.2">
      <c r="N31" s="10"/>
    </row>
    <row r="32" spans="1:120" x14ac:dyDescent="0.2">
      <c r="N32" s="10"/>
    </row>
    <row r="33" spans="14:14" x14ac:dyDescent="0.2">
      <c r="N33" s="10"/>
    </row>
    <row r="34" spans="14:14" x14ac:dyDescent="0.2">
      <c r="N34" s="10"/>
    </row>
    <row r="35" spans="14:14" x14ac:dyDescent="0.2">
      <c r="N35" s="10"/>
    </row>
    <row r="36" spans="14:14" x14ac:dyDescent="0.2">
      <c r="N36" s="10"/>
    </row>
    <row r="37" spans="14:14" x14ac:dyDescent="0.2">
      <c r="N37" s="10"/>
    </row>
    <row r="38" spans="14:14" x14ac:dyDescent="0.2">
      <c r="N38" s="10"/>
    </row>
    <row r="39" spans="14:14" x14ac:dyDescent="0.2">
      <c r="N39" s="10"/>
    </row>
    <row r="40" spans="14:14" x14ac:dyDescent="0.2">
      <c r="N40" s="10"/>
    </row>
    <row r="41" spans="14:14" x14ac:dyDescent="0.2">
      <c r="N41" s="10"/>
    </row>
    <row r="42" spans="14:14" x14ac:dyDescent="0.2">
      <c r="N42" s="10"/>
    </row>
    <row r="43" spans="14:14" x14ac:dyDescent="0.2">
      <c r="N43" s="10"/>
    </row>
    <row r="44" spans="14:14" x14ac:dyDescent="0.2">
      <c r="N44" s="10"/>
    </row>
    <row r="45" spans="14:14" x14ac:dyDescent="0.2">
      <c r="N45" s="10"/>
    </row>
    <row r="46" spans="14:14" x14ac:dyDescent="0.2">
      <c r="N46" s="10"/>
    </row>
    <row r="47" spans="14:14" x14ac:dyDescent="0.2">
      <c r="N47" s="10"/>
    </row>
    <row r="48" spans="14:14" x14ac:dyDescent="0.2">
      <c r="N48" s="10"/>
    </row>
    <row r="49" spans="14:14" x14ac:dyDescent="0.2">
      <c r="N49" s="10"/>
    </row>
    <row r="50" spans="14:14" x14ac:dyDescent="0.2">
      <c r="N50" s="10"/>
    </row>
    <row r="51" spans="14:14" x14ac:dyDescent="0.2">
      <c r="N51" s="10"/>
    </row>
    <row r="52" spans="14:14" x14ac:dyDescent="0.2">
      <c r="N52" s="10"/>
    </row>
    <row r="53" spans="14:14" x14ac:dyDescent="0.2">
      <c r="N53" s="10"/>
    </row>
    <row r="54" spans="14:14" x14ac:dyDescent="0.2">
      <c r="N54" s="10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C6D26-ACEB-5A46-8828-6F4C5BFA7EFB}">
  <sheetPr>
    <pageSetUpPr fitToPage="1"/>
  </sheetPr>
  <dimension ref="A1:X47"/>
  <sheetViews>
    <sheetView zoomScaleNormal="100" workbookViewId="0">
      <selection activeCell="A2" sqref="A2:E2"/>
    </sheetView>
  </sheetViews>
  <sheetFormatPr baseColWidth="10" defaultColWidth="11" defaultRowHeight="16" x14ac:dyDescent="0.2"/>
  <cols>
    <col min="1" max="1" width="11" style="1"/>
    <col min="2" max="2" width="10.83203125" style="1" customWidth="1"/>
    <col min="3" max="5" width="10.83203125" customWidth="1"/>
    <col min="6" max="82" width="10.83203125" style="1" customWidth="1"/>
    <col min="83" max="16384" width="11" style="1"/>
  </cols>
  <sheetData>
    <row r="1" spans="1:19" s="26" customFormat="1" ht="20" customHeight="1" x14ac:dyDescent="0.2">
      <c r="A1" s="26" t="s">
        <v>83</v>
      </c>
      <c r="C1" s="54"/>
      <c r="D1" s="54"/>
      <c r="E1" s="54"/>
      <c r="Q1" s="27"/>
      <c r="R1" s="55"/>
      <c r="S1" s="56"/>
    </row>
    <row r="2" spans="1:19" s="26" customFormat="1" ht="20" customHeight="1" x14ac:dyDescent="0.2">
      <c r="A2" s="26" t="s">
        <v>63</v>
      </c>
      <c r="C2" s="54"/>
      <c r="D2" s="54"/>
      <c r="E2" s="54"/>
    </row>
    <row r="3" spans="1:19" s="26" customFormat="1" ht="20" customHeight="1" x14ac:dyDescent="0.2">
      <c r="C3" s="54"/>
      <c r="D3" s="54"/>
      <c r="E3" s="54"/>
    </row>
    <row r="4" spans="1:19" x14ac:dyDescent="0.2">
      <c r="A4" s="3" t="s">
        <v>0</v>
      </c>
      <c r="B4" s="45">
        <v>20480.588235294119</v>
      </c>
      <c r="C4" s="2"/>
      <c r="D4" s="22"/>
    </row>
    <row r="5" spans="1:19" x14ac:dyDescent="0.2">
      <c r="A5" s="3" t="s">
        <v>1</v>
      </c>
      <c r="B5" s="19">
        <v>52359.888888888891</v>
      </c>
      <c r="C5" s="2"/>
      <c r="D5" s="22"/>
    </row>
    <row r="6" spans="1:19" x14ac:dyDescent="0.2">
      <c r="A6" s="3" t="s">
        <v>2</v>
      </c>
      <c r="B6" s="19">
        <v>637.44444444444446</v>
      </c>
      <c r="C6" s="2"/>
      <c r="D6" s="22"/>
    </row>
    <row r="7" spans="1:19" ht="17" x14ac:dyDescent="0.2">
      <c r="A7" s="2" t="s">
        <v>3</v>
      </c>
      <c r="B7" s="19">
        <v>49569.222222222219</v>
      </c>
      <c r="C7" s="2"/>
      <c r="D7" s="22"/>
    </row>
    <row r="8" spans="1:19" ht="17" x14ac:dyDescent="0.2">
      <c r="A8" s="2" t="s">
        <v>4</v>
      </c>
      <c r="B8" s="19">
        <v>95083.333333333328</v>
      </c>
      <c r="C8" s="2"/>
      <c r="D8" s="22"/>
    </row>
    <row r="9" spans="1:19" ht="17" x14ac:dyDescent="0.2">
      <c r="A9" s="2" t="s">
        <v>5</v>
      </c>
      <c r="B9" s="19">
        <v>86888.666666666672</v>
      </c>
      <c r="C9" s="2"/>
      <c r="D9" s="22"/>
    </row>
    <row r="10" spans="1:19" ht="17" x14ac:dyDescent="0.2">
      <c r="A10" s="2" t="s">
        <v>6</v>
      </c>
      <c r="B10" s="19">
        <v>41195.277777777781</v>
      </c>
      <c r="C10" s="2"/>
      <c r="D10" s="22"/>
    </row>
    <row r="11" spans="1:19" ht="17" x14ac:dyDescent="0.2">
      <c r="A11" s="2" t="s">
        <v>7</v>
      </c>
      <c r="B11" s="19">
        <v>35014.588235294119</v>
      </c>
      <c r="C11" s="2"/>
      <c r="D11" s="22"/>
    </row>
    <row r="12" spans="1:19" ht="17" x14ac:dyDescent="0.2">
      <c r="A12" s="2" t="s">
        <v>8</v>
      </c>
      <c r="B12" s="19">
        <v>12686.882352941177</v>
      </c>
      <c r="C12" s="2"/>
      <c r="D12" s="22"/>
    </row>
    <row r="13" spans="1:19" ht="17" x14ac:dyDescent="0.2">
      <c r="A13" s="2" t="s">
        <v>9</v>
      </c>
      <c r="B13" s="19">
        <v>42598.0625</v>
      </c>
      <c r="C13" s="2"/>
      <c r="D13" s="22"/>
    </row>
    <row r="14" spans="1:19" ht="17" x14ac:dyDescent="0.2">
      <c r="A14" s="2" t="s">
        <v>10</v>
      </c>
      <c r="B14" s="19">
        <v>10785.3</v>
      </c>
      <c r="C14" s="2"/>
      <c r="D14" s="22"/>
    </row>
    <row r="15" spans="1:19" ht="17" x14ac:dyDescent="0.2">
      <c r="A15" s="2" t="s">
        <v>11</v>
      </c>
      <c r="B15" s="19">
        <v>104513.05882352941</v>
      </c>
      <c r="C15" s="2"/>
      <c r="D15" s="22"/>
    </row>
    <row r="16" spans="1:19" ht="17" x14ac:dyDescent="0.2">
      <c r="A16" s="2" t="s">
        <v>12</v>
      </c>
      <c r="B16" s="19">
        <v>65089</v>
      </c>
      <c r="C16" s="2"/>
      <c r="D16" s="22"/>
    </row>
    <row r="17" spans="1:24" ht="17" x14ac:dyDescent="0.2">
      <c r="A17" s="2" t="s">
        <v>13</v>
      </c>
      <c r="B17" s="19">
        <v>9813.6666666666661</v>
      </c>
      <c r="C17" s="2"/>
      <c r="D17" s="22"/>
    </row>
    <row r="18" spans="1:24" ht="17" x14ac:dyDescent="0.2">
      <c r="A18" s="2" t="s">
        <v>14</v>
      </c>
      <c r="B18" s="19">
        <v>66930.055555555562</v>
      </c>
      <c r="C18" s="2"/>
      <c r="D18" s="22"/>
    </row>
    <row r="19" spans="1:24" ht="17" x14ac:dyDescent="0.2">
      <c r="A19" s="2" t="s">
        <v>15</v>
      </c>
      <c r="B19" s="19">
        <v>41534.944444444445</v>
      </c>
      <c r="C19" s="2"/>
      <c r="D19" s="22"/>
    </row>
    <row r="20" spans="1:24" ht="17" x14ac:dyDescent="0.2">
      <c r="A20" s="23" t="s">
        <v>51</v>
      </c>
      <c r="B20" s="24">
        <v>1</v>
      </c>
      <c r="C20" s="2"/>
      <c r="D20" s="22"/>
      <c r="E20" s="44"/>
    </row>
    <row r="21" spans="1:24" ht="17" x14ac:dyDescent="0.2">
      <c r="A21" s="23" t="s">
        <v>51</v>
      </c>
      <c r="B21" s="24">
        <v>1</v>
      </c>
      <c r="C21" s="2"/>
      <c r="D21" s="22"/>
      <c r="E21" s="17"/>
    </row>
    <row r="22" spans="1:24" ht="17" x14ac:dyDescent="0.2">
      <c r="A22" s="2" t="s">
        <v>32</v>
      </c>
      <c r="B22" s="22">
        <v>63799.8</v>
      </c>
      <c r="C22" s="2"/>
      <c r="D22" s="22"/>
      <c r="E22" s="17"/>
    </row>
    <row r="23" spans="1:24" ht="17" x14ac:dyDescent="0.2">
      <c r="A23" s="2" t="s">
        <v>33</v>
      </c>
      <c r="B23" s="22">
        <v>13062.333333333334</v>
      </c>
      <c r="C23" s="2"/>
      <c r="D23" s="22"/>
      <c r="E23" s="17"/>
    </row>
    <row r="24" spans="1:24" ht="17" x14ac:dyDescent="0.2">
      <c r="A24" s="2" t="s">
        <v>34</v>
      </c>
      <c r="B24" s="22">
        <v>17000.866666666665</v>
      </c>
      <c r="C24" s="1"/>
      <c r="D24" s="1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  <row r="25" spans="1:24" ht="17" x14ac:dyDescent="0.2">
      <c r="A25" s="2" t="s">
        <v>35</v>
      </c>
      <c r="B25" s="22">
        <v>14235.882352941177</v>
      </c>
      <c r="C25" s="1"/>
      <c r="D25" s="1"/>
      <c r="E25" s="17"/>
    </row>
    <row r="26" spans="1:24" ht="17" x14ac:dyDescent="0.2">
      <c r="A26" s="2" t="s">
        <v>36</v>
      </c>
      <c r="B26" s="22">
        <v>6350.7777777777774</v>
      </c>
      <c r="C26" s="1"/>
      <c r="D26" s="1"/>
      <c r="E26" s="17"/>
    </row>
    <row r="27" spans="1:24" ht="17" x14ac:dyDescent="0.2">
      <c r="A27" s="2" t="s">
        <v>37</v>
      </c>
      <c r="B27" s="22">
        <v>17911.647058823528</v>
      </c>
      <c r="C27" s="1"/>
      <c r="D27" s="1"/>
      <c r="E27" s="17"/>
    </row>
    <row r="28" spans="1:24" ht="17" x14ac:dyDescent="0.2">
      <c r="A28" s="2" t="s">
        <v>38</v>
      </c>
      <c r="B28" s="22">
        <v>7620.1111111111113</v>
      </c>
      <c r="C28" s="1"/>
      <c r="D28" s="1"/>
      <c r="E28" s="17"/>
    </row>
    <row r="29" spans="1:24" ht="17" x14ac:dyDescent="0.2">
      <c r="A29" s="2" t="s">
        <v>39</v>
      </c>
      <c r="B29" s="22">
        <v>4807</v>
      </c>
      <c r="C29" s="1"/>
      <c r="D29" s="1"/>
      <c r="E29" s="17"/>
    </row>
    <row r="30" spans="1:24" ht="17" x14ac:dyDescent="0.2">
      <c r="A30" s="2" t="s">
        <v>40</v>
      </c>
      <c r="B30" s="22">
        <v>40734.111111111109</v>
      </c>
      <c r="C30" s="1"/>
      <c r="D30" s="1"/>
      <c r="E30" s="17"/>
    </row>
    <row r="31" spans="1:24" ht="17" x14ac:dyDescent="0.2">
      <c r="A31" s="2" t="s">
        <v>16</v>
      </c>
      <c r="B31" s="22">
        <v>15874.722222222223</v>
      </c>
      <c r="C31" s="1"/>
      <c r="D31" s="1"/>
      <c r="E31" s="17"/>
    </row>
    <row r="32" spans="1:24" ht="17" x14ac:dyDescent="0.2">
      <c r="A32" s="2" t="s">
        <v>17</v>
      </c>
      <c r="B32" s="22">
        <v>6318.333333333333</v>
      </c>
      <c r="C32" s="1"/>
      <c r="D32" s="1"/>
      <c r="E32" s="17"/>
    </row>
    <row r="33" spans="1:20" ht="17" x14ac:dyDescent="0.2">
      <c r="A33" s="2" t="s">
        <v>18</v>
      </c>
      <c r="B33" s="22">
        <v>1854.7</v>
      </c>
      <c r="C33" s="1"/>
      <c r="D33" s="1"/>
      <c r="E33" s="17"/>
    </row>
    <row r="34" spans="1:20" ht="17" x14ac:dyDescent="0.2">
      <c r="A34" s="2" t="s">
        <v>19</v>
      </c>
      <c r="B34" s="22">
        <v>31975.111111111109</v>
      </c>
      <c r="C34" s="1"/>
      <c r="D34" s="1"/>
      <c r="E34" s="17"/>
    </row>
    <row r="35" spans="1:20" ht="17" x14ac:dyDescent="0.2">
      <c r="A35" s="2" t="s">
        <v>20</v>
      </c>
      <c r="B35" s="22">
        <v>28676.111111111109</v>
      </c>
      <c r="C35" s="1"/>
      <c r="D35" s="1"/>
      <c r="E35" s="17"/>
    </row>
    <row r="36" spans="1:20" ht="17" x14ac:dyDescent="0.2">
      <c r="A36" s="2" t="s">
        <v>21</v>
      </c>
      <c r="B36" s="22">
        <v>18535.555555555555</v>
      </c>
      <c r="C36" s="1"/>
      <c r="D36" s="1"/>
      <c r="E36" s="17"/>
    </row>
    <row r="37" spans="1:20" ht="17" x14ac:dyDescent="0.2">
      <c r="A37" s="2" t="s">
        <v>22</v>
      </c>
      <c r="B37" s="22">
        <v>9206.4</v>
      </c>
      <c r="C37" s="1"/>
      <c r="D37" s="1"/>
      <c r="E37" s="17"/>
    </row>
    <row r="38" spans="1:20" ht="17" x14ac:dyDescent="0.2">
      <c r="A38" s="2" t="s">
        <v>23</v>
      </c>
      <c r="B38" s="22">
        <v>10725.166666666666</v>
      </c>
      <c r="C38" s="1"/>
      <c r="D38" s="1"/>
      <c r="E38" s="17"/>
    </row>
    <row r="39" spans="1:20" ht="17" x14ac:dyDescent="0.2">
      <c r="A39" s="2" t="s">
        <v>24</v>
      </c>
      <c r="B39" s="22">
        <v>9967.7222222222226</v>
      </c>
      <c r="C39" s="1"/>
      <c r="D39" s="1"/>
      <c r="E39" s="17"/>
    </row>
    <row r="40" spans="1:20" ht="17" x14ac:dyDescent="0.2">
      <c r="A40" s="2" t="s">
        <v>25</v>
      </c>
      <c r="B40" s="22">
        <v>8845.5625</v>
      </c>
      <c r="C40" s="1"/>
      <c r="D40" s="1"/>
    </row>
    <row r="41" spans="1:20" ht="17" x14ac:dyDescent="0.2">
      <c r="A41" s="2" t="s">
        <v>26</v>
      </c>
      <c r="B41" s="22">
        <v>26355.642857142859</v>
      </c>
      <c r="C41" s="1"/>
      <c r="D41" s="1"/>
    </row>
    <row r="42" spans="1:20" x14ac:dyDescent="0.2">
      <c r="C42" s="1"/>
      <c r="D42" s="1"/>
    </row>
    <row r="46" spans="1:20" x14ac:dyDescent="0.2">
      <c r="A46" s="2"/>
      <c r="B46" s="3"/>
      <c r="C46" s="3"/>
      <c r="D46" s="4"/>
      <c r="E46" s="4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</sheetData>
  <pageMargins left="0.7" right="0.7" top="0.75" bottom="0.75" header="0.3" footer="0.3"/>
  <pageSetup paperSize="9" scale="73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DAD45-170F-6E4E-8962-6355C0E503A2}">
  <sheetPr>
    <pageSetUpPr fitToPage="1"/>
  </sheetPr>
  <dimension ref="A1:W47"/>
  <sheetViews>
    <sheetView zoomScale="111" zoomScaleNormal="110" workbookViewId="0">
      <selection activeCell="AE48" sqref="AE48"/>
    </sheetView>
  </sheetViews>
  <sheetFormatPr baseColWidth="10" defaultColWidth="11" defaultRowHeight="16" x14ac:dyDescent="0.2"/>
  <cols>
    <col min="1" max="1" width="11" style="1"/>
    <col min="2" max="2" width="10.83203125" style="1" customWidth="1"/>
    <col min="3" max="5" width="10.83203125" customWidth="1"/>
    <col min="6" max="82" width="10.83203125" style="1" customWidth="1"/>
    <col min="83" max="16384" width="11" style="1"/>
  </cols>
  <sheetData>
    <row r="1" spans="1:19" s="26" customFormat="1" x14ac:dyDescent="0.2">
      <c r="A1" s="60" t="s">
        <v>69</v>
      </c>
      <c r="C1" s="54"/>
      <c r="D1" s="54"/>
      <c r="E1" s="54"/>
    </row>
    <row r="2" spans="1:19" s="26" customFormat="1" x14ac:dyDescent="0.2">
      <c r="A2" s="26" t="s">
        <v>55</v>
      </c>
      <c r="C2" s="54"/>
      <c r="D2" s="54"/>
      <c r="E2" s="54"/>
    </row>
    <row r="3" spans="1:19" s="26" customFormat="1" x14ac:dyDescent="0.2">
      <c r="A3" s="26" t="s">
        <v>57</v>
      </c>
      <c r="C3" s="54"/>
      <c r="D3" s="54"/>
      <c r="E3" s="54"/>
    </row>
    <row r="5" spans="1:19" s="2" customFormat="1" ht="32" customHeight="1" x14ac:dyDescent="0.2">
      <c r="A5" s="2" t="s">
        <v>44</v>
      </c>
      <c r="B5" s="3" t="s">
        <v>0</v>
      </c>
      <c r="C5" s="4" t="s">
        <v>1</v>
      </c>
      <c r="D5" s="4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S5" s="2" t="s">
        <v>44</v>
      </c>
    </row>
    <row r="6" spans="1:19" x14ac:dyDescent="0.2">
      <c r="A6" s="12">
        <v>1</v>
      </c>
      <c r="B6" s="13">
        <v>175</v>
      </c>
      <c r="C6" s="5">
        <v>105902</v>
      </c>
      <c r="D6" s="5">
        <v>312</v>
      </c>
      <c r="E6" s="1">
        <v>54598</v>
      </c>
      <c r="F6" s="1">
        <v>41161</v>
      </c>
      <c r="G6" s="5">
        <v>50323</v>
      </c>
      <c r="H6" s="5">
        <v>388</v>
      </c>
      <c r="I6" s="5">
        <v>19246</v>
      </c>
      <c r="J6" s="5">
        <v>10690</v>
      </c>
      <c r="K6" s="5">
        <v>24776</v>
      </c>
      <c r="L6" s="5">
        <v>4479</v>
      </c>
      <c r="M6" s="5">
        <v>138027</v>
      </c>
      <c r="N6" s="1">
        <v>28764</v>
      </c>
      <c r="O6" s="1">
        <v>10844</v>
      </c>
      <c r="P6" s="1">
        <v>118349</v>
      </c>
      <c r="Q6" s="5">
        <v>616</v>
      </c>
      <c r="S6" s="12">
        <v>1</v>
      </c>
    </row>
    <row r="7" spans="1:19" x14ac:dyDescent="0.2">
      <c r="A7" s="12">
        <v>2</v>
      </c>
      <c r="B7" s="1">
        <v>14262</v>
      </c>
      <c r="C7" s="5">
        <v>40531</v>
      </c>
      <c r="D7" s="5">
        <v>621</v>
      </c>
      <c r="E7" s="1">
        <v>40198</v>
      </c>
      <c r="F7" s="1">
        <v>24708</v>
      </c>
      <c r="G7" s="5">
        <v>82314</v>
      </c>
      <c r="H7" s="5">
        <v>310</v>
      </c>
      <c r="I7" s="5">
        <v>289</v>
      </c>
      <c r="J7" s="5">
        <v>88</v>
      </c>
      <c r="K7" s="5">
        <v>1195</v>
      </c>
      <c r="L7" s="5">
        <v>1178</v>
      </c>
      <c r="M7" s="5">
        <v>111704</v>
      </c>
      <c r="N7" s="1">
        <v>30468</v>
      </c>
      <c r="O7" s="1">
        <v>11478</v>
      </c>
      <c r="P7" s="1">
        <v>122325</v>
      </c>
      <c r="Q7" s="5">
        <v>40287</v>
      </c>
      <c r="S7" s="12">
        <v>2</v>
      </c>
    </row>
    <row r="8" spans="1:19" x14ac:dyDescent="0.2">
      <c r="A8" s="12">
        <v>3</v>
      </c>
      <c r="B8" s="1">
        <v>25090</v>
      </c>
      <c r="C8" s="5">
        <v>8666</v>
      </c>
      <c r="D8" s="5">
        <v>374</v>
      </c>
      <c r="E8" s="1">
        <v>680</v>
      </c>
      <c r="F8" s="1">
        <v>156148</v>
      </c>
      <c r="G8" s="5">
        <v>66014</v>
      </c>
      <c r="H8" s="5">
        <v>4217</v>
      </c>
      <c r="I8" s="5">
        <v>541</v>
      </c>
      <c r="J8" s="5">
        <v>15005</v>
      </c>
      <c r="K8" s="5">
        <v>1131</v>
      </c>
      <c r="L8" s="5">
        <v>96</v>
      </c>
      <c r="M8" s="5">
        <v>98765</v>
      </c>
      <c r="N8" s="1">
        <v>65880</v>
      </c>
      <c r="O8" s="1">
        <v>16762</v>
      </c>
      <c r="P8" s="1">
        <v>73596</v>
      </c>
      <c r="Q8" s="5">
        <v>49840</v>
      </c>
      <c r="S8" s="12">
        <v>3</v>
      </c>
    </row>
    <row r="9" spans="1:19" x14ac:dyDescent="0.2">
      <c r="A9" s="12">
        <v>4</v>
      </c>
      <c r="B9" s="1">
        <v>37779</v>
      </c>
      <c r="C9" s="5">
        <v>114782</v>
      </c>
      <c r="D9" s="5">
        <v>73</v>
      </c>
      <c r="E9" s="1">
        <v>183099</v>
      </c>
      <c r="F9" s="1">
        <v>345</v>
      </c>
      <c r="G9" s="5">
        <v>105241</v>
      </c>
      <c r="H9" s="5">
        <v>40364</v>
      </c>
      <c r="I9" s="5">
        <v>4683</v>
      </c>
      <c r="J9" s="5">
        <v>117</v>
      </c>
      <c r="K9" s="5">
        <v>24026</v>
      </c>
      <c r="L9" s="5">
        <v>24102</v>
      </c>
      <c r="M9" s="5">
        <v>85504</v>
      </c>
      <c r="N9" s="1">
        <v>59212</v>
      </c>
      <c r="O9" s="1">
        <v>282</v>
      </c>
      <c r="P9" s="1">
        <v>583</v>
      </c>
      <c r="Q9" s="5">
        <v>42</v>
      </c>
      <c r="S9" s="12">
        <v>4</v>
      </c>
    </row>
    <row r="10" spans="1:19" x14ac:dyDescent="0.2">
      <c r="A10" s="12">
        <v>5</v>
      </c>
      <c r="B10" s="1">
        <v>44214</v>
      </c>
      <c r="C10" s="5">
        <v>37787</v>
      </c>
      <c r="D10" s="5">
        <v>609</v>
      </c>
      <c r="E10" s="1">
        <v>779</v>
      </c>
      <c r="F10" s="1">
        <v>423</v>
      </c>
      <c r="G10" s="5">
        <v>194937</v>
      </c>
      <c r="H10" s="5">
        <v>417</v>
      </c>
      <c r="I10" s="5">
        <v>57624</v>
      </c>
      <c r="J10" s="5">
        <v>14651</v>
      </c>
      <c r="K10" s="5">
        <v>102811</v>
      </c>
      <c r="L10" s="5">
        <v>88</v>
      </c>
      <c r="M10" s="5">
        <v>171882</v>
      </c>
      <c r="N10" s="1">
        <v>80824</v>
      </c>
      <c r="O10" s="1">
        <v>5995</v>
      </c>
      <c r="P10" s="1">
        <v>88450</v>
      </c>
      <c r="Q10" s="5">
        <v>102</v>
      </c>
      <c r="S10" s="12">
        <v>5</v>
      </c>
    </row>
    <row r="11" spans="1:19" x14ac:dyDescent="0.2">
      <c r="A11" s="12">
        <v>6</v>
      </c>
      <c r="B11" s="1">
        <v>16832</v>
      </c>
      <c r="C11" s="5">
        <v>56574</v>
      </c>
      <c r="D11" s="5">
        <v>192</v>
      </c>
      <c r="E11" s="1">
        <v>406</v>
      </c>
      <c r="F11" s="1">
        <v>26007</v>
      </c>
      <c r="G11" s="5">
        <v>95589</v>
      </c>
      <c r="H11" s="5">
        <v>28775</v>
      </c>
      <c r="I11" s="5">
        <v>50982</v>
      </c>
      <c r="J11" s="5">
        <v>193</v>
      </c>
      <c r="K11" s="5">
        <v>48048</v>
      </c>
      <c r="L11" s="5">
        <v>568</v>
      </c>
      <c r="M11" s="5">
        <v>95630</v>
      </c>
      <c r="N11" s="1">
        <v>28274</v>
      </c>
      <c r="O11" s="1">
        <v>2714</v>
      </c>
      <c r="P11" s="1">
        <v>45509</v>
      </c>
      <c r="Q11" s="5">
        <v>866</v>
      </c>
      <c r="S11" s="12">
        <v>6</v>
      </c>
    </row>
    <row r="12" spans="1:19" x14ac:dyDescent="0.2">
      <c r="A12" s="12">
        <v>7</v>
      </c>
      <c r="B12" s="1">
        <v>304</v>
      </c>
      <c r="C12" s="5">
        <v>1780</v>
      </c>
      <c r="D12" s="5">
        <v>427</v>
      </c>
      <c r="E12" s="1">
        <v>143272</v>
      </c>
      <c r="F12" s="1">
        <v>590</v>
      </c>
      <c r="G12" s="5">
        <v>300</v>
      </c>
      <c r="H12" s="5">
        <v>12990</v>
      </c>
      <c r="I12" s="5">
        <v>106605</v>
      </c>
      <c r="J12" s="5">
        <v>33467</v>
      </c>
      <c r="K12" s="5">
        <v>197</v>
      </c>
      <c r="L12" s="5">
        <v>197</v>
      </c>
      <c r="M12" s="5">
        <v>14824</v>
      </c>
      <c r="N12" s="1">
        <v>64530</v>
      </c>
      <c r="O12" s="1">
        <v>11842</v>
      </c>
      <c r="P12" s="1">
        <v>136524</v>
      </c>
      <c r="Q12" s="5">
        <v>5537</v>
      </c>
      <c r="S12" s="12">
        <v>7</v>
      </c>
    </row>
    <row r="13" spans="1:19" x14ac:dyDescent="0.2">
      <c r="A13" s="12">
        <v>8</v>
      </c>
      <c r="B13" s="1">
        <v>28368</v>
      </c>
      <c r="C13" s="5">
        <v>323672</v>
      </c>
      <c r="D13" s="5">
        <v>303</v>
      </c>
      <c r="E13" s="1">
        <v>22047</v>
      </c>
      <c r="F13" s="1">
        <v>179833</v>
      </c>
      <c r="G13" s="5">
        <v>569</v>
      </c>
      <c r="H13" s="5">
        <v>535</v>
      </c>
      <c r="I13" s="5">
        <v>2036</v>
      </c>
      <c r="J13" s="5">
        <v>800</v>
      </c>
      <c r="K13" s="5">
        <v>84722</v>
      </c>
      <c r="L13" s="5">
        <v>76679</v>
      </c>
      <c r="M13" s="14">
        <v>290</v>
      </c>
      <c r="N13" s="1">
        <v>50710</v>
      </c>
      <c r="O13" s="1">
        <v>16742</v>
      </c>
      <c r="P13" s="1">
        <v>78348</v>
      </c>
      <c r="Q13" s="5">
        <v>478093</v>
      </c>
      <c r="S13" s="12">
        <v>8</v>
      </c>
    </row>
    <row r="14" spans="1:19" x14ac:dyDescent="0.2">
      <c r="A14" s="12">
        <v>9</v>
      </c>
      <c r="B14" s="1">
        <v>25197</v>
      </c>
      <c r="C14" s="5">
        <v>34415</v>
      </c>
      <c r="D14" s="5">
        <v>65</v>
      </c>
      <c r="E14" s="1">
        <v>1044</v>
      </c>
      <c r="F14" s="1">
        <v>228940</v>
      </c>
      <c r="G14" s="5">
        <v>140916</v>
      </c>
      <c r="H14" s="5">
        <v>92743</v>
      </c>
      <c r="I14" s="14">
        <v>437</v>
      </c>
      <c r="J14" s="14">
        <v>854</v>
      </c>
      <c r="K14" s="5">
        <v>1848</v>
      </c>
      <c r="L14" s="5">
        <v>235</v>
      </c>
      <c r="M14" s="5">
        <v>116643</v>
      </c>
      <c r="N14" s="1">
        <v>38389</v>
      </c>
      <c r="O14" s="1">
        <v>299</v>
      </c>
      <c r="P14" s="1">
        <v>816</v>
      </c>
      <c r="Q14" s="5">
        <v>114429</v>
      </c>
      <c r="S14" s="12">
        <v>9</v>
      </c>
    </row>
    <row r="15" spans="1:19" x14ac:dyDescent="0.2">
      <c r="A15" s="12">
        <v>10</v>
      </c>
      <c r="B15" s="1">
        <v>22239</v>
      </c>
      <c r="C15" s="5">
        <v>158437</v>
      </c>
      <c r="D15" s="5">
        <v>218</v>
      </c>
      <c r="E15" s="1"/>
      <c r="F15" s="1">
        <v>162565</v>
      </c>
      <c r="G15" s="5">
        <v>129520</v>
      </c>
      <c r="H15" s="5">
        <v>71735</v>
      </c>
      <c r="I15" s="5">
        <v>21060</v>
      </c>
      <c r="J15" s="5">
        <v>729</v>
      </c>
      <c r="K15" s="5">
        <v>55306</v>
      </c>
      <c r="L15" s="5">
        <v>231</v>
      </c>
      <c r="M15" s="5">
        <v>92503</v>
      </c>
      <c r="N15" s="1">
        <v>28904</v>
      </c>
      <c r="O15" s="1">
        <v>12015</v>
      </c>
      <c r="P15" s="1">
        <v>84803</v>
      </c>
      <c r="Q15" s="5">
        <v>14053</v>
      </c>
      <c r="S15" s="12">
        <v>10</v>
      </c>
    </row>
    <row r="16" spans="1:19" x14ac:dyDescent="0.2">
      <c r="A16" s="12">
        <v>11</v>
      </c>
      <c r="B16" s="1">
        <v>13165</v>
      </c>
      <c r="C16" s="5">
        <v>169</v>
      </c>
      <c r="D16" s="5">
        <v>206</v>
      </c>
      <c r="E16" s="1"/>
      <c r="F16" s="1">
        <v>181368</v>
      </c>
      <c r="G16" s="5">
        <v>68653</v>
      </c>
      <c r="H16" s="5">
        <v>50714</v>
      </c>
      <c r="I16" s="5">
        <v>58678</v>
      </c>
      <c r="J16" s="5">
        <v>376</v>
      </c>
      <c r="K16" s="5">
        <v>55360</v>
      </c>
      <c r="L16" s="5"/>
      <c r="M16" s="5">
        <v>73376</v>
      </c>
      <c r="N16" s="1">
        <v>31810</v>
      </c>
      <c r="O16" s="1">
        <v>125</v>
      </c>
      <c r="P16" s="1">
        <v>73584</v>
      </c>
      <c r="Q16" s="5">
        <v>4743</v>
      </c>
      <c r="S16" s="12">
        <v>11</v>
      </c>
    </row>
    <row r="17" spans="1:23" x14ac:dyDescent="0.2">
      <c r="A17" s="12">
        <v>12</v>
      </c>
      <c r="B17" s="1">
        <v>32237</v>
      </c>
      <c r="C17" s="5">
        <v>281</v>
      </c>
      <c r="D17" s="5">
        <v>423</v>
      </c>
      <c r="E17" s="1"/>
      <c r="F17" s="1">
        <v>138912</v>
      </c>
      <c r="G17" s="5">
        <v>586</v>
      </c>
      <c r="H17" s="5">
        <v>124980</v>
      </c>
      <c r="I17" s="5">
        <v>106980</v>
      </c>
      <c r="J17" s="5">
        <v>543</v>
      </c>
      <c r="K17" s="5">
        <v>142677</v>
      </c>
      <c r="L17" s="5"/>
      <c r="M17" s="5">
        <v>119848</v>
      </c>
      <c r="N17" s="1">
        <v>39808</v>
      </c>
      <c r="O17" s="1">
        <v>153</v>
      </c>
      <c r="P17" s="1">
        <v>90603</v>
      </c>
      <c r="Q17" s="5">
        <v>1561</v>
      </c>
      <c r="S17" s="12">
        <v>12</v>
      </c>
    </row>
    <row r="18" spans="1:23" x14ac:dyDescent="0.2">
      <c r="A18" s="12">
        <v>13</v>
      </c>
      <c r="B18" s="1">
        <v>19486</v>
      </c>
      <c r="C18" s="5">
        <v>132</v>
      </c>
      <c r="D18" s="5">
        <v>163</v>
      </c>
      <c r="E18" s="1"/>
      <c r="G18" s="5">
        <v>5176</v>
      </c>
      <c r="H18" s="5">
        <v>89023</v>
      </c>
      <c r="I18" s="5">
        <v>32932</v>
      </c>
      <c r="J18" s="5">
        <v>64820</v>
      </c>
      <c r="K18" s="5">
        <v>88312</v>
      </c>
      <c r="L18" s="5"/>
      <c r="M18" s="5">
        <v>89325</v>
      </c>
      <c r="N18" s="1">
        <v>39985</v>
      </c>
      <c r="O18" s="1">
        <v>358</v>
      </c>
      <c r="P18" s="1">
        <v>41794</v>
      </c>
      <c r="Q18" s="5">
        <v>13980</v>
      </c>
      <c r="S18" s="12">
        <v>13</v>
      </c>
    </row>
    <row r="19" spans="1:23" x14ac:dyDescent="0.2">
      <c r="A19" s="12">
        <v>14</v>
      </c>
      <c r="B19" s="1">
        <v>20237</v>
      </c>
      <c r="C19" s="5">
        <v>52777</v>
      </c>
      <c r="D19" s="5">
        <v>278</v>
      </c>
      <c r="E19" s="1"/>
      <c r="G19" s="5">
        <v>110383</v>
      </c>
      <c r="H19" s="5">
        <v>1771</v>
      </c>
      <c r="I19" s="5">
        <v>289</v>
      </c>
      <c r="J19" s="5">
        <v>27019</v>
      </c>
      <c r="K19" s="14">
        <v>483</v>
      </c>
      <c r="L19" s="5"/>
      <c r="M19" s="5">
        <v>109094</v>
      </c>
      <c r="N19" s="1">
        <v>151215</v>
      </c>
      <c r="O19" s="1">
        <v>9571</v>
      </c>
      <c r="P19" s="1">
        <v>75406</v>
      </c>
      <c r="Q19" s="5">
        <v>1506</v>
      </c>
      <c r="S19" s="12">
        <v>14</v>
      </c>
    </row>
    <row r="20" spans="1:23" x14ac:dyDescent="0.2">
      <c r="A20" s="12">
        <v>15</v>
      </c>
      <c r="B20" s="1">
        <v>392</v>
      </c>
      <c r="C20" s="5">
        <v>4173</v>
      </c>
      <c r="D20" s="5">
        <v>83</v>
      </c>
      <c r="E20" s="1"/>
      <c r="G20" s="5">
        <v>107385</v>
      </c>
      <c r="H20" s="5">
        <v>39275</v>
      </c>
      <c r="I20" s="5">
        <v>41070</v>
      </c>
      <c r="J20" s="5">
        <v>686</v>
      </c>
      <c r="K20" s="5">
        <v>350</v>
      </c>
      <c r="L20" s="5"/>
      <c r="M20" s="5">
        <v>111366</v>
      </c>
      <c r="N20" s="1">
        <v>103769</v>
      </c>
      <c r="O20" s="1">
        <v>13818</v>
      </c>
      <c r="P20" s="1">
        <v>481</v>
      </c>
      <c r="Q20" s="5">
        <v>6299</v>
      </c>
      <c r="S20" s="12">
        <v>15</v>
      </c>
    </row>
    <row r="21" spans="1:23" x14ac:dyDescent="0.2">
      <c r="A21" s="12">
        <v>16</v>
      </c>
      <c r="B21" s="1">
        <v>25098</v>
      </c>
      <c r="C21" s="5">
        <v>1427</v>
      </c>
      <c r="D21" s="5">
        <v>292</v>
      </c>
      <c r="E21" s="1"/>
      <c r="G21" s="5">
        <v>229159</v>
      </c>
      <c r="H21" s="5">
        <v>49776</v>
      </c>
      <c r="I21" s="5">
        <v>39430</v>
      </c>
      <c r="J21" s="5">
        <v>1668</v>
      </c>
      <c r="K21" s="5">
        <v>823</v>
      </c>
      <c r="L21" s="5"/>
      <c r="M21" s="5">
        <v>212456</v>
      </c>
      <c r="N21" s="1">
        <v>137113</v>
      </c>
      <c r="O21" s="1">
        <v>38681</v>
      </c>
      <c r="P21" s="1">
        <v>62876</v>
      </c>
      <c r="Q21" s="5">
        <v>2113</v>
      </c>
      <c r="S21" s="12">
        <v>16</v>
      </c>
    </row>
    <row r="22" spans="1:23" x14ac:dyDescent="0.2">
      <c r="A22" s="12">
        <v>17</v>
      </c>
      <c r="B22" s="1">
        <v>7688</v>
      </c>
      <c r="C22" s="5">
        <v>152</v>
      </c>
      <c r="D22" s="5">
        <v>6602</v>
      </c>
      <c r="E22" s="1"/>
      <c r="G22" s="5">
        <v>65063</v>
      </c>
      <c r="H22" s="5">
        <v>67798</v>
      </c>
      <c r="I22" s="5">
        <v>30429</v>
      </c>
      <c r="J22" s="5">
        <v>44759</v>
      </c>
      <c r="K22" s="5">
        <v>49987</v>
      </c>
      <c r="L22" s="5"/>
      <c r="M22" s="5">
        <v>58457</v>
      </c>
      <c r="N22" s="1">
        <v>80123</v>
      </c>
      <c r="O22" s="1">
        <v>7557</v>
      </c>
      <c r="P22" s="1">
        <v>54897</v>
      </c>
      <c r="Q22" s="5">
        <v>13453</v>
      </c>
      <c r="S22" s="12">
        <v>17</v>
      </c>
    </row>
    <row r="23" spans="1:23" x14ac:dyDescent="0.2">
      <c r="A23" s="12">
        <v>18</v>
      </c>
      <c r="B23" s="1">
        <v>15582</v>
      </c>
      <c r="C23" s="5">
        <v>821</v>
      </c>
      <c r="D23" s="5">
        <v>233</v>
      </c>
      <c r="E23" s="1"/>
      <c r="G23" s="5">
        <v>111868</v>
      </c>
      <c r="H23" s="5">
        <v>65704</v>
      </c>
      <c r="I23" s="5">
        <v>22374</v>
      </c>
      <c r="J23" s="5">
        <v>66</v>
      </c>
      <c r="K23" s="14">
        <v>340</v>
      </c>
      <c r="L23" s="5"/>
      <c r="M23" s="5">
        <v>77318</v>
      </c>
      <c r="N23" s="1">
        <v>111824</v>
      </c>
      <c r="O23" s="1">
        <v>17410</v>
      </c>
      <c r="P23" s="1">
        <v>55797</v>
      </c>
      <c r="Q23" s="5">
        <v>109</v>
      </c>
      <c r="S23" s="12">
        <v>18</v>
      </c>
    </row>
    <row r="25" spans="1:23" x14ac:dyDescent="0.2">
      <c r="B25"/>
      <c r="F25"/>
      <c r="G25"/>
      <c r="H25"/>
      <c r="I25"/>
      <c r="J25"/>
      <c r="K25"/>
      <c r="L25"/>
      <c r="M25"/>
      <c r="N25"/>
      <c r="O25"/>
      <c r="P25"/>
      <c r="S25"/>
    </row>
    <row r="26" spans="1:23" ht="2" customHeight="1" x14ac:dyDescent="0.2"/>
    <row r="27" spans="1:23" s="2" customFormat="1" ht="33" customHeight="1" x14ac:dyDescent="0.2">
      <c r="A27" s="2" t="s">
        <v>44</v>
      </c>
      <c r="B27" s="2" t="s">
        <v>32</v>
      </c>
      <c r="C27" s="2" t="s">
        <v>33</v>
      </c>
      <c r="D27" s="2" t="s">
        <v>34</v>
      </c>
      <c r="E27" s="2" t="s">
        <v>35</v>
      </c>
      <c r="F27" s="2" t="s">
        <v>36</v>
      </c>
      <c r="G27" s="2" t="s">
        <v>37</v>
      </c>
      <c r="H27" s="2" t="s">
        <v>38</v>
      </c>
      <c r="I27" s="2" t="s">
        <v>39</v>
      </c>
      <c r="J27" s="2" t="s">
        <v>40</v>
      </c>
      <c r="K27" s="2" t="s">
        <v>16</v>
      </c>
      <c r="L27" s="2" t="s">
        <v>17</v>
      </c>
      <c r="M27" s="2" t="s">
        <v>18</v>
      </c>
      <c r="N27" s="2" t="s">
        <v>19</v>
      </c>
      <c r="O27" s="2" t="s">
        <v>20</v>
      </c>
      <c r="P27" s="2" t="s">
        <v>21</v>
      </c>
      <c r="Q27" s="2" t="s">
        <v>22</v>
      </c>
      <c r="R27" s="2" t="s">
        <v>23</v>
      </c>
      <c r="S27" s="2" t="s">
        <v>24</v>
      </c>
      <c r="T27" s="2" t="s">
        <v>25</v>
      </c>
      <c r="U27" s="2" t="s">
        <v>26</v>
      </c>
      <c r="W27" s="2" t="s">
        <v>44</v>
      </c>
    </row>
    <row r="28" spans="1:23" x14ac:dyDescent="0.2">
      <c r="A28" s="12">
        <v>1</v>
      </c>
      <c r="B28" s="1">
        <v>43746</v>
      </c>
      <c r="C28" s="1">
        <v>205</v>
      </c>
      <c r="D28" s="5">
        <v>116</v>
      </c>
      <c r="E28" s="5">
        <v>2220</v>
      </c>
      <c r="F28" s="5">
        <v>46113</v>
      </c>
      <c r="G28" s="5">
        <v>4305</v>
      </c>
      <c r="H28" s="5">
        <v>17410</v>
      </c>
      <c r="I28" s="5">
        <v>3963</v>
      </c>
      <c r="J28" s="5">
        <v>67</v>
      </c>
      <c r="K28" s="5">
        <v>26137</v>
      </c>
      <c r="L28" s="5">
        <v>9</v>
      </c>
      <c r="M28" s="5">
        <v>2752</v>
      </c>
      <c r="N28" s="1">
        <v>31458</v>
      </c>
      <c r="O28" s="5">
        <v>9702</v>
      </c>
      <c r="P28" s="5">
        <v>93904</v>
      </c>
      <c r="Q28" s="5">
        <v>84158</v>
      </c>
      <c r="R28" s="5">
        <v>30</v>
      </c>
      <c r="S28" s="5">
        <v>14</v>
      </c>
      <c r="T28" s="5">
        <v>21</v>
      </c>
      <c r="U28" s="5">
        <v>68</v>
      </c>
      <c r="W28" s="12">
        <v>1</v>
      </c>
    </row>
    <row r="29" spans="1:23" x14ac:dyDescent="0.2">
      <c r="A29" s="12">
        <v>2</v>
      </c>
      <c r="B29" s="1">
        <v>41156</v>
      </c>
      <c r="C29" s="5">
        <v>4441</v>
      </c>
      <c r="D29" s="5">
        <v>21954</v>
      </c>
      <c r="E29" s="5">
        <v>1297</v>
      </c>
      <c r="F29" s="5">
        <v>13462</v>
      </c>
      <c r="G29" s="5">
        <v>19637</v>
      </c>
      <c r="H29" s="5">
        <v>9008</v>
      </c>
      <c r="I29" s="5">
        <v>3957</v>
      </c>
      <c r="J29" s="5">
        <v>55</v>
      </c>
      <c r="K29" s="5">
        <v>18</v>
      </c>
      <c r="L29" s="5">
        <v>15811</v>
      </c>
      <c r="M29" s="5">
        <v>131</v>
      </c>
      <c r="N29" s="1">
        <v>2284</v>
      </c>
      <c r="O29" s="5">
        <v>40976</v>
      </c>
      <c r="P29" s="5">
        <v>54678</v>
      </c>
      <c r="Q29" s="5">
        <v>7511</v>
      </c>
      <c r="R29" s="5">
        <v>82730</v>
      </c>
      <c r="S29" s="5">
        <v>8828</v>
      </c>
      <c r="T29" s="5">
        <v>41</v>
      </c>
      <c r="U29" s="5">
        <v>80</v>
      </c>
      <c r="W29" s="12">
        <v>2</v>
      </c>
    </row>
    <row r="30" spans="1:23" x14ac:dyDescent="0.2">
      <c r="A30" s="12">
        <v>3</v>
      </c>
      <c r="B30" s="1">
        <v>63358</v>
      </c>
      <c r="C30" s="5">
        <v>13257</v>
      </c>
      <c r="D30" s="5">
        <v>1452</v>
      </c>
      <c r="E30" s="5">
        <v>10520</v>
      </c>
      <c r="F30" s="5">
        <v>6260</v>
      </c>
      <c r="G30" s="5">
        <v>5492</v>
      </c>
      <c r="H30" s="5">
        <v>20840</v>
      </c>
      <c r="I30" s="5">
        <v>42</v>
      </c>
      <c r="J30" s="5">
        <v>49674</v>
      </c>
      <c r="K30" s="5">
        <v>41152</v>
      </c>
      <c r="L30" s="5">
        <v>108</v>
      </c>
      <c r="M30" s="5">
        <v>263</v>
      </c>
      <c r="N30" s="1">
        <v>15905</v>
      </c>
      <c r="O30" s="5">
        <v>82373</v>
      </c>
      <c r="P30" s="5">
        <v>69</v>
      </c>
      <c r="Q30" s="5">
        <v>35</v>
      </c>
      <c r="R30" s="5">
        <v>335</v>
      </c>
      <c r="S30" s="5">
        <v>6555</v>
      </c>
      <c r="T30" s="5">
        <v>30</v>
      </c>
      <c r="U30" s="14">
        <v>14</v>
      </c>
      <c r="W30" s="12">
        <v>3</v>
      </c>
    </row>
    <row r="31" spans="1:23" x14ac:dyDescent="0.2">
      <c r="A31" s="12">
        <v>4</v>
      </c>
      <c r="B31" s="1">
        <v>64727</v>
      </c>
      <c r="C31" s="5">
        <v>276</v>
      </c>
      <c r="D31" s="5">
        <v>104</v>
      </c>
      <c r="E31" s="5">
        <v>4176</v>
      </c>
      <c r="F31" s="5">
        <v>8154</v>
      </c>
      <c r="G31" s="5">
        <v>17186</v>
      </c>
      <c r="H31" s="5">
        <v>440</v>
      </c>
      <c r="I31" s="5">
        <v>32</v>
      </c>
      <c r="J31" s="5">
        <v>56157</v>
      </c>
      <c r="K31" s="5">
        <v>1049</v>
      </c>
      <c r="L31" s="5">
        <v>11386</v>
      </c>
      <c r="M31" s="5">
        <v>1710</v>
      </c>
      <c r="N31" s="1">
        <v>105801</v>
      </c>
      <c r="O31" s="5">
        <v>34</v>
      </c>
      <c r="P31" s="5">
        <v>3461</v>
      </c>
      <c r="Q31" s="5">
        <v>44</v>
      </c>
      <c r="R31" s="5">
        <v>17045</v>
      </c>
      <c r="S31" s="5">
        <v>18</v>
      </c>
      <c r="T31" s="5">
        <v>44</v>
      </c>
      <c r="U31" s="5">
        <v>41</v>
      </c>
      <c r="W31" s="12">
        <v>4</v>
      </c>
    </row>
    <row r="32" spans="1:23" x14ac:dyDescent="0.2">
      <c r="A32" s="12">
        <v>5</v>
      </c>
      <c r="B32" s="1">
        <v>106012</v>
      </c>
      <c r="C32" s="5">
        <v>5480</v>
      </c>
      <c r="D32" s="5">
        <v>1264</v>
      </c>
      <c r="E32" s="14">
        <v>32</v>
      </c>
      <c r="F32" s="5">
        <v>7646</v>
      </c>
      <c r="G32" s="5">
        <v>25189</v>
      </c>
      <c r="H32" s="5">
        <v>25133</v>
      </c>
      <c r="I32" s="5">
        <v>16390</v>
      </c>
      <c r="J32" s="5">
        <v>77964</v>
      </c>
      <c r="K32" s="5">
        <v>31494</v>
      </c>
      <c r="L32" s="5">
        <v>29049</v>
      </c>
      <c r="M32" s="5">
        <v>214</v>
      </c>
      <c r="N32" s="1">
        <v>70485</v>
      </c>
      <c r="O32" s="5">
        <v>90</v>
      </c>
      <c r="P32" s="5">
        <v>42964</v>
      </c>
      <c r="Q32" s="5">
        <v>2358</v>
      </c>
      <c r="R32" s="5">
        <v>476</v>
      </c>
      <c r="S32" s="5">
        <v>16714</v>
      </c>
      <c r="T32" s="14">
        <v>29</v>
      </c>
      <c r="U32" s="14">
        <v>36</v>
      </c>
      <c r="W32" s="12">
        <v>5</v>
      </c>
    </row>
    <row r="33" spans="1:23" x14ac:dyDescent="0.2">
      <c r="A33" s="12">
        <v>6</v>
      </c>
      <c r="B33" s="13">
        <v>34</v>
      </c>
      <c r="C33" s="5">
        <v>4165</v>
      </c>
      <c r="D33" s="5">
        <v>7277</v>
      </c>
      <c r="E33" s="5">
        <v>842</v>
      </c>
      <c r="F33" s="5">
        <v>122</v>
      </c>
      <c r="G33" s="5">
        <v>41710</v>
      </c>
      <c r="H33" s="5">
        <v>34</v>
      </c>
      <c r="I33" s="5">
        <v>37</v>
      </c>
      <c r="J33" s="5">
        <v>24348</v>
      </c>
      <c r="K33" s="5">
        <v>46603</v>
      </c>
      <c r="L33" s="5">
        <v>11</v>
      </c>
      <c r="M33" s="5">
        <v>7281</v>
      </c>
      <c r="N33" s="1">
        <v>63</v>
      </c>
      <c r="O33" s="5">
        <v>20587</v>
      </c>
      <c r="P33" s="5">
        <v>27131</v>
      </c>
      <c r="Q33" s="5">
        <v>70</v>
      </c>
      <c r="R33" s="5">
        <v>192</v>
      </c>
      <c r="S33" s="5">
        <v>938</v>
      </c>
      <c r="T33" s="5">
        <v>60</v>
      </c>
      <c r="U33" s="5">
        <v>41572</v>
      </c>
      <c r="W33" s="12">
        <v>6</v>
      </c>
    </row>
    <row r="34" spans="1:23" x14ac:dyDescent="0.2">
      <c r="A34" s="12">
        <v>7</v>
      </c>
      <c r="B34" s="13">
        <v>44</v>
      </c>
      <c r="C34" s="5">
        <v>7827</v>
      </c>
      <c r="D34" s="5">
        <v>75042</v>
      </c>
      <c r="E34" s="5">
        <v>2008</v>
      </c>
      <c r="F34" s="5">
        <v>174</v>
      </c>
      <c r="G34" s="5">
        <v>66224</v>
      </c>
      <c r="H34" s="5">
        <v>57</v>
      </c>
      <c r="I34" s="5">
        <v>8586</v>
      </c>
      <c r="J34" s="5">
        <v>61</v>
      </c>
      <c r="K34" s="5">
        <v>49503</v>
      </c>
      <c r="L34" s="5">
        <v>6</v>
      </c>
      <c r="M34" s="5">
        <v>4782</v>
      </c>
      <c r="N34" s="1">
        <v>124021</v>
      </c>
      <c r="O34" s="5">
        <v>345</v>
      </c>
      <c r="P34" s="5">
        <v>56978</v>
      </c>
      <c r="Q34" s="5">
        <v>116</v>
      </c>
      <c r="R34" s="5">
        <v>33752</v>
      </c>
      <c r="S34" s="5">
        <v>18807</v>
      </c>
      <c r="T34" s="5">
        <v>44</v>
      </c>
      <c r="U34" s="5">
        <v>20</v>
      </c>
      <c r="W34" s="12">
        <v>7</v>
      </c>
    </row>
    <row r="35" spans="1:23" x14ac:dyDescent="0.2">
      <c r="A35" s="12">
        <v>8</v>
      </c>
      <c r="C35" s="5">
        <v>14799</v>
      </c>
      <c r="D35" s="5">
        <v>11722</v>
      </c>
      <c r="E35" s="5">
        <v>1832</v>
      </c>
      <c r="F35" s="5">
        <v>596</v>
      </c>
      <c r="G35" s="5">
        <v>14147</v>
      </c>
      <c r="H35" s="5">
        <v>12678</v>
      </c>
      <c r="I35" s="5">
        <v>10705</v>
      </c>
      <c r="J35" s="5">
        <v>8585</v>
      </c>
      <c r="K35" s="5">
        <v>20357</v>
      </c>
      <c r="L35" s="5">
        <v>55</v>
      </c>
      <c r="M35" s="5">
        <v>359</v>
      </c>
      <c r="N35" s="1">
        <v>2445</v>
      </c>
      <c r="O35" s="5">
        <v>20013</v>
      </c>
      <c r="P35" s="5">
        <v>116</v>
      </c>
      <c r="Q35" s="5">
        <v>687</v>
      </c>
      <c r="R35" s="5">
        <v>1682</v>
      </c>
      <c r="S35" s="5">
        <v>26136</v>
      </c>
      <c r="T35" s="5">
        <v>89</v>
      </c>
      <c r="U35" s="5">
        <v>189391</v>
      </c>
      <c r="W35" s="12">
        <v>8</v>
      </c>
    </row>
    <row r="36" spans="1:23" x14ac:dyDescent="0.2">
      <c r="A36" s="12">
        <v>9</v>
      </c>
      <c r="C36" s="5">
        <v>39218</v>
      </c>
      <c r="D36" s="5">
        <v>905</v>
      </c>
      <c r="E36" s="5">
        <v>9889</v>
      </c>
      <c r="F36" s="5">
        <v>171</v>
      </c>
      <c r="G36" s="5">
        <v>7678</v>
      </c>
      <c r="H36" s="5">
        <v>1993</v>
      </c>
      <c r="I36" s="5">
        <v>5592</v>
      </c>
      <c r="J36" s="5">
        <v>58473</v>
      </c>
      <c r="K36" s="5">
        <v>42</v>
      </c>
      <c r="L36" s="5">
        <v>177</v>
      </c>
      <c r="M36" s="5">
        <v>234</v>
      </c>
      <c r="N36" s="1">
        <v>8915</v>
      </c>
      <c r="O36" s="5">
        <v>53</v>
      </c>
      <c r="P36" s="5">
        <v>128</v>
      </c>
      <c r="Q36" s="5">
        <v>60</v>
      </c>
      <c r="R36" s="5">
        <v>940</v>
      </c>
      <c r="S36" s="5">
        <v>5021</v>
      </c>
      <c r="T36" s="5">
        <v>75</v>
      </c>
      <c r="U36" s="5">
        <v>99970</v>
      </c>
      <c r="W36" s="12">
        <v>9</v>
      </c>
    </row>
    <row r="37" spans="1:23" x14ac:dyDescent="0.2">
      <c r="A37" s="12">
        <v>10</v>
      </c>
      <c r="C37" s="5">
        <v>655</v>
      </c>
      <c r="D37" s="5">
        <v>30410</v>
      </c>
      <c r="E37" s="5">
        <v>28852</v>
      </c>
      <c r="F37" s="5">
        <v>848</v>
      </c>
      <c r="G37" s="5">
        <v>226</v>
      </c>
      <c r="H37" s="5">
        <v>18582</v>
      </c>
      <c r="I37" s="5">
        <v>11528</v>
      </c>
      <c r="J37" s="5">
        <v>85053</v>
      </c>
      <c r="K37" s="5">
        <v>34</v>
      </c>
      <c r="L37" s="5">
        <v>23</v>
      </c>
      <c r="M37" s="5">
        <v>821</v>
      </c>
      <c r="N37" s="1">
        <v>3213</v>
      </c>
      <c r="O37" s="5">
        <v>15120</v>
      </c>
      <c r="P37" s="5">
        <v>19458</v>
      </c>
      <c r="Q37" s="14">
        <v>71</v>
      </c>
      <c r="R37" s="5">
        <v>40</v>
      </c>
      <c r="S37" s="5">
        <v>73728</v>
      </c>
      <c r="T37" s="5">
        <v>30</v>
      </c>
      <c r="U37" s="5">
        <v>61</v>
      </c>
      <c r="W37" s="12">
        <v>10</v>
      </c>
    </row>
    <row r="38" spans="1:23" x14ac:dyDescent="0.2">
      <c r="A38" s="12">
        <v>11</v>
      </c>
      <c r="C38" s="5">
        <v>23019</v>
      </c>
      <c r="D38" s="5">
        <v>34272</v>
      </c>
      <c r="E38" s="5">
        <v>14686</v>
      </c>
      <c r="F38" s="5">
        <v>4475</v>
      </c>
      <c r="G38" s="5">
        <v>19403</v>
      </c>
      <c r="H38" s="5">
        <v>11311</v>
      </c>
      <c r="I38" s="5">
        <v>3323</v>
      </c>
      <c r="J38" s="5">
        <v>58128</v>
      </c>
      <c r="K38" s="5">
        <v>27</v>
      </c>
      <c r="L38" s="5">
        <v>12963</v>
      </c>
      <c r="M38" s="5"/>
      <c r="N38" s="1">
        <v>23799</v>
      </c>
      <c r="O38" s="5">
        <v>412</v>
      </c>
      <c r="P38" s="5">
        <v>48</v>
      </c>
      <c r="Q38" s="14">
        <v>36</v>
      </c>
      <c r="R38" s="5">
        <v>10</v>
      </c>
      <c r="S38" s="5">
        <v>2633</v>
      </c>
      <c r="T38" s="5">
        <v>614</v>
      </c>
      <c r="U38" s="5">
        <v>116</v>
      </c>
      <c r="W38" s="12">
        <v>11</v>
      </c>
    </row>
    <row r="39" spans="1:23" x14ac:dyDescent="0.2">
      <c r="A39" s="12">
        <v>12</v>
      </c>
      <c r="C39" s="5">
        <v>22402</v>
      </c>
      <c r="D39" s="14">
        <v>17</v>
      </c>
      <c r="E39" s="5">
        <v>7109</v>
      </c>
      <c r="F39" s="5">
        <v>4264</v>
      </c>
      <c r="G39" s="5">
        <v>11468</v>
      </c>
      <c r="H39" s="5">
        <v>21</v>
      </c>
      <c r="I39" s="5">
        <v>3869</v>
      </c>
      <c r="J39" s="5">
        <v>81</v>
      </c>
      <c r="K39" s="5">
        <v>49</v>
      </c>
      <c r="L39" s="5">
        <v>7588</v>
      </c>
      <c r="M39" s="5"/>
      <c r="N39" s="1">
        <v>5498</v>
      </c>
      <c r="O39" s="5">
        <v>69141</v>
      </c>
      <c r="P39" s="5">
        <v>130</v>
      </c>
      <c r="Q39" s="5">
        <v>45</v>
      </c>
      <c r="R39" s="5">
        <v>3196</v>
      </c>
      <c r="S39" s="5">
        <v>26</v>
      </c>
      <c r="T39" s="5">
        <v>54</v>
      </c>
      <c r="U39" s="14">
        <v>82</v>
      </c>
      <c r="W39" s="12">
        <v>12</v>
      </c>
    </row>
    <row r="40" spans="1:23" x14ac:dyDescent="0.2">
      <c r="A40" s="12">
        <v>13</v>
      </c>
      <c r="C40" s="5">
        <v>36194</v>
      </c>
      <c r="D40" s="14">
        <v>46</v>
      </c>
      <c r="E40" s="5">
        <v>45044</v>
      </c>
      <c r="F40" s="5">
        <v>19726</v>
      </c>
      <c r="G40" s="5">
        <v>17591</v>
      </c>
      <c r="H40" s="5">
        <v>46</v>
      </c>
      <c r="I40" s="14">
        <v>20</v>
      </c>
      <c r="J40" s="5">
        <v>76771</v>
      </c>
      <c r="K40" s="5">
        <v>68972</v>
      </c>
      <c r="L40" s="5">
        <v>18</v>
      </c>
      <c r="M40" s="5"/>
      <c r="N40" s="1">
        <v>18906</v>
      </c>
      <c r="O40" s="5">
        <v>22118</v>
      </c>
      <c r="P40" s="5">
        <v>17750</v>
      </c>
      <c r="Q40" s="14">
        <v>39</v>
      </c>
      <c r="R40" s="5">
        <v>12</v>
      </c>
      <c r="S40" s="5">
        <v>3486</v>
      </c>
      <c r="T40" s="5">
        <v>28301</v>
      </c>
      <c r="U40" s="5">
        <v>26</v>
      </c>
      <c r="W40" s="12">
        <v>13</v>
      </c>
    </row>
    <row r="41" spans="1:23" x14ac:dyDescent="0.2">
      <c r="A41" s="12">
        <v>14</v>
      </c>
      <c r="C41" s="5">
        <v>668</v>
      </c>
      <c r="D41" s="5">
        <v>14993</v>
      </c>
      <c r="E41" s="5">
        <v>20353</v>
      </c>
      <c r="F41" s="5">
        <v>1919</v>
      </c>
      <c r="G41" s="5">
        <v>15630</v>
      </c>
      <c r="H41" s="5">
        <v>48</v>
      </c>
      <c r="I41" s="5">
        <v>5316</v>
      </c>
      <c r="J41" s="5">
        <v>48245</v>
      </c>
      <c r="K41" s="5">
        <v>53</v>
      </c>
      <c r="L41" s="5">
        <v>32</v>
      </c>
      <c r="M41" s="5"/>
      <c r="N41" s="1">
        <v>55080</v>
      </c>
      <c r="O41" s="5">
        <v>38959</v>
      </c>
      <c r="P41" s="5">
        <v>70</v>
      </c>
      <c r="Q41" s="5">
        <v>16902</v>
      </c>
      <c r="R41" s="5">
        <v>43214</v>
      </c>
      <c r="S41" s="5">
        <v>16445</v>
      </c>
      <c r="T41" s="5">
        <v>53</v>
      </c>
      <c r="U41" s="5">
        <v>36</v>
      </c>
      <c r="W41" s="12">
        <v>14</v>
      </c>
    </row>
    <row r="42" spans="1:23" x14ac:dyDescent="0.2">
      <c r="A42" s="12">
        <v>15</v>
      </c>
      <c r="C42" s="5">
        <v>11013</v>
      </c>
      <c r="D42" s="5">
        <v>55408</v>
      </c>
      <c r="E42" s="5">
        <v>52662</v>
      </c>
      <c r="F42" s="5">
        <v>218</v>
      </c>
      <c r="G42" s="5">
        <v>29655</v>
      </c>
      <c r="H42" s="5">
        <v>106</v>
      </c>
      <c r="I42" s="5">
        <v>3685</v>
      </c>
      <c r="J42" s="5">
        <v>72835</v>
      </c>
      <c r="K42" s="5">
        <v>26</v>
      </c>
      <c r="L42" s="5">
        <v>53</v>
      </c>
      <c r="M42" s="5"/>
      <c r="N42" s="1">
        <v>24643</v>
      </c>
      <c r="O42" s="5">
        <v>61254</v>
      </c>
      <c r="P42" s="5">
        <v>110</v>
      </c>
      <c r="Q42" s="5">
        <v>26020</v>
      </c>
      <c r="R42" s="5">
        <v>478</v>
      </c>
      <c r="S42" s="5">
        <v>12</v>
      </c>
      <c r="T42" s="5">
        <v>42</v>
      </c>
      <c r="U42" s="5">
        <v>37478</v>
      </c>
      <c r="W42" s="12">
        <v>15</v>
      </c>
    </row>
    <row r="43" spans="1:23" x14ac:dyDescent="0.2">
      <c r="A43" s="12">
        <v>16</v>
      </c>
      <c r="C43" s="5">
        <v>33140</v>
      </c>
      <c r="D43" s="14">
        <v>21</v>
      </c>
      <c r="E43" s="5">
        <v>2180</v>
      </c>
      <c r="F43" s="5">
        <v>53</v>
      </c>
      <c r="G43" s="14">
        <v>161</v>
      </c>
      <c r="H43" s="5">
        <v>41</v>
      </c>
      <c r="I43" s="5">
        <v>29</v>
      </c>
      <c r="J43" s="5">
        <v>143</v>
      </c>
      <c r="K43" s="5">
        <v>59</v>
      </c>
      <c r="L43" s="5">
        <v>36350</v>
      </c>
      <c r="M43" s="5"/>
      <c r="N43" s="1">
        <v>7367</v>
      </c>
      <c r="O43" s="5">
        <v>48668</v>
      </c>
      <c r="P43" s="5">
        <v>16000</v>
      </c>
      <c r="Q43" s="5">
        <v>27</v>
      </c>
      <c r="R43" s="5">
        <v>361</v>
      </c>
      <c r="S43" s="5">
        <v>20</v>
      </c>
      <c r="T43" s="5">
        <v>85256</v>
      </c>
      <c r="U43" s="14">
        <v>31</v>
      </c>
      <c r="W43" s="12">
        <v>16</v>
      </c>
    </row>
    <row r="44" spans="1:23" x14ac:dyDescent="0.2">
      <c r="A44" s="12">
        <v>17</v>
      </c>
      <c r="C44" s="5">
        <v>3096</v>
      </c>
      <c r="D44" s="15">
        <v>9</v>
      </c>
      <c r="E44" s="5">
        <v>9505</v>
      </c>
      <c r="F44" s="5">
        <v>50</v>
      </c>
      <c r="G44" s="5">
        <v>8661</v>
      </c>
      <c r="H44" s="5">
        <v>967</v>
      </c>
      <c r="I44" s="5">
        <v>1451</v>
      </c>
      <c r="J44" s="5">
        <v>49951</v>
      </c>
      <c r="K44" s="5">
        <v>112</v>
      </c>
      <c r="L44" s="5">
        <v>63</v>
      </c>
      <c r="M44" s="5"/>
      <c r="N44" s="1">
        <v>34000</v>
      </c>
      <c r="O44" s="5">
        <v>35126</v>
      </c>
      <c r="P44" s="5">
        <v>113</v>
      </c>
      <c r="Q44" s="5">
        <v>15</v>
      </c>
      <c r="R44" s="5">
        <v>94</v>
      </c>
      <c r="S44" s="5">
        <v>10</v>
      </c>
      <c r="T44" s="5">
        <v>26775</v>
      </c>
      <c r="U44" s="5">
        <v>47</v>
      </c>
      <c r="W44" s="12">
        <v>17</v>
      </c>
    </row>
    <row r="45" spans="1:23" x14ac:dyDescent="0.2">
      <c r="A45" s="12">
        <v>18</v>
      </c>
      <c r="C45" s="5">
        <v>15267</v>
      </c>
      <c r="D45" s="15">
        <v>85</v>
      </c>
      <c r="E45" s="5">
        <v>28835</v>
      </c>
      <c r="F45" s="5">
        <v>63</v>
      </c>
      <c r="G45" s="5">
        <v>296</v>
      </c>
      <c r="H45" s="5">
        <v>18447</v>
      </c>
      <c r="I45" s="5">
        <v>3214</v>
      </c>
      <c r="J45" s="5">
        <v>66623</v>
      </c>
      <c r="K45" s="5">
        <v>58</v>
      </c>
      <c r="L45" s="5">
        <v>28</v>
      </c>
      <c r="M45" s="15"/>
      <c r="N45" s="1">
        <v>41669</v>
      </c>
      <c r="O45" s="5">
        <v>51199</v>
      </c>
      <c r="P45" s="5">
        <v>532</v>
      </c>
      <c r="Q45" s="5">
        <v>48</v>
      </c>
      <c r="R45" s="5">
        <v>8466</v>
      </c>
      <c r="S45" s="5">
        <v>28</v>
      </c>
      <c r="T45" s="14">
        <v>6</v>
      </c>
      <c r="U45" s="5">
        <v>73</v>
      </c>
      <c r="W45" s="12">
        <v>18</v>
      </c>
    </row>
    <row r="47" spans="1:23" x14ac:dyDescent="0.2">
      <c r="C47" s="1"/>
      <c r="D47" s="1"/>
      <c r="E47" s="1"/>
    </row>
  </sheetData>
  <sortState xmlns:xlrd2="http://schemas.microsoft.com/office/spreadsheetml/2017/richdata2" ref="A6:E45">
    <sortCondition ref="A6:A45"/>
  </sortState>
  <pageMargins left="0.7" right="0.7" top="0.75" bottom="0.75" header="0.3" footer="0.3"/>
  <pageSetup paperSize="9" scale="4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B7160-E34B-524C-85EE-26E5B74EA8DF}">
  <sheetPr>
    <pageSetUpPr fitToPage="1"/>
  </sheetPr>
  <dimension ref="A1:AK61"/>
  <sheetViews>
    <sheetView zoomScaleNormal="100" workbookViewId="0">
      <selection activeCell="M63" sqref="M63"/>
    </sheetView>
  </sheetViews>
  <sheetFormatPr baseColWidth="10" defaultColWidth="11" defaultRowHeight="16" x14ac:dyDescent="0.2"/>
  <cols>
    <col min="1" max="1" width="11" style="1"/>
    <col min="2" max="2" width="10.83203125" style="1" customWidth="1"/>
    <col min="3" max="5" width="10.83203125" customWidth="1"/>
    <col min="6" max="82" width="10.83203125" style="1" customWidth="1"/>
    <col min="83" max="16384" width="11" style="1"/>
  </cols>
  <sheetData>
    <row r="1" spans="1:19" s="26" customFormat="1" ht="20" customHeight="1" x14ac:dyDescent="0.2">
      <c r="A1" s="26" t="s">
        <v>70</v>
      </c>
      <c r="E1" s="54"/>
    </row>
    <row r="2" spans="1:19" s="26" customFormat="1" ht="20" customHeight="1" x14ac:dyDescent="0.2">
      <c r="A2" s="26" t="s">
        <v>61</v>
      </c>
      <c r="C2" s="54"/>
      <c r="D2" s="54"/>
      <c r="E2" s="54"/>
    </row>
    <row r="3" spans="1:19" s="26" customFormat="1" ht="20" customHeight="1" x14ac:dyDescent="0.2">
      <c r="C3" s="54"/>
      <c r="D3" s="54"/>
      <c r="E3" s="54"/>
    </row>
    <row r="4" spans="1:19" s="2" customFormat="1" ht="32" customHeight="1" x14ac:dyDescent="0.2">
      <c r="A4" s="2" t="s">
        <v>44</v>
      </c>
      <c r="B4" s="3" t="s">
        <v>0</v>
      </c>
      <c r="C4" s="4" t="s">
        <v>1</v>
      </c>
      <c r="D4" s="4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S4" s="2" t="s">
        <v>45</v>
      </c>
    </row>
    <row r="5" spans="1:19" x14ac:dyDescent="0.2">
      <c r="A5" s="12">
        <v>1</v>
      </c>
      <c r="B5" s="13"/>
      <c r="C5" s="5">
        <v>105902</v>
      </c>
      <c r="D5" s="5">
        <v>312</v>
      </c>
      <c r="E5" s="1">
        <v>54598</v>
      </c>
      <c r="F5" s="1">
        <v>41161</v>
      </c>
      <c r="G5" s="5">
        <v>50323</v>
      </c>
      <c r="H5" s="5">
        <v>388</v>
      </c>
      <c r="I5" s="5">
        <v>19246</v>
      </c>
      <c r="J5" s="5">
        <v>10690</v>
      </c>
      <c r="K5" s="5">
        <v>24776</v>
      </c>
      <c r="L5" s="5">
        <v>4479</v>
      </c>
      <c r="M5" s="5">
        <v>138027</v>
      </c>
      <c r="N5" s="1">
        <v>28764</v>
      </c>
      <c r="O5" s="1">
        <v>10844</v>
      </c>
      <c r="P5" s="1">
        <v>118349</v>
      </c>
      <c r="Q5" s="5">
        <v>616</v>
      </c>
      <c r="S5" s="16">
        <f t="shared" ref="S5:S22" si="0">AVERAGE(B5:Q5)</f>
        <v>40565</v>
      </c>
    </row>
    <row r="6" spans="1:19" x14ac:dyDescent="0.2">
      <c r="A6" s="12">
        <v>2</v>
      </c>
      <c r="B6" s="1">
        <v>14262</v>
      </c>
      <c r="C6" s="5">
        <v>40531</v>
      </c>
      <c r="D6" s="5">
        <v>621</v>
      </c>
      <c r="E6" s="1">
        <v>40198</v>
      </c>
      <c r="F6" s="1">
        <v>24708</v>
      </c>
      <c r="G6" s="5">
        <v>82314</v>
      </c>
      <c r="H6" s="5">
        <v>310</v>
      </c>
      <c r="I6" s="5">
        <v>289</v>
      </c>
      <c r="J6" s="5">
        <v>88</v>
      </c>
      <c r="K6" s="5">
        <v>1195</v>
      </c>
      <c r="L6" s="5">
        <v>1178</v>
      </c>
      <c r="M6" s="5">
        <v>111704</v>
      </c>
      <c r="N6" s="1">
        <v>30468</v>
      </c>
      <c r="O6" s="1">
        <v>11478</v>
      </c>
      <c r="P6" s="1">
        <v>122325</v>
      </c>
      <c r="Q6" s="5">
        <v>40287</v>
      </c>
      <c r="S6" s="16">
        <f t="shared" si="0"/>
        <v>32622.25</v>
      </c>
    </row>
    <row r="7" spans="1:19" x14ac:dyDescent="0.2">
      <c r="A7" s="12">
        <v>3</v>
      </c>
      <c r="B7" s="1">
        <v>25090</v>
      </c>
      <c r="C7" s="5">
        <v>8666</v>
      </c>
      <c r="D7" s="5">
        <v>374</v>
      </c>
      <c r="E7" s="1">
        <v>680</v>
      </c>
      <c r="F7" s="1">
        <v>156148</v>
      </c>
      <c r="G7" s="5">
        <v>66014</v>
      </c>
      <c r="H7" s="5">
        <v>4217</v>
      </c>
      <c r="I7" s="5">
        <v>541</v>
      </c>
      <c r="J7" s="5">
        <v>15005</v>
      </c>
      <c r="K7" s="5">
        <v>1131</v>
      </c>
      <c r="L7" s="5">
        <v>96</v>
      </c>
      <c r="M7" s="5">
        <v>98765</v>
      </c>
      <c r="N7" s="1">
        <v>65880</v>
      </c>
      <c r="O7" s="1">
        <v>16762</v>
      </c>
      <c r="P7" s="1">
        <v>73596</v>
      </c>
      <c r="Q7" s="5">
        <v>49840</v>
      </c>
      <c r="S7" s="16">
        <f t="shared" si="0"/>
        <v>36425.3125</v>
      </c>
    </row>
    <row r="8" spans="1:19" x14ac:dyDescent="0.2">
      <c r="A8" s="12">
        <v>4</v>
      </c>
      <c r="B8" s="1">
        <v>37779</v>
      </c>
      <c r="C8" s="5">
        <v>114782</v>
      </c>
      <c r="D8" s="5">
        <v>73</v>
      </c>
      <c r="E8" s="1">
        <v>183099</v>
      </c>
      <c r="F8" s="1">
        <v>345</v>
      </c>
      <c r="G8" s="5">
        <v>105241</v>
      </c>
      <c r="H8" s="5">
        <v>40364</v>
      </c>
      <c r="I8" s="5">
        <v>4683</v>
      </c>
      <c r="J8" s="5">
        <v>117</v>
      </c>
      <c r="K8" s="5">
        <v>24026</v>
      </c>
      <c r="L8" s="5">
        <v>24102</v>
      </c>
      <c r="M8" s="5">
        <v>85504</v>
      </c>
      <c r="N8" s="1">
        <v>59212</v>
      </c>
      <c r="O8" s="1">
        <v>282</v>
      </c>
      <c r="P8" s="1">
        <v>583</v>
      </c>
      <c r="Q8" s="5">
        <v>42</v>
      </c>
      <c r="S8" s="16">
        <f t="shared" si="0"/>
        <v>42514.625</v>
      </c>
    </row>
    <row r="9" spans="1:19" x14ac:dyDescent="0.2">
      <c r="A9" s="12">
        <v>5</v>
      </c>
      <c r="B9" s="1">
        <v>44214</v>
      </c>
      <c r="C9" s="5">
        <v>37787</v>
      </c>
      <c r="D9" s="5">
        <v>609</v>
      </c>
      <c r="E9" s="1">
        <v>779</v>
      </c>
      <c r="F9" s="1">
        <v>423</v>
      </c>
      <c r="G9" s="5">
        <v>194937</v>
      </c>
      <c r="H9" s="5">
        <v>417</v>
      </c>
      <c r="I9" s="5">
        <v>57624</v>
      </c>
      <c r="J9" s="5">
        <v>14651</v>
      </c>
      <c r="K9" s="5">
        <v>102811</v>
      </c>
      <c r="L9" s="5">
        <v>88</v>
      </c>
      <c r="M9" s="5">
        <v>171882</v>
      </c>
      <c r="N9" s="1">
        <v>80824</v>
      </c>
      <c r="O9" s="1">
        <v>5995</v>
      </c>
      <c r="P9" s="1">
        <v>88450</v>
      </c>
      <c r="Q9" s="5">
        <v>102</v>
      </c>
      <c r="S9" s="16">
        <f t="shared" si="0"/>
        <v>50099.5625</v>
      </c>
    </row>
    <row r="10" spans="1:19" x14ac:dyDescent="0.2">
      <c r="A10" s="12">
        <v>6</v>
      </c>
      <c r="B10" s="1">
        <v>16832</v>
      </c>
      <c r="C10" s="5">
        <v>56574</v>
      </c>
      <c r="D10" s="5">
        <v>192</v>
      </c>
      <c r="E10" s="1">
        <v>406</v>
      </c>
      <c r="F10" s="1">
        <v>26007</v>
      </c>
      <c r="G10" s="5">
        <v>95589</v>
      </c>
      <c r="H10" s="5">
        <v>28775</v>
      </c>
      <c r="I10" s="5">
        <v>50982</v>
      </c>
      <c r="J10" s="5">
        <v>193</v>
      </c>
      <c r="K10" s="5">
        <v>48048</v>
      </c>
      <c r="L10" s="5">
        <v>568</v>
      </c>
      <c r="M10" s="5">
        <v>95630</v>
      </c>
      <c r="N10" s="1">
        <v>28274</v>
      </c>
      <c r="O10" s="1">
        <v>2714</v>
      </c>
      <c r="P10" s="1">
        <v>45509</v>
      </c>
      <c r="Q10" s="5">
        <v>866</v>
      </c>
      <c r="S10" s="16">
        <f t="shared" si="0"/>
        <v>31072.4375</v>
      </c>
    </row>
    <row r="11" spans="1:19" x14ac:dyDescent="0.2">
      <c r="A11" s="12">
        <v>7</v>
      </c>
      <c r="B11" s="1">
        <v>304</v>
      </c>
      <c r="C11" s="5">
        <v>1780</v>
      </c>
      <c r="D11" s="5">
        <v>427</v>
      </c>
      <c r="E11" s="1">
        <v>143272</v>
      </c>
      <c r="F11" s="1">
        <v>590</v>
      </c>
      <c r="G11" s="5">
        <v>300</v>
      </c>
      <c r="H11" s="5">
        <v>12990</v>
      </c>
      <c r="I11" s="5">
        <v>106605</v>
      </c>
      <c r="J11" s="5">
        <v>33467</v>
      </c>
      <c r="K11" s="5">
        <v>197</v>
      </c>
      <c r="L11" s="5">
        <v>197</v>
      </c>
      <c r="M11" s="5">
        <v>14824</v>
      </c>
      <c r="N11" s="1">
        <v>64530</v>
      </c>
      <c r="O11" s="1">
        <v>11842</v>
      </c>
      <c r="P11" s="1">
        <v>136524</v>
      </c>
      <c r="Q11" s="5">
        <v>5537</v>
      </c>
      <c r="S11" s="16">
        <f t="shared" si="0"/>
        <v>33336.625</v>
      </c>
    </row>
    <row r="12" spans="1:19" x14ac:dyDescent="0.2">
      <c r="A12" s="12">
        <v>8</v>
      </c>
      <c r="B12" s="1">
        <v>28368</v>
      </c>
      <c r="C12" s="5">
        <v>323672</v>
      </c>
      <c r="D12" s="5">
        <v>303</v>
      </c>
      <c r="E12" s="1">
        <v>22047</v>
      </c>
      <c r="F12" s="1">
        <v>179833</v>
      </c>
      <c r="G12" s="5">
        <v>569</v>
      </c>
      <c r="H12" s="5">
        <v>535</v>
      </c>
      <c r="I12" s="5">
        <v>2036</v>
      </c>
      <c r="J12" s="5">
        <v>800</v>
      </c>
      <c r="K12" s="5">
        <v>84722</v>
      </c>
      <c r="L12" s="5">
        <v>76679</v>
      </c>
      <c r="M12" s="14"/>
      <c r="N12" s="1">
        <v>50710</v>
      </c>
      <c r="O12" s="1">
        <v>16742</v>
      </c>
      <c r="P12" s="1">
        <v>78348</v>
      </c>
      <c r="Q12" s="5">
        <v>478093</v>
      </c>
      <c r="S12" s="16">
        <f t="shared" si="0"/>
        <v>89563.8</v>
      </c>
    </row>
    <row r="13" spans="1:19" x14ac:dyDescent="0.2">
      <c r="A13" s="12">
        <v>9</v>
      </c>
      <c r="B13" s="1">
        <v>25197</v>
      </c>
      <c r="C13" s="5">
        <v>34415</v>
      </c>
      <c r="D13" s="5">
        <v>65</v>
      </c>
      <c r="E13" s="1">
        <v>1044</v>
      </c>
      <c r="F13" s="1">
        <v>228940</v>
      </c>
      <c r="G13" s="5">
        <v>140916</v>
      </c>
      <c r="H13" s="5">
        <v>92743</v>
      </c>
      <c r="I13" s="14"/>
      <c r="J13" s="14"/>
      <c r="K13" s="5">
        <v>1848</v>
      </c>
      <c r="L13" s="5">
        <v>235</v>
      </c>
      <c r="M13" s="5">
        <v>116643</v>
      </c>
      <c r="N13" s="1">
        <v>38389</v>
      </c>
      <c r="O13" s="1">
        <v>299</v>
      </c>
      <c r="P13" s="1">
        <v>816</v>
      </c>
      <c r="Q13" s="5">
        <v>114429</v>
      </c>
      <c r="S13" s="16">
        <f t="shared" si="0"/>
        <v>56855.642857142855</v>
      </c>
    </row>
    <row r="14" spans="1:19" x14ac:dyDescent="0.2">
      <c r="A14" s="12">
        <v>10</v>
      </c>
      <c r="B14" s="1">
        <v>22239</v>
      </c>
      <c r="C14" s="5">
        <v>158437</v>
      </c>
      <c r="D14" s="5">
        <v>218</v>
      </c>
      <c r="E14" s="1"/>
      <c r="F14" s="1">
        <v>162565</v>
      </c>
      <c r="G14" s="5">
        <v>129520</v>
      </c>
      <c r="H14" s="5">
        <v>71735</v>
      </c>
      <c r="I14" s="5">
        <v>21060</v>
      </c>
      <c r="J14" s="5">
        <v>729</v>
      </c>
      <c r="K14" s="5">
        <v>55306</v>
      </c>
      <c r="L14" s="5">
        <v>231</v>
      </c>
      <c r="M14" s="5">
        <v>92503</v>
      </c>
      <c r="N14" s="1">
        <v>28904</v>
      </c>
      <c r="O14" s="1">
        <v>12015</v>
      </c>
      <c r="P14" s="1">
        <v>84803</v>
      </c>
      <c r="Q14" s="5">
        <v>14053</v>
      </c>
      <c r="S14" s="16">
        <f t="shared" si="0"/>
        <v>56954.533333333333</v>
      </c>
    </row>
    <row r="15" spans="1:19" x14ac:dyDescent="0.2">
      <c r="A15" s="12">
        <v>11</v>
      </c>
      <c r="B15" s="1">
        <v>13165</v>
      </c>
      <c r="C15" s="5">
        <v>169</v>
      </c>
      <c r="D15" s="5">
        <v>206</v>
      </c>
      <c r="E15" s="1"/>
      <c r="F15" s="1">
        <v>181368</v>
      </c>
      <c r="G15" s="5">
        <v>68653</v>
      </c>
      <c r="H15" s="5">
        <v>50714</v>
      </c>
      <c r="I15" s="5">
        <v>58678</v>
      </c>
      <c r="J15" s="5">
        <v>376</v>
      </c>
      <c r="K15" s="5">
        <v>55360</v>
      </c>
      <c r="L15" s="5"/>
      <c r="M15" s="5">
        <v>73376</v>
      </c>
      <c r="N15" s="1">
        <v>31810</v>
      </c>
      <c r="O15" s="1">
        <v>125</v>
      </c>
      <c r="P15" s="1">
        <v>73584</v>
      </c>
      <c r="Q15" s="5">
        <v>4743</v>
      </c>
      <c r="S15" s="16">
        <f t="shared" si="0"/>
        <v>43737.642857142855</v>
      </c>
    </row>
    <row r="16" spans="1:19" x14ac:dyDescent="0.2">
      <c r="A16" s="12">
        <v>12</v>
      </c>
      <c r="B16" s="1">
        <v>32237</v>
      </c>
      <c r="C16" s="5">
        <v>281</v>
      </c>
      <c r="D16" s="5">
        <v>423</v>
      </c>
      <c r="E16" s="1"/>
      <c r="F16" s="1">
        <v>138912</v>
      </c>
      <c r="G16" s="5">
        <v>586</v>
      </c>
      <c r="H16" s="5">
        <v>124980</v>
      </c>
      <c r="I16" s="5">
        <v>106980</v>
      </c>
      <c r="J16" s="5">
        <v>543</v>
      </c>
      <c r="K16" s="5">
        <v>142677</v>
      </c>
      <c r="L16" s="5"/>
      <c r="M16" s="5">
        <v>119848</v>
      </c>
      <c r="N16" s="1">
        <v>39808</v>
      </c>
      <c r="O16" s="1">
        <v>153</v>
      </c>
      <c r="P16" s="1">
        <v>90603</v>
      </c>
      <c r="Q16" s="5">
        <v>1561</v>
      </c>
      <c r="S16" s="16">
        <f t="shared" si="0"/>
        <v>57113.714285714283</v>
      </c>
    </row>
    <row r="17" spans="1:23" x14ac:dyDescent="0.2">
      <c r="A17" s="12">
        <v>13</v>
      </c>
      <c r="B17" s="1">
        <v>19486</v>
      </c>
      <c r="C17" s="5">
        <v>132</v>
      </c>
      <c r="D17" s="5">
        <v>163</v>
      </c>
      <c r="E17" s="1"/>
      <c r="G17" s="5">
        <v>5176</v>
      </c>
      <c r="H17" s="5">
        <v>89023</v>
      </c>
      <c r="I17" s="5">
        <v>32932</v>
      </c>
      <c r="J17" s="5">
        <v>64820</v>
      </c>
      <c r="K17" s="5">
        <v>88312</v>
      </c>
      <c r="L17" s="5"/>
      <c r="M17" s="5">
        <v>89325</v>
      </c>
      <c r="N17" s="1">
        <v>39985</v>
      </c>
      <c r="O17" s="1">
        <v>358</v>
      </c>
      <c r="P17" s="1">
        <v>41794</v>
      </c>
      <c r="Q17" s="5">
        <v>13980</v>
      </c>
      <c r="S17" s="16">
        <f t="shared" si="0"/>
        <v>37345.076923076922</v>
      </c>
    </row>
    <row r="18" spans="1:23" x14ac:dyDescent="0.2">
      <c r="A18" s="12">
        <v>14</v>
      </c>
      <c r="B18" s="1">
        <v>20237</v>
      </c>
      <c r="C18" s="5">
        <v>52777</v>
      </c>
      <c r="D18" s="5">
        <v>278</v>
      </c>
      <c r="E18" s="1"/>
      <c r="G18" s="5">
        <v>110383</v>
      </c>
      <c r="H18" s="5">
        <v>1771</v>
      </c>
      <c r="I18" s="5">
        <v>289</v>
      </c>
      <c r="J18" s="5">
        <v>27019</v>
      </c>
      <c r="K18" s="14"/>
      <c r="L18" s="5"/>
      <c r="M18" s="5">
        <v>109094</v>
      </c>
      <c r="N18" s="1">
        <v>151215</v>
      </c>
      <c r="O18" s="1">
        <v>9571</v>
      </c>
      <c r="P18" s="1">
        <v>75406</v>
      </c>
      <c r="Q18" s="5">
        <v>1506</v>
      </c>
      <c r="S18" s="16">
        <f t="shared" si="0"/>
        <v>46628.833333333336</v>
      </c>
    </row>
    <row r="19" spans="1:23" x14ac:dyDescent="0.2">
      <c r="A19" s="12">
        <v>15</v>
      </c>
      <c r="B19" s="1">
        <v>392</v>
      </c>
      <c r="C19" s="5">
        <v>4173</v>
      </c>
      <c r="D19" s="5">
        <v>83</v>
      </c>
      <c r="E19" s="1"/>
      <c r="G19" s="5">
        <v>107385</v>
      </c>
      <c r="H19" s="5">
        <v>39275</v>
      </c>
      <c r="I19" s="5">
        <v>41070</v>
      </c>
      <c r="J19" s="5">
        <v>686</v>
      </c>
      <c r="K19" s="5">
        <v>350</v>
      </c>
      <c r="L19" s="5"/>
      <c r="M19" s="5">
        <v>111366</v>
      </c>
      <c r="N19" s="1">
        <v>103769</v>
      </c>
      <c r="O19" s="1">
        <v>13818</v>
      </c>
      <c r="P19" s="1">
        <v>481</v>
      </c>
      <c r="Q19" s="5">
        <v>6299</v>
      </c>
      <c r="S19" s="16">
        <f t="shared" si="0"/>
        <v>33011.307692307695</v>
      </c>
    </row>
    <row r="20" spans="1:23" x14ac:dyDescent="0.2">
      <c r="A20" s="12">
        <v>16</v>
      </c>
      <c r="B20" s="1">
        <v>25098</v>
      </c>
      <c r="C20" s="5">
        <v>1427</v>
      </c>
      <c r="D20" s="5">
        <v>292</v>
      </c>
      <c r="E20" s="1"/>
      <c r="G20" s="5">
        <v>229159</v>
      </c>
      <c r="H20" s="5">
        <v>49776</v>
      </c>
      <c r="I20" s="5">
        <v>39430</v>
      </c>
      <c r="J20" s="5">
        <v>1668</v>
      </c>
      <c r="K20" s="5">
        <v>823</v>
      </c>
      <c r="L20" s="5"/>
      <c r="M20" s="5">
        <v>212456</v>
      </c>
      <c r="N20" s="1">
        <v>137113</v>
      </c>
      <c r="O20" s="1">
        <v>38681</v>
      </c>
      <c r="P20" s="1">
        <v>62876</v>
      </c>
      <c r="Q20" s="5">
        <v>2113</v>
      </c>
      <c r="S20" s="16">
        <f t="shared" si="0"/>
        <v>61608.615384615383</v>
      </c>
    </row>
    <row r="21" spans="1:23" x14ac:dyDescent="0.2">
      <c r="A21" s="12">
        <v>17</v>
      </c>
      <c r="B21" s="1">
        <v>7688</v>
      </c>
      <c r="C21" s="5">
        <v>152</v>
      </c>
      <c r="D21" s="5">
        <v>6602</v>
      </c>
      <c r="E21" s="1"/>
      <c r="G21" s="5">
        <v>65063</v>
      </c>
      <c r="H21" s="5">
        <v>67798</v>
      </c>
      <c r="I21" s="5">
        <v>30429</v>
      </c>
      <c r="J21" s="5">
        <v>44759</v>
      </c>
      <c r="K21" s="5">
        <v>49987</v>
      </c>
      <c r="L21" s="5"/>
      <c r="M21" s="5">
        <v>58457</v>
      </c>
      <c r="N21" s="1">
        <v>80123</v>
      </c>
      <c r="O21" s="1">
        <v>7557</v>
      </c>
      <c r="P21" s="1">
        <v>54897</v>
      </c>
      <c r="Q21" s="5">
        <v>13453</v>
      </c>
      <c r="S21" s="16">
        <f t="shared" si="0"/>
        <v>37458.846153846156</v>
      </c>
    </row>
    <row r="22" spans="1:23" x14ac:dyDescent="0.2">
      <c r="A22" s="12">
        <v>18</v>
      </c>
      <c r="B22" s="1">
        <v>15582</v>
      </c>
      <c r="C22" s="5">
        <v>821</v>
      </c>
      <c r="D22" s="5">
        <v>233</v>
      </c>
      <c r="E22" s="1"/>
      <c r="G22" s="5">
        <v>111868</v>
      </c>
      <c r="H22" s="5">
        <v>65704</v>
      </c>
      <c r="I22" s="5">
        <v>22374</v>
      </c>
      <c r="J22" s="5">
        <v>66</v>
      </c>
      <c r="K22" s="14"/>
      <c r="L22" s="5"/>
      <c r="M22" s="5">
        <v>77318</v>
      </c>
      <c r="N22" s="1">
        <v>111824</v>
      </c>
      <c r="O22" s="1">
        <v>17410</v>
      </c>
      <c r="P22" s="1">
        <v>55797</v>
      </c>
      <c r="Q22" s="5">
        <v>109</v>
      </c>
      <c r="S22" s="16">
        <f t="shared" si="0"/>
        <v>39925.5</v>
      </c>
    </row>
    <row r="23" spans="1:23" x14ac:dyDescent="0.2">
      <c r="B23"/>
      <c r="E23" s="1"/>
    </row>
    <row r="24" spans="1:23" x14ac:dyDescent="0.2">
      <c r="A24" s="1" t="s">
        <v>45</v>
      </c>
      <c r="B24" s="17">
        <f t="shared" ref="B24:Q24" si="1">AVERAGE(B5:B22)</f>
        <v>20480.588235294119</v>
      </c>
      <c r="C24" s="17">
        <f t="shared" si="1"/>
        <v>52359.888888888891</v>
      </c>
      <c r="D24" s="17">
        <f t="shared" si="1"/>
        <v>637.44444444444446</v>
      </c>
      <c r="E24" s="17">
        <f t="shared" si="1"/>
        <v>49569.222222222219</v>
      </c>
      <c r="F24" s="17">
        <f t="shared" si="1"/>
        <v>95083.333333333328</v>
      </c>
      <c r="G24" s="17">
        <f t="shared" si="1"/>
        <v>86888.666666666672</v>
      </c>
      <c r="H24" s="17">
        <f t="shared" si="1"/>
        <v>41195.277777777781</v>
      </c>
      <c r="I24" s="17">
        <f t="shared" si="1"/>
        <v>35014.588235294119</v>
      </c>
      <c r="J24" s="17">
        <f t="shared" si="1"/>
        <v>12686.882352941177</v>
      </c>
      <c r="K24" s="17">
        <f t="shared" si="1"/>
        <v>42598.0625</v>
      </c>
      <c r="L24" s="17">
        <f t="shared" si="1"/>
        <v>10785.3</v>
      </c>
      <c r="M24" s="17">
        <f t="shared" si="1"/>
        <v>104513.05882352941</v>
      </c>
      <c r="N24" s="17">
        <f t="shared" si="1"/>
        <v>65089</v>
      </c>
      <c r="O24" s="17">
        <f t="shared" si="1"/>
        <v>9813.6666666666661</v>
      </c>
      <c r="P24" s="17">
        <f t="shared" si="1"/>
        <v>66930.055555555562</v>
      </c>
      <c r="Q24" s="17">
        <f t="shared" si="1"/>
        <v>41534.944444444445</v>
      </c>
    </row>
    <row r="27" spans="1:23" ht="21" customHeight="1" x14ac:dyDescent="0.2"/>
    <row r="28" spans="1:23" ht="2" customHeight="1" x14ac:dyDescent="0.2"/>
    <row r="29" spans="1:23" s="2" customFormat="1" ht="33" customHeight="1" x14ac:dyDescent="0.2">
      <c r="A29" s="2" t="s">
        <v>44</v>
      </c>
      <c r="B29" s="2" t="s">
        <v>32</v>
      </c>
      <c r="C29" s="2" t="s">
        <v>33</v>
      </c>
      <c r="D29" s="2" t="s">
        <v>34</v>
      </c>
      <c r="E29" s="2" t="s">
        <v>35</v>
      </c>
      <c r="F29" s="2" t="s">
        <v>36</v>
      </c>
      <c r="G29" s="2" t="s">
        <v>37</v>
      </c>
      <c r="H29" s="2" t="s">
        <v>38</v>
      </c>
      <c r="I29" s="2" t="s">
        <v>39</v>
      </c>
      <c r="J29" s="2" t="s">
        <v>40</v>
      </c>
      <c r="K29" s="2" t="s">
        <v>16</v>
      </c>
      <c r="L29" s="2" t="s">
        <v>17</v>
      </c>
      <c r="M29" s="2" t="s">
        <v>18</v>
      </c>
      <c r="N29" s="2" t="s">
        <v>19</v>
      </c>
      <c r="O29" s="2" t="s">
        <v>20</v>
      </c>
      <c r="P29" s="2" t="s">
        <v>21</v>
      </c>
      <c r="Q29" s="2" t="s">
        <v>22</v>
      </c>
      <c r="R29" s="2" t="s">
        <v>23</v>
      </c>
      <c r="S29" s="2" t="s">
        <v>24</v>
      </c>
      <c r="T29" s="2" t="s">
        <v>25</v>
      </c>
      <c r="U29" s="2" t="s">
        <v>26</v>
      </c>
      <c r="V29" s="2" t="s">
        <v>45</v>
      </c>
    </row>
    <row r="30" spans="1:23" x14ac:dyDescent="0.2">
      <c r="A30" s="12">
        <v>1</v>
      </c>
      <c r="B30" s="1">
        <v>43746</v>
      </c>
      <c r="C30" s="1">
        <v>205</v>
      </c>
      <c r="D30" s="5">
        <v>116</v>
      </c>
      <c r="E30" s="5">
        <v>2220</v>
      </c>
      <c r="F30" s="5">
        <v>46113</v>
      </c>
      <c r="G30" s="5">
        <v>4305</v>
      </c>
      <c r="H30" s="5">
        <v>17410</v>
      </c>
      <c r="I30" s="5">
        <v>3963</v>
      </c>
      <c r="J30" s="5">
        <v>67</v>
      </c>
      <c r="K30" s="5">
        <v>26137</v>
      </c>
      <c r="L30" s="5">
        <v>9</v>
      </c>
      <c r="M30" s="5">
        <v>2752</v>
      </c>
      <c r="N30" s="1">
        <v>31458</v>
      </c>
      <c r="O30" s="5">
        <v>9702</v>
      </c>
      <c r="P30" s="5">
        <v>93904</v>
      </c>
      <c r="Q30" s="5">
        <v>84158</v>
      </c>
      <c r="R30" s="5">
        <v>30</v>
      </c>
      <c r="S30" s="5">
        <v>14</v>
      </c>
      <c r="T30" s="5">
        <v>21</v>
      </c>
      <c r="U30" s="5">
        <v>68</v>
      </c>
      <c r="V30" s="16">
        <f>AVERAGE(B30:T30)</f>
        <v>19280.526315789473</v>
      </c>
      <c r="W30" s="12"/>
    </row>
    <row r="31" spans="1:23" x14ac:dyDescent="0.2">
      <c r="A31" s="12">
        <v>2</v>
      </c>
      <c r="B31" s="1">
        <v>41156</v>
      </c>
      <c r="C31" s="5">
        <v>4441</v>
      </c>
      <c r="D31" s="5">
        <v>21954</v>
      </c>
      <c r="E31" s="5">
        <v>1297</v>
      </c>
      <c r="F31" s="5">
        <v>13462</v>
      </c>
      <c r="G31" s="5">
        <v>19637</v>
      </c>
      <c r="H31" s="5">
        <v>9008</v>
      </c>
      <c r="I31" s="5">
        <v>3957</v>
      </c>
      <c r="J31" s="5">
        <v>55</v>
      </c>
      <c r="K31" s="5">
        <v>18</v>
      </c>
      <c r="L31" s="5">
        <v>15811</v>
      </c>
      <c r="M31" s="5">
        <v>131</v>
      </c>
      <c r="N31" s="1">
        <v>2284</v>
      </c>
      <c r="O31" s="5">
        <v>40976</v>
      </c>
      <c r="P31" s="5">
        <v>54678</v>
      </c>
      <c r="Q31" s="5">
        <v>7511</v>
      </c>
      <c r="R31" s="5">
        <v>82730</v>
      </c>
      <c r="S31" s="5">
        <v>8828</v>
      </c>
      <c r="T31" s="5">
        <v>41</v>
      </c>
      <c r="U31" s="5">
        <v>80</v>
      </c>
      <c r="V31" s="16">
        <f>AVERAGE(B31:T31)</f>
        <v>17261.842105263157</v>
      </c>
      <c r="W31" s="12"/>
    </row>
    <row r="32" spans="1:23" x14ac:dyDescent="0.2">
      <c r="A32" s="12">
        <v>3</v>
      </c>
      <c r="B32" s="1">
        <v>63358</v>
      </c>
      <c r="C32" s="5">
        <v>13257</v>
      </c>
      <c r="D32" s="5">
        <v>1452</v>
      </c>
      <c r="E32" s="5">
        <v>10520</v>
      </c>
      <c r="F32" s="5">
        <v>6260</v>
      </c>
      <c r="G32" s="5">
        <v>5492</v>
      </c>
      <c r="H32" s="5">
        <v>20840</v>
      </c>
      <c r="I32" s="5">
        <v>42</v>
      </c>
      <c r="J32" s="5">
        <v>49674</v>
      </c>
      <c r="K32" s="5">
        <v>41152</v>
      </c>
      <c r="L32" s="5">
        <v>108</v>
      </c>
      <c r="M32" s="5">
        <v>263</v>
      </c>
      <c r="N32" s="1">
        <v>15905</v>
      </c>
      <c r="O32" s="5">
        <v>82373</v>
      </c>
      <c r="P32" s="5">
        <v>69</v>
      </c>
      <c r="Q32" s="5">
        <v>35</v>
      </c>
      <c r="R32" s="5">
        <v>335</v>
      </c>
      <c r="S32" s="5">
        <v>6555</v>
      </c>
      <c r="T32" s="5">
        <v>30</v>
      </c>
      <c r="U32" s="14"/>
      <c r="V32" s="16">
        <f>AVERAGE(B32:T32)</f>
        <v>16722.105263157893</v>
      </c>
      <c r="W32" s="12"/>
    </row>
    <row r="33" spans="1:23" x14ac:dyDescent="0.2">
      <c r="A33" s="12">
        <v>4</v>
      </c>
      <c r="B33" s="1">
        <v>64727</v>
      </c>
      <c r="C33" s="5">
        <v>276</v>
      </c>
      <c r="D33" s="5">
        <v>104</v>
      </c>
      <c r="E33" s="5">
        <v>4176</v>
      </c>
      <c r="F33" s="5">
        <v>8154</v>
      </c>
      <c r="G33" s="5">
        <v>17186</v>
      </c>
      <c r="H33" s="5">
        <v>440</v>
      </c>
      <c r="I33" s="5">
        <v>32</v>
      </c>
      <c r="J33" s="5">
        <v>56157</v>
      </c>
      <c r="K33" s="5">
        <v>1049</v>
      </c>
      <c r="L33" s="5">
        <v>11386</v>
      </c>
      <c r="M33" s="5">
        <v>1710</v>
      </c>
      <c r="N33" s="1">
        <v>105801</v>
      </c>
      <c r="O33" s="5">
        <v>34</v>
      </c>
      <c r="P33" s="5">
        <v>3461</v>
      </c>
      <c r="Q33" s="5">
        <v>44</v>
      </c>
      <c r="R33" s="5">
        <v>17045</v>
      </c>
      <c r="S33" s="5">
        <v>18</v>
      </c>
      <c r="T33" s="5">
        <v>44</v>
      </c>
      <c r="U33" s="5">
        <v>41</v>
      </c>
      <c r="V33" s="16">
        <f t="shared" ref="V33:V47" si="2">AVERAGE(B33:T33)</f>
        <v>15360.21052631579</v>
      </c>
      <c r="W33" s="12"/>
    </row>
    <row r="34" spans="1:23" x14ac:dyDescent="0.2">
      <c r="A34" s="12">
        <v>5</v>
      </c>
      <c r="B34" s="1">
        <v>106012</v>
      </c>
      <c r="C34" s="5">
        <v>5480</v>
      </c>
      <c r="D34" s="5">
        <v>1264</v>
      </c>
      <c r="E34" s="14"/>
      <c r="F34" s="5">
        <v>7646</v>
      </c>
      <c r="G34" s="5">
        <v>25189</v>
      </c>
      <c r="H34" s="5">
        <v>25133</v>
      </c>
      <c r="I34" s="5">
        <v>16390</v>
      </c>
      <c r="J34" s="5">
        <v>77964</v>
      </c>
      <c r="K34" s="5">
        <v>31494</v>
      </c>
      <c r="L34" s="5">
        <v>29049</v>
      </c>
      <c r="M34" s="5">
        <v>214</v>
      </c>
      <c r="N34" s="1">
        <v>70485</v>
      </c>
      <c r="O34" s="5">
        <v>90</v>
      </c>
      <c r="P34" s="5">
        <v>42964</v>
      </c>
      <c r="Q34" s="5">
        <v>2358</v>
      </c>
      <c r="R34" s="5">
        <v>476</v>
      </c>
      <c r="S34" s="5">
        <v>16714</v>
      </c>
      <c r="T34" s="14"/>
      <c r="U34" s="14"/>
      <c r="V34" s="16">
        <f t="shared" si="2"/>
        <v>26995.411764705881</v>
      </c>
      <c r="W34" s="12"/>
    </row>
    <row r="35" spans="1:23" x14ac:dyDescent="0.2">
      <c r="A35" s="12">
        <v>6</v>
      </c>
      <c r="B35" s="13"/>
      <c r="C35" s="5">
        <v>4165</v>
      </c>
      <c r="D35" s="5">
        <v>7277</v>
      </c>
      <c r="E35" s="5">
        <v>842</v>
      </c>
      <c r="F35" s="5">
        <v>122</v>
      </c>
      <c r="G35" s="5">
        <v>41710</v>
      </c>
      <c r="H35" s="5">
        <v>34</v>
      </c>
      <c r="I35" s="5">
        <v>37</v>
      </c>
      <c r="J35" s="5">
        <v>24348</v>
      </c>
      <c r="K35" s="5">
        <v>46603</v>
      </c>
      <c r="L35" s="5">
        <v>11</v>
      </c>
      <c r="M35" s="5">
        <v>7281</v>
      </c>
      <c r="N35" s="1">
        <v>63</v>
      </c>
      <c r="O35" s="5">
        <v>20587</v>
      </c>
      <c r="P35" s="5">
        <v>27131</v>
      </c>
      <c r="Q35" s="5">
        <v>70</v>
      </c>
      <c r="R35" s="5">
        <v>192</v>
      </c>
      <c r="S35" s="5">
        <v>938</v>
      </c>
      <c r="T35" s="5">
        <v>60</v>
      </c>
      <c r="U35" s="5">
        <v>41572</v>
      </c>
      <c r="V35" s="16">
        <f t="shared" si="2"/>
        <v>10081.722222222223</v>
      </c>
      <c r="W35" s="12"/>
    </row>
    <row r="36" spans="1:23" x14ac:dyDescent="0.2">
      <c r="A36" s="12">
        <v>7</v>
      </c>
      <c r="B36" s="13"/>
      <c r="C36" s="5">
        <v>7827</v>
      </c>
      <c r="D36" s="5">
        <v>75042</v>
      </c>
      <c r="E36" s="5">
        <v>2008</v>
      </c>
      <c r="F36" s="5">
        <v>174</v>
      </c>
      <c r="G36" s="5">
        <v>66224</v>
      </c>
      <c r="H36" s="5">
        <v>57</v>
      </c>
      <c r="I36" s="5">
        <v>8586</v>
      </c>
      <c r="J36" s="5">
        <v>61</v>
      </c>
      <c r="K36" s="5">
        <v>49503</v>
      </c>
      <c r="L36" s="5">
        <v>6</v>
      </c>
      <c r="M36" s="5">
        <v>4782</v>
      </c>
      <c r="N36" s="1">
        <v>124021</v>
      </c>
      <c r="O36" s="5">
        <v>345</v>
      </c>
      <c r="P36" s="5">
        <v>56978</v>
      </c>
      <c r="Q36" s="5">
        <v>116</v>
      </c>
      <c r="R36" s="5">
        <v>33752</v>
      </c>
      <c r="S36" s="5">
        <v>18807</v>
      </c>
      <c r="T36" s="5">
        <v>44</v>
      </c>
      <c r="U36" s="5">
        <v>20</v>
      </c>
      <c r="V36" s="16">
        <f t="shared" si="2"/>
        <v>24907.388888888891</v>
      </c>
      <c r="W36" s="12"/>
    </row>
    <row r="37" spans="1:23" x14ac:dyDescent="0.2">
      <c r="A37" s="12">
        <v>8</v>
      </c>
      <c r="C37" s="5">
        <v>14799</v>
      </c>
      <c r="D37" s="5">
        <v>11722</v>
      </c>
      <c r="E37" s="5">
        <v>1832</v>
      </c>
      <c r="F37" s="5">
        <v>596</v>
      </c>
      <c r="G37" s="5">
        <v>14147</v>
      </c>
      <c r="H37" s="5">
        <v>12678</v>
      </c>
      <c r="I37" s="5">
        <v>10705</v>
      </c>
      <c r="J37" s="5">
        <v>8585</v>
      </c>
      <c r="K37" s="5">
        <v>20357</v>
      </c>
      <c r="L37" s="5">
        <v>55</v>
      </c>
      <c r="M37" s="5">
        <v>359</v>
      </c>
      <c r="N37" s="1">
        <v>2445</v>
      </c>
      <c r="O37" s="5">
        <v>20013</v>
      </c>
      <c r="P37" s="5">
        <v>116</v>
      </c>
      <c r="Q37" s="5">
        <v>687</v>
      </c>
      <c r="R37" s="5">
        <v>1682</v>
      </c>
      <c r="S37" s="5">
        <v>26136</v>
      </c>
      <c r="T37" s="5">
        <v>89</v>
      </c>
      <c r="U37" s="5">
        <v>189391</v>
      </c>
      <c r="V37" s="16">
        <f t="shared" si="2"/>
        <v>8166.833333333333</v>
      </c>
      <c r="W37" s="12"/>
    </row>
    <row r="38" spans="1:23" x14ac:dyDescent="0.2">
      <c r="A38" s="12">
        <v>9</v>
      </c>
      <c r="C38" s="5">
        <v>39218</v>
      </c>
      <c r="D38" s="5">
        <v>905</v>
      </c>
      <c r="E38" s="5">
        <v>9889</v>
      </c>
      <c r="F38" s="5">
        <v>171</v>
      </c>
      <c r="G38" s="5">
        <v>7678</v>
      </c>
      <c r="H38" s="5">
        <v>1993</v>
      </c>
      <c r="I38" s="5">
        <v>5592</v>
      </c>
      <c r="J38" s="5">
        <v>58473</v>
      </c>
      <c r="K38" s="5">
        <v>42</v>
      </c>
      <c r="L38" s="5">
        <v>177</v>
      </c>
      <c r="M38" s="5">
        <v>234</v>
      </c>
      <c r="N38" s="1">
        <v>8915</v>
      </c>
      <c r="O38" s="5">
        <v>53</v>
      </c>
      <c r="P38" s="5">
        <v>128</v>
      </c>
      <c r="Q38" s="5">
        <v>60</v>
      </c>
      <c r="R38" s="5">
        <v>940</v>
      </c>
      <c r="S38" s="5">
        <v>5021</v>
      </c>
      <c r="T38" s="5">
        <v>75</v>
      </c>
      <c r="U38" s="5">
        <v>99970</v>
      </c>
      <c r="V38" s="16">
        <f t="shared" si="2"/>
        <v>7753.5555555555557</v>
      </c>
      <c r="W38" s="12"/>
    </row>
    <row r="39" spans="1:23" x14ac:dyDescent="0.2">
      <c r="A39" s="12">
        <v>10</v>
      </c>
      <c r="C39" s="5">
        <v>655</v>
      </c>
      <c r="D39" s="5">
        <v>30410</v>
      </c>
      <c r="E39" s="5">
        <v>28852</v>
      </c>
      <c r="F39" s="5">
        <v>848</v>
      </c>
      <c r="G39" s="5">
        <v>226</v>
      </c>
      <c r="H39" s="5">
        <v>18582</v>
      </c>
      <c r="I39" s="5">
        <v>11528</v>
      </c>
      <c r="J39" s="5">
        <v>85053</v>
      </c>
      <c r="K39" s="5">
        <v>34</v>
      </c>
      <c r="L39" s="5">
        <v>23</v>
      </c>
      <c r="M39" s="5">
        <v>821</v>
      </c>
      <c r="N39" s="1">
        <v>3213</v>
      </c>
      <c r="O39" s="5">
        <v>15120</v>
      </c>
      <c r="P39" s="5">
        <v>19458</v>
      </c>
      <c r="Q39" s="14"/>
      <c r="R39" s="5">
        <v>40</v>
      </c>
      <c r="S39" s="5">
        <v>73728</v>
      </c>
      <c r="T39" s="5">
        <v>30</v>
      </c>
      <c r="U39" s="5">
        <v>61</v>
      </c>
      <c r="V39" s="16">
        <f t="shared" si="2"/>
        <v>16977.705882352941</v>
      </c>
      <c r="W39" s="12"/>
    </row>
    <row r="40" spans="1:23" x14ac:dyDescent="0.2">
      <c r="A40" s="12">
        <v>11</v>
      </c>
      <c r="C40" s="5">
        <v>23019</v>
      </c>
      <c r="D40" s="5">
        <v>34272</v>
      </c>
      <c r="E40" s="5">
        <v>14686</v>
      </c>
      <c r="F40" s="5">
        <v>4475</v>
      </c>
      <c r="G40" s="5">
        <v>19403</v>
      </c>
      <c r="H40" s="5">
        <v>11311</v>
      </c>
      <c r="I40" s="5">
        <v>3323</v>
      </c>
      <c r="J40" s="5">
        <v>58128</v>
      </c>
      <c r="K40" s="5">
        <v>27</v>
      </c>
      <c r="L40" s="5">
        <v>12963</v>
      </c>
      <c r="M40" s="5"/>
      <c r="N40" s="1">
        <v>23799</v>
      </c>
      <c r="O40" s="5">
        <v>412</v>
      </c>
      <c r="P40" s="5">
        <v>48</v>
      </c>
      <c r="Q40" s="14"/>
      <c r="R40" s="5">
        <v>10</v>
      </c>
      <c r="S40" s="5">
        <v>2633</v>
      </c>
      <c r="T40" s="5">
        <v>614</v>
      </c>
      <c r="U40" s="5">
        <v>116</v>
      </c>
      <c r="V40" s="16">
        <f t="shared" si="2"/>
        <v>13070.1875</v>
      </c>
      <c r="W40" s="12"/>
    </row>
    <row r="41" spans="1:23" x14ac:dyDescent="0.2">
      <c r="A41" s="12">
        <v>12</v>
      </c>
      <c r="C41" s="5">
        <v>22402</v>
      </c>
      <c r="D41" s="14"/>
      <c r="E41" s="5">
        <v>7109</v>
      </c>
      <c r="F41" s="5">
        <v>4264</v>
      </c>
      <c r="G41" s="5">
        <v>11468</v>
      </c>
      <c r="H41" s="5">
        <v>21</v>
      </c>
      <c r="I41" s="5">
        <v>3869</v>
      </c>
      <c r="J41" s="5">
        <v>81</v>
      </c>
      <c r="K41" s="5">
        <v>49</v>
      </c>
      <c r="L41" s="5">
        <v>7588</v>
      </c>
      <c r="M41" s="5"/>
      <c r="N41" s="1">
        <v>5498</v>
      </c>
      <c r="O41" s="5">
        <v>69141</v>
      </c>
      <c r="P41" s="5">
        <v>130</v>
      </c>
      <c r="Q41" s="5">
        <v>45</v>
      </c>
      <c r="R41" s="5">
        <v>3196</v>
      </c>
      <c r="S41" s="5">
        <v>26</v>
      </c>
      <c r="T41" s="5">
        <v>54</v>
      </c>
      <c r="U41" s="14"/>
      <c r="V41" s="16">
        <f t="shared" si="2"/>
        <v>8433.8125</v>
      </c>
      <c r="W41" s="12"/>
    </row>
    <row r="42" spans="1:23" x14ac:dyDescent="0.2">
      <c r="A42" s="12">
        <v>13</v>
      </c>
      <c r="C42" s="5">
        <v>36194</v>
      </c>
      <c r="D42" s="14"/>
      <c r="E42" s="5">
        <v>45044</v>
      </c>
      <c r="F42" s="5">
        <v>19726</v>
      </c>
      <c r="G42" s="5">
        <v>17591</v>
      </c>
      <c r="H42" s="5">
        <v>46</v>
      </c>
      <c r="I42" s="14"/>
      <c r="J42" s="5">
        <v>76771</v>
      </c>
      <c r="K42" s="5">
        <v>68972</v>
      </c>
      <c r="L42" s="5">
        <v>18</v>
      </c>
      <c r="M42" s="5"/>
      <c r="N42" s="1">
        <v>18906</v>
      </c>
      <c r="O42" s="5">
        <v>22118</v>
      </c>
      <c r="P42" s="5">
        <v>17750</v>
      </c>
      <c r="Q42" s="14"/>
      <c r="R42" s="5">
        <v>12</v>
      </c>
      <c r="S42" s="5">
        <v>3486</v>
      </c>
      <c r="T42" s="5">
        <v>28301</v>
      </c>
      <c r="U42" s="5">
        <v>26</v>
      </c>
      <c r="V42" s="16">
        <f t="shared" si="2"/>
        <v>25352.5</v>
      </c>
      <c r="W42" s="12"/>
    </row>
    <row r="43" spans="1:23" x14ac:dyDescent="0.2">
      <c r="A43" s="12">
        <v>14</v>
      </c>
      <c r="C43" s="5">
        <v>668</v>
      </c>
      <c r="D43" s="5">
        <v>14993</v>
      </c>
      <c r="E43" s="5">
        <v>20353</v>
      </c>
      <c r="F43" s="5">
        <v>1919</v>
      </c>
      <c r="G43" s="5">
        <v>15630</v>
      </c>
      <c r="H43" s="5">
        <v>48</v>
      </c>
      <c r="I43" s="5">
        <v>5316</v>
      </c>
      <c r="J43" s="5">
        <v>48245</v>
      </c>
      <c r="K43" s="5">
        <v>53</v>
      </c>
      <c r="L43" s="5">
        <v>32</v>
      </c>
      <c r="M43" s="5"/>
      <c r="N43" s="1">
        <v>55080</v>
      </c>
      <c r="O43" s="5">
        <v>38959</v>
      </c>
      <c r="P43" s="5">
        <v>70</v>
      </c>
      <c r="Q43" s="5">
        <v>16902</v>
      </c>
      <c r="R43" s="5">
        <v>43214</v>
      </c>
      <c r="S43" s="5">
        <v>16445</v>
      </c>
      <c r="T43" s="5">
        <v>53</v>
      </c>
      <c r="U43" s="5">
        <v>36</v>
      </c>
      <c r="V43" s="16">
        <f t="shared" si="2"/>
        <v>16351.764705882353</v>
      </c>
      <c r="W43" s="12"/>
    </row>
    <row r="44" spans="1:23" x14ac:dyDescent="0.2">
      <c r="A44" s="12">
        <v>15</v>
      </c>
      <c r="C44" s="5">
        <v>11013</v>
      </c>
      <c r="D44" s="5">
        <v>55408</v>
      </c>
      <c r="E44" s="5">
        <v>52662</v>
      </c>
      <c r="F44" s="5">
        <v>218</v>
      </c>
      <c r="G44" s="5">
        <v>29655</v>
      </c>
      <c r="H44" s="5">
        <v>106</v>
      </c>
      <c r="I44" s="5">
        <v>3685</v>
      </c>
      <c r="J44" s="5">
        <v>72835</v>
      </c>
      <c r="K44" s="5">
        <v>26</v>
      </c>
      <c r="L44" s="5">
        <v>53</v>
      </c>
      <c r="M44" s="5"/>
      <c r="N44" s="1">
        <v>24643</v>
      </c>
      <c r="O44" s="5">
        <v>61254</v>
      </c>
      <c r="P44" s="5">
        <v>110</v>
      </c>
      <c r="Q44" s="5">
        <v>26020</v>
      </c>
      <c r="R44" s="5">
        <v>478</v>
      </c>
      <c r="S44" s="5">
        <v>12</v>
      </c>
      <c r="T44" s="5">
        <v>42</v>
      </c>
      <c r="U44" s="5">
        <v>37478</v>
      </c>
      <c r="V44" s="16">
        <f t="shared" si="2"/>
        <v>19895.294117647059</v>
      </c>
      <c r="W44" s="12"/>
    </row>
    <row r="45" spans="1:23" x14ac:dyDescent="0.2">
      <c r="A45" s="12">
        <v>16</v>
      </c>
      <c r="C45" s="5">
        <v>33140</v>
      </c>
      <c r="D45" s="14"/>
      <c r="E45" s="5">
        <v>2180</v>
      </c>
      <c r="F45" s="5">
        <v>53</v>
      </c>
      <c r="G45" s="14"/>
      <c r="H45" s="5">
        <v>41</v>
      </c>
      <c r="I45" s="5">
        <v>29</v>
      </c>
      <c r="J45" s="5">
        <v>143</v>
      </c>
      <c r="K45" s="5">
        <v>59</v>
      </c>
      <c r="L45" s="5">
        <v>36350</v>
      </c>
      <c r="M45" s="5"/>
      <c r="N45" s="1">
        <v>7367</v>
      </c>
      <c r="O45" s="5">
        <v>48668</v>
      </c>
      <c r="P45" s="5">
        <v>16000</v>
      </c>
      <c r="Q45" s="5">
        <v>27</v>
      </c>
      <c r="R45" s="5">
        <v>361</v>
      </c>
      <c r="S45" s="5">
        <v>20</v>
      </c>
      <c r="T45" s="5">
        <v>85256</v>
      </c>
      <c r="U45" s="14"/>
      <c r="V45" s="16">
        <f t="shared" si="2"/>
        <v>15312.933333333332</v>
      </c>
      <c r="W45" s="12"/>
    </row>
    <row r="46" spans="1:23" x14ac:dyDescent="0.2">
      <c r="A46" s="12">
        <v>17</v>
      </c>
      <c r="C46" s="5">
        <v>3096</v>
      </c>
      <c r="D46" s="15">
        <v>9</v>
      </c>
      <c r="E46" s="5">
        <v>9505</v>
      </c>
      <c r="F46" s="5">
        <v>50</v>
      </c>
      <c r="G46" s="5">
        <v>8661</v>
      </c>
      <c r="H46" s="5">
        <v>967</v>
      </c>
      <c r="I46" s="5">
        <v>1451</v>
      </c>
      <c r="J46" s="5">
        <v>49951</v>
      </c>
      <c r="K46" s="5">
        <v>112</v>
      </c>
      <c r="L46" s="5">
        <v>63</v>
      </c>
      <c r="M46" s="5"/>
      <c r="N46" s="1">
        <v>34000</v>
      </c>
      <c r="O46" s="5">
        <v>35126</v>
      </c>
      <c r="P46" s="5">
        <v>113</v>
      </c>
      <c r="Q46" s="5">
        <v>15</v>
      </c>
      <c r="R46" s="5">
        <v>94</v>
      </c>
      <c r="S46" s="5">
        <v>10</v>
      </c>
      <c r="T46" s="5">
        <v>26775</v>
      </c>
      <c r="U46" s="5">
        <v>47</v>
      </c>
      <c r="V46" s="16">
        <f t="shared" si="2"/>
        <v>9999.8823529411766</v>
      </c>
      <c r="W46" s="12"/>
    </row>
    <row r="47" spans="1:23" x14ac:dyDescent="0.2">
      <c r="A47" s="12">
        <v>18</v>
      </c>
      <c r="C47" s="5">
        <v>15267</v>
      </c>
      <c r="D47" s="15">
        <v>85</v>
      </c>
      <c r="E47" s="5">
        <v>28835</v>
      </c>
      <c r="F47" s="5">
        <v>63</v>
      </c>
      <c r="G47" s="5">
        <v>296</v>
      </c>
      <c r="H47" s="5">
        <v>18447</v>
      </c>
      <c r="I47" s="5">
        <v>3214</v>
      </c>
      <c r="J47" s="5">
        <v>66623</v>
      </c>
      <c r="K47" s="5">
        <v>58</v>
      </c>
      <c r="L47" s="5">
        <v>28</v>
      </c>
      <c r="M47" s="15"/>
      <c r="N47" s="1">
        <v>41669</v>
      </c>
      <c r="O47" s="5">
        <v>51199</v>
      </c>
      <c r="P47" s="5">
        <v>532</v>
      </c>
      <c r="Q47" s="5">
        <v>48</v>
      </c>
      <c r="R47" s="5">
        <v>8466</v>
      </c>
      <c r="S47" s="5">
        <v>28</v>
      </c>
      <c r="T47" s="14"/>
      <c r="U47" s="5">
        <v>73</v>
      </c>
      <c r="V47" s="16">
        <f t="shared" si="2"/>
        <v>14678.625</v>
      </c>
      <c r="W47" s="12"/>
    </row>
    <row r="49" spans="1:37" ht="17" x14ac:dyDescent="0.2">
      <c r="A49" s="2" t="s">
        <v>45</v>
      </c>
      <c r="B49" s="17">
        <f>AVERAGE(B30:B47)</f>
        <v>63799.8</v>
      </c>
      <c r="C49" s="17">
        <f t="shared" ref="C49:U49" si="3">AVERAGE(C30:C47)</f>
        <v>13062.333333333334</v>
      </c>
      <c r="D49" s="17">
        <f t="shared" si="3"/>
        <v>17000.866666666665</v>
      </c>
      <c r="E49" s="17">
        <f t="shared" si="3"/>
        <v>14235.882352941177</v>
      </c>
      <c r="F49" s="17">
        <f t="shared" si="3"/>
        <v>6350.7777777777774</v>
      </c>
      <c r="G49" s="17">
        <f t="shared" si="3"/>
        <v>17911.647058823528</v>
      </c>
      <c r="H49" s="17">
        <f t="shared" si="3"/>
        <v>7620.1111111111113</v>
      </c>
      <c r="I49" s="17">
        <f t="shared" si="3"/>
        <v>4807</v>
      </c>
      <c r="J49" s="17">
        <f t="shared" si="3"/>
        <v>40734.111111111109</v>
      </c>
      <c r="K49" s="17">
        <f t="shared" si="3"/>
        <v>15874.722222222223</v>
      </c>
      <c r="L49" s="17">
        <f t="shared" si="3"/>
        <v>6318.333333333333</v>
      </c>
      <c r="M49" s="17">
        <f t="shared" si="3"/>
        <v>1854.7</v>
      </c>
      <c r="N49" s="17">
        <f t="shared" si="3"/>
        <v>31975.111111111109</v>
      </c>
      <c r="O49" s="17">
        <f t="shared" si="3"/>
        <v>28676.111111111109</v>
      </c>
      <c r="P49" s="17">
        <f t="shared" si="3"/>
        <v>18535.555555555555</v>
      </c>
      <c r="Q49" s="17">
        <f t="shared" si="3"/>
        <v>9206.4</v>
      </c>
      <c r="R49" s="17">
        <f t="shared" si="3"/>
        <v>10725.166666666666</v>
      </c>
      <c r="S49" s="17">
        <f t="shared" si="3"/>
        <v>9967.7222222222226</v>
      </c>
      <c r="T49" s="17">
        <f t="shared" si="3"/>
        <v>8845.5625</v>
      </c>
      <c r="U49" s="17">
        <f t="shared" si="3"/>
        <v>26355.642857142859</v>
      </c>
    </row>
    <row r="52" spans="1:37" s="2" customFormat="1" ht="33" customHeight="1" x14ac:dyDescent="0.2">
      <c r="B52" s="17"/>
    </row>
    <row r="57" spans="1:37" x14ac:dyDescent="0.2">
      <c r="A57" s="2"/>
      <c r="B57" s="3"/>
      <c r="C57" s="3"/>
      <c r="D57" s="4"/>
      <c r="E57" s="4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37" x14ac:dyDescent="0.2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</row>
    <row r="59" spans="1:37" customFormat="1" x14ac:dyDescent="0.2">
      <c r="A59" s="1"/>
      <c r="B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customFormat="1" x14ac:dyDescent="0.2">
      <c r="A60" s="1"/>
      <c r="B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customFormat="1" x14ac:dyDescent="0.2">
      <c r="A61" s="1"/>
      <c r="B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</sheetData>
  <pageMargins left="0.7" right="0.7" top="0.75" bottom="0.75" header="0.3" footer="0.3"/>
  <pageSetup paperSize="9" scale="51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D4B50-4F13-D34A-9834-EC49E433948E}">
  <sheetPr>
    <pageSetUpPr fitToPage="1"/>
  </sheetPr>
  <dimension ref="A1:O25"/>
  <sheetViews>
    <sheetView topLeftCell="A2" zoomScale="140" zoomScaleNormal="140" workbookViewId="0">
      <selection activeCell="C21" sqref="C21"/>
    </sheetView>
  </sheetViews>
  <sheetFormatPr baseColWidth="10" defaultColWidth="11" defaultRowHeight="16" x14ac:dyDescent="0.2"/>
  <cols>
    <col min="1" max="1" width="11" style="1"/>
    <col min="2" max="2" width="10.83203125" style="1" customWidth="1"/>
    <col min="3" max="5" width="10.83203125" customWidth="1"/>
    <col min="6" max="60" width="10.83203125" style="1" customWidth="1"/>
    <col min="61" max="16384" width="11" style="1"/>
  </cols>
  <sheetData>
    <row r="1" spans="1:15" s="26" customFormat="1" ht="20" customHeight="1" x14ac:dyDescent="0.2">
      <c r="A1" s="26" t="s">
        <v>72</v>
      </c>
      <c r="C1" s="54"/>
      <c r="D1" s="54"/>
      <c r="E1" s="54"/>
    </row>
    <row r="2" spans="1:15" s="26" customFormat="1" ht="20" customHeight="1" x14ac:dyDescent="0.2">
      <c r="A2" s="26" t="s">
        <v>62</v>
      </c>
      <c r="C2" s="54"/>
      <c r="D2" s="54"/>
      <c r="E2" s="54"/>
    </row>
    <row r="3" spans="1:15" s="52" customFormat="1" ht="20" customHeight="1" x14ac:dyDescent="0.2">
      <c r="C3" s="53"/>
      <c r="D3" s="53"/>
      <c r="E3" s="53"/>
    </row>
    <row r="4" spans="1:15" x14ac:dyDescent="0.2">
      <c r="O4" s="20"/>
    </row>
    <row r="5" spans="1:15" ht="17" x14ac:dyDescent="0.2">
      <c r="A5" s="43" t="s">
        <v>44</v>
      </c>
      <c r="B5" s="63" t="s">
        <v>46</v>
      </c>
      <c r="C5" s="65" t="s">
        <v>47</v>
      </c>
    </row>
    <row r="6" spans="1:15" x14ac:dyDescent="0.2">
      <c r="A6" s="12">
        <v>1</v>
      </c>
      <c r="B6" s="64">
        <v>40565</v>
      </c>
      <c r="C6" s="66">
        <v>19280.526315789473</v>
      </c>
    </row>
    <row r="7" spans="1:15" x14ac:dyDescent="0.2">
      <c r="A7" s="12">
        <v>2</v>
      </c>
      <c r="B7" s="64">
        <v>32622.25</v>
      </c>
      <c r="C7" s="66">
        <v>17261.842105263157</v>
      </c>
    </row>
    <row r="8" spans="1:15" x14ac:dyDescent="0.2">
      <c r="A8" s="12">
        <v>3</v>
      </c>
      <c r="B8" s="64">
        <v>36425.3125</v>
      </c>
      <c r="C8" s="66">
        <v>16722.105263157893</v>
      </c>
    </row>
    <row r="9" spans="1:15" x14ac:dyDescent="0.2">
      <c r="A9" s="12">
        <v>4</v>
      </c>
      <c r="B9" s="64">
        <v>42514.625</v>
      </c>
      <c r="C9" s="66">
        <v>15360.21052631579</v>
      </c>
    </row>
    <row r="10" spans="1:15" x14ac:dyDescent="0.2">
      <c r="A10" s="12">
        <v>5</v>
      </c>
      <c r="B10" s="64">
        <v>50099.5625</v>
      </c>
      <c r="C10" s="66">
        <v>26995.411764705881</v>
      </c>
    </row>
    <row r="11" spans="1:15" x14ac:dyDescent="0.2">
      <c r="A11" s="12">
        <v>6</v>
      </c>
      <c r="B11" s="64">
        <v>31072.4375</v>
      </c>
      <c r="C11" s="66">
        <v>10081.722222222223</v>
      </c>
    </row>
    <row r="12" spans="1:15" x14ac:dyDescent="0.2">
      <c r="A12" s="12">
        <v>7</v>
      </c>
      <c r="B12" s="64">
        <v>33336.625</v>
      </c>
      <c r="C12" s="66">
        <v>24907.388888888891</v>
      </c>
    </row>
    <row r="13" spans="1:15" x14ac:dyDescent="0.2">
      <c r="A13" s="12">
        <v>8</v>
      </c>
      <c r="B13" s="64">
        <v>89563.8</v>
      </c>
      <c r="C13" s="66">
        <v>8166.833333333333</v>
      </c>
    </row>
    <row r="14" spans="1:15" x14ac:dyDescent="0.2">
      <c r="A14" s="12">
        <v>9</v>
      </c>
      <c r="B14" s="64">
        <v>56855.642857142855</v>
      </c>
      <c r="C14" s="66">
        <v>7753.5555555555557</v>
      </c>
    </row>
    <row r="15" spans="1:15" x14ac:dyDescent="0.2">
      <c r="A15" s="12">
        <v>10</v>
      </c>
      <c r="B15" s="64">
        <v>56954.533333333333</v>
      </c>
      <c r="C15" s="66">
        <v>16977.705882352941</v>
      </c>
    </row>
    <row r="16" spans="1:15" x14ac:dyDescent="0.2">
      <c r="A16" s="12">
        <v>11</v>
      </c>
      <c r="B16" s="64">
        <v>43737.642857142855</v>
      </c>
      <c r="C16" s="66">
        <v>13070.1875</v>
      </c>
    </row>
    <row r="17" spans="1:14" x14ac:dyDescent="0.2">
      <c r="A17" s="12">
        <v>12</v>
      </c>
      <c r="B17" s="64">
        <v>57113.714285714283</v>
      </c>
      <c r="C17" s="66">
        <v>8433.8125</v>
      </c>
    </row>
    <row r="18" spans="1:14" x14ac:dyDescent="0.2">
      <c r="A18" s="12">
        <v>13</v>
      </c>
      <c r="B18" s="64">
        <v>37345.076923076922</v>
      </c>
      <c r="C18" s="66">
        <v>25352.5</v>
      </c>
    </row>
    <row r="19" spans="1:14" x14ac:dyDescent="0.2">
      <c r="A19" s="12">
        <v>14</v>
      </c>
      <c r="B19" s="64">
        <v>46628.833333333336</v>
      </c>
      <c r="C19" s="66">
        <v>16351.764705882353</v>
      </c>
    </row>
    <row r="20" spans="1:14" x14ac:dyDescent="0.2">
      <c r="A20" s="12">
        <v>15</v>
      </c>
      <c r="B20" s="64">
        <v>33011.307692307695</v>
      </c>
      <c r="C20" s="66">
        <v>19895.294117647059</v>
      </c>
    </row>
    <row r="21" spans="1:14" x14ac:dyDescent="0.2">
      <c r="A21" s="12">
        <v>16</v>
      </c>
      <c r="B21" s="64">
        <v>61608.615384615383</v>
      </c>
      <c r="C21" s="66">
        <v>15312.933333333332</v>
      </c>
    </row>
    <row r="22" spans="1:14" x14ac:dyDescent="0.2">
      <c r="A22" s="12">
        <v>17</v>
      </c>
      <c r="B22" s="64">
        <v>37458.846153846156</v>
      </c>
      <c r="C22" s="66">
        <v>9999.8823529411766</v>
      </c>
    </row>
    <row r="23" spans="1:14" x14ac:dyDescent="0.2">
      <c r="A23" s="12">
        <v>18</v>
      </c>
      <c r="B23" s="64">
        <v>39925.5</v>
      </c>
      <c r="C23" s="66">
        <v>14678.625</v>
      </c>
    </row>
    <row r="25" spans="1:14" x14ac:dyDescent="0.2"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</row>
  </sheetData>
  <pageMargins left="0.7" right="0.7" top="0.75" bottom="0.75" header="0.3" footer="0.3"/>
  <pageSetup paperSize="9" scale="87"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BE994-186F-F643-8E8B-732157CE3CEC}">
  <sheetPr>
    <pageSetUpPr fitToPage="1"/>
  </sheetPr>
  <dimension ref="A1:EC49"/>
  <sheetViews>
    <sheetView zoomScaleNormal="100" workbookViewId="0"/>
  </sheetViews>
  <sheetFormatPr baseColWidth="10" defaultColWidth="11" defaultRowHeight="16" x14ac:dyDescent="0.2"/>
  <cols>
    <col min="1" max="1" width="11" style="9"/>
    <col min="2" max="2" width="10.83203125" style="9" customWidth="1"/>
    <col min="3" max="5" width="10.83203125" style="11" customWidth="1"/>
    <col min="6" max="6" width="3" style="9" customWidth="1"/>
    <col min="7" max="7" width="11" style="9"/>
    <col min="8" max="11" width="10.83203125" style="9" customWidth="1"/>
    <col min="12" max="12" width="3.5" style="9" customWidth="1"/>
    <col min="13" max="13" width="11" style="9"/>
    <col min="14" max="17" width="10.83203125" style="9" customWidth="1"/>
    <col min="18" max="18" width="3.1640625" style="9" customWidth="1"/>
    <col min="19" max="19" width="11" style="9"/>
    <col min="20" max="23" width="10.83203125" style="9" customWidth="1"/>
    <col min="24" max="24" width="2.5" style="9" customWidth="1"/>
    <col min="25" max="29" width="10.83203125" style="9" customWidth="1"/>
    <col min="30" max="30" width="3.33203125" style="9" customWidth="1"/>
    <col min="31" max="35" width="10.83203125" style="9" customWidth="1"/>
    <col min="36" max="36" width="3.33203125" style="9" customWidth="1"/>
    <col min="37" max="41" width="10.83203125" style="9" customWidth="1"/>
    <col min="42" max="42" width="3.33203125" style="9" customWidth="1"/>
    <col min="43" max="47" width="10.83203125" style="9" customWidth="1"/>
    <col min="48" max="48" width="3.33203125" style="9" customWidth="1"/>
    <col min="49" max="53" width="10.83203125" style="9" customWidth="1"/>
    <col min="54" max="54" width="3.33203125" style="9" customWidth="1"/>
    <col min="55" max="59" width="10.83203125" style="9" customWidth="1"/>
    <col min="60" max="60" width="3.33203125" style="9" customWidth="1"/>
    <col min="61" max="65" width="10.83203125" style="9" customWidth="1"/>
    <col min="66" max="66" width="3.33203125" style="9" customWidth="1"/>
    <col min="67" max="71" width="10.83203125" style="9" customWidth="1"/>
    <col min="72" max="72" width="3.33203125" style="9" customWidth="1"/>
    <col min="73" max="77" width="10.83203125" style="9" customWidth="1"/>
    <col min="78" max="78" width="3.1640625" style="9" customWidth="1"/>
    <col min="79" max="83" width="10.83203125" style="9" customWidth="1"/>
    <col min="84" max="84" width="3.1640625" style="9" customWidth="1"/>
    <col min="85" max="85" width="10.83203125" style="9" customWidth="1"/>
    <col min="86" max="89" width="11" style="9"/>
    <col min="90" max="90" width="3.83203125" style="9" customWidth="1"/>
    <col min="91" max="95" width="11" style="9"/>
    <col min="96" max="96" width="3.6640625" style="9" customWidth="1"/>
    <col min="97" max="100" width="11" style="9"/>
    <col min="101" max="101" width="10.5" style="9" customWidth="1"/>
    <col min="102" max="102" width="4.1640625" style="9" customWidth="1"/>
    <col min="103" max="106" width="11" style="9"/>
    <col min="107" max="107" width="9.5" style="9" customWidth="1"/>
    <col min="108" max="108" width="3.6640625" style="9" customWidth="1"/>
    <col min="109" max="112" width="11" style="9"/>
    <col min="113" max="113" width="11.5" style="9" customWidth="1"/>
    <col min="114" max="114" width="4.5" style="9" customWidth="1"/>
    <col min="115" max="115" width="10.83203125" style="9" customWidth="1"/>
    <col min="116" max="119" width="11" style="9"/>
    <col min="120" max="120" width="4" style="9" customWidth="1"/>
    <col min="121" max="121" width="11" style="9"/>
    <col min="122" max="122" width="4.1640625" style="9" customWidth="1"/>
    <col min="123" max="126" width="11" style="9"/>
    <col min="127" max="127" width="5.1640625" style="9" customWidth="1"/>
    <col min="128" max="128" width="11" style="9"/>
    <col min="129" max="129" width="4.6640625" style="9" customWidth="1"/>
    <col min="130" max="16384" width="11" style="9"/>
  </cols>
  <sheetData>
    <row r="1" spans="1:108" s="26" customFormat="1" ht="20" customHeight="1" x14ac:dyDescent="0.2">
      <c r="A1" s="26" t="s">
        <v>73</v>
      </c>
    </row>
    <row r="2" spans="1:108" s="26" customFormat="1" ht="20" customHeight="1" x14ac:dyDescent="0.2">
      <c r="A2" s="26" t="s">
        <v>66</v>
      </c>
    </row>
    <row r="3" spans="1:108" s="26" customFormat="1" ht="20" customHeight="1" x14ac:dyDescent="0.2"/>
    <row r="4" spans="1:108" s="26" customFormat="1" ht="16" customHeight="1" x14ac:dyDescent="0.2">
      <c r="B4" s="26" t="s">
        <v>0</v>
      </c>
      <c r="G4" s="26" t="s">
        <v>1</v>
      </c>
      <c r="M4" s="26" t="s">
        <v>2</v>
      </c>
      <c r="S4" s="26" t="s">
        <v>3</v>
      </c>
      <c r="Y4" s="26" t="s">
        <v>4</v>
      </c>
      <c r="AE4" s="26" t="s">
        <v>5</v>
      </c>
      <c r="AK4" s="26" t="s">
        <v>6</v>
      </c>
      <c r="AQ4" s="26" t="s">
        <v>7</v>
      </c>
      <c r="AW4" s="26" t="s">
        <v>8</v>
      </c>
      <c r="BC4" s="26" t="s">
        <v>9</v>
      </c>
      <c r="BI4" s="26" t="s">
        <v>10</v>
      </c>
      <c r="BO4" s="26" t="s">
        <v>11</v>
      </c>
      <c r="BU4" s="26" t="s">
        <v>12</v>
      </c>
      <c r="CA4" s="26" t="s">
        <v>13</v>
      </c>
      <c r="CG4" s="26" t="s">
        <v>14</v>
      </c>
      <c r="CM4" s="26" t="s">
        <v>15</v>
      </c>
      <c r="CT4" s="26" t="s">
        <v>48</v>
      </c>
      <c r="CY4" s="26" t="s">
        <v>49</v>
      </c>
      <c r="DA4" s="26" t="s">
        <v>50</v>
      </c>
    </row>
    <row r="5" spans="1:108" s="2" customFormat="1" ht="32" customHeight="1" x14ac:dyDescent="0.2">
      <c r="A5" s="2" t="s">
        <v>31</v>
      </c>
      <c r="B5" s="3" t="s">
        <v>27</v>
      </c>
      <c r="C5" s="3" t="s">
        <v>28</v>
      </c>
      <c r="D5" s="4" t="s">
        <v>29</v>
      </c>
      <c r="E5" s="4" t="s">
        <v>30</v>
      </c>
      <c r="G5" s="2" t="s">
        <v>31</v>
      </c>
      <c r="H5" s="3" t="s">
        <v>27</v>
      </c>
      <c r="I5" s="3" t="s">
        <v>28</v>
      </c>
      <c r="J5" s="4" t="s">
        <v>29</v>
      </c>
      <c r="K5" s="4" t="s">
        <v>30</v>
      </c>
      <c r="M5" s="2" t="s">
        <v>31</v>
      </c>
      <c r="N5" s="3" t="s">
        <v>27</v>
      </c>
      <c r="O5" s="3" t="s">
        <v>28</v>
      </c>
      <c r="P5" s="4" t="s">
        <v>29</v>
      </c>
      <c r="Q5" s="4" t="s">
        <v>30</v>
      </c>
      <c r="S5" s="2" t="s">
        <v>31</v>
      </c>
      <c r="T5" s="3" t="s">
        <v>27</v>
      </c>
      <c r="U5" s="3" t="s">
        <v>28</v>
      </c>
      <c r="V5" s="4" t="s">
        <v>29</v>
      </c>
      <c r="W5" s="4" t="s">
        <v>30</v>
      </c>
      <c r="Y5" s="2" t="s">
        <v>31</v>
      </c>
      <c r="Z5" s="3" t="s">
        <v>27</v>
      </c>
      <c r="AA5" s="3" t="s">
        <v>28</v>
      </c>
      <c r="AB5" s="4" t="s">
        <v>29</v>
      </c>
      <c r="AC5" s="4" t="s">
        <v>30</v>
      </c>
      <c r="AE5" s="2" t="s">
        <v>31</v>
      </c>
      <c r="AF5" s="3" t="s">
        <v>27</v>
      </c>
      <c r="AG5" s="3" t="s">
        <v>28</v>
      </c>
      <c r="AH5" s="4" t="s">
        <v>29</v>
      </c>
      <c r="AI5" s="4" t="s">
        <v>30</v>
      </c>
      <c r="AK5" s="2" t="s">
        <v>31</v>
      </c>
      <c r="AL5" s="3" t="s">
        <v>27</v>
      </c>
      <c r="AM5" s="3" t="s">
        <v>28</v>
      </c>
      <c r="AN5" s="4" t="s">
        <v>29</v>
      </c>
      <c r="AO5" s="4" t="s">
        <v>30</v>
      </c>
      <c r="AQ5" s="2" t="s">
        <v>31</v>
      </c>
      <c r="AR5" s="3" t="s">
        <v>27</v>
      </c>
      <c r="AS5" s="3" t="s">
        <v>28</v>
      </c>
      <c r="AT5" s="4" t="s">
        <v>29</v>
      </c>
      <c r="AU5" s="4" t="s">
        <v>30</v>
      </c>
      <c r="AW5" s="2" t="s">
        <v>31</v>
      </c>
      <c r="AX5" s="3" t="s">
        <v>27</v>
      </c>
      <c r="AY5" s="3" t="s">
        <v>28</v>
      </c>
      <c r="AZ5" s="4" t="s">
        <v>29</v>
      </c>
      <c r="BA5" s="4" t="s">
        <v>30</v>
      </c>
      <c r="BC5" s="2" t="s">
        <v>31</v>
      </c>
      <c r="BD5" s="3" t="s">
        <v>27</v>
      </c>
      <c r="BE5" s="3" t="s">
        <v>28</v>
      </c>
      <c r="BF5" s="4" t="s">
        <v>29</v>
      </c>
      <c r="BG5" s="4" t="s">
        <v>30</v>
      </c>
      <c r="BI5" s="2" t="s">
        <v>31</v>
      </c>
      <c r="BJ5" s="3" t="s">
        <v>27</v>
      </c>
      <c r="BK5" s="3" t="s">
        <v>28</v>
      </c>
      <c r="BL5" s="4" t="s">
        <v>29</v>
      </c>
      <c r="BM5" s="4" t="s">
        <v>30</v>
      </c>
      <c r="BO5" s="2" t="s">
        <v>31</v>
      </c>
      <c r="BP5" s="3" t="s">
        <v>27</v>
      </c>
      <c r="BQ5" s="3" t="s">
        <v>28</v>
      </c>
      <c r="BR5" s="4" t="s">
        <v>29</v>
      </c>
      <c r="BS5" s="4" t="s">
        <v>30</v>
      </c>
      <c r="BU5" s="2" t="s">
        <v>31</v>
      </c>
      <c r="BV5" s="3" t="s">
        <v>27</v>
      </c>
      <c r="BW5" s="3" t="s">
        <v>28</v>
      </c>
      <c r="BX5" s="4" t="s">
        <v>29</v>
      </c>
      <c r="BY5" s="4" t="s">
        <v>30</v>
      </c>
      <c r="CA5" s="2" t="s">
        <v>31</v>
      </c>
      <c r="CB5" s="3" t="s">
        <v>27</v>
      </c>
      <c r="CC5" s="3" t="s">
        <v>28</v>
      </c>
      <c r="CD5" s="4" t="s">
        <v>29</v>
      </c>
      <c r="CE5" s="4" t="s">
        <v>30</v>
      </c>
      <c r="CG5" s="2" t="s">
        <v>31</v>
      </c>
      <c r="CH5" s="3" t="s">
        <v>27</v>
      </c>
      <c r="CI5" s="3" t="s">
        <v>28</v>
      </c>
      <c r="CJ5" s="4" t="s">
        <v>29</v>
      </c>
      <c r="CK5" s="4" t="s">
        <v>30</v>
      </c>
      <c r="CM5" s="2" t="s">
        <v>31</v>
      </c>
      <c r="CN5" s="3" t="s">
        <v>27</v>
      </c>
      <c r="CO5" s="3" t="s">
        <v>28</v>
      </c>
      <c r="CP5" s="4" t="s">
        <v>29</v>
      </c>
      <c r="CQ5" s="4" t="s">
        <v>30</v>
      </c>
      <c r="CR5" s="4"/>
      <c r="CT5" s="2" t="s">
        <v>27</v>
      </c>
      <c r="CU5" s="2" t="s">
        <v>28</v>
      </c>
      <c r="CV5" s="2" t="s">
        <v>29</v>
      </c>
      <c r="CW5" s="2" t="s">
        <v>30</v>
      </c>
      <c r="CZ5" s="2" t="s">
        <v>27</v>
      </c>
      <c r="DA5" s="2" t="s">
        <v>28</v>
      </c>
      <c r="DB5" s="2" t="s">
        <v>29</v>
      </c>
      <c r="DC5" s="2" t="s">
        <v>30</v>
      </c>
    </row>
    <row r="6" spans="1:108" x14ac:dyDescent="0.2">
      <c r="A6" s="12">
        <v>1</v>
      </c>
      <c r="B6" s="10"/>
      <c r="C6" s="9"/>
      <c r="D6" s="9"/>
      <c r="E6" s="9"/>
      <c r="F6" s="10"/>
      <c r="G6" s="12">
        <v>1</v>
      </c>
      <c r="H6" s="10">
        <v>68034</v>
      </c>
      <c r="I6" s="10">
        <v>932</v>
      </c>
      <c r="J6" s="10">
        <v>3104</v>
      </c>
      <c r="K6" s="10">
        <v>33832</v>
      </c>
      <c r="M6" s="12">
        <v>1</v>
      </c>
      <c r="N6" s="10">
        <v>126</v>
      </c>
      <c r="O6" s="9">
        <v>14</v>
      </c>
      <c r="P6" s="9">
        <v>29</v>
      </c>
      <c r="Q6" s="9">
        <v>143</v>
      </c>
      <c r="S6" s="12">
        <v>1</v>
      </c>
      <c r="T6" s="9">
        <v>4204</v>
      </c>
      <c r="U6" s="9">
        <v>842</v>
      </c>
      <c r="V6" s="9">
        <v>3762</v>
      </c>
      <c r="W6" s="9">
        <v>45790</v>
      </c>
      <c r="Y6" s="12">
        <v>1</v>
      </c>
      <c r="Z6" s="10">
        <v>2231</v>
      </c>
      <c r="AA6" s="9">
        <v>1127</v>
      </c>
      <c r="AB6" s="9">
        <v>3243</v>
      </c>
      <c r="AC6" s="9">
        <v>34560</v>
      </c>
      <c r="AE6" s="12">
        <v>1</v>
      </c>
      <c r="AF6" s="9">
        <v>2079</v>
      </c>
      <c r="AG6" s="9">
        <v>1019</v>
      </c>
      <c r="AH6" s="9">
        <v>2697</v>
      </c>
      <c r="AI6" s="9">
        <v>44528</v>
      </c>
      <c r="AK6" s="12">
        <v>1</v>
      </c>
      <c r="AL6" s="9">
        <v>102</v>
      </c>
      <c r="AM6" s="9">
        <v>25</v>
      </c>
      <c r="AN6" s="9">
        <v>41</v>
      </c>
      <c r="AO6" s="9">
        <v>220</v>
      </c>
      <c r="AQ6" s="12">
        <v>1</v>
      </c>
      <c r="AR6" s="9">
        <v>1760</v>
      </c>
      <c r="AS6" s="9">
        <v>444</v>
      </c>
      <c r="AT6" s="9">
        <v>2907</v>
      </c>
      <c r="AU6" s="9">
        <v>14135</v>
      </c>
      <c r="AW6" s="12">
        <v>1</v>
      </c>
      <c r="AX6" s="10">
        <v>1316</v>
      </c>
      <c r="AY6" s="10">
        <v>352</v>
      </c>
      <c r="AZ6" s="10">
        <v>524</v>
      </c>
      <c r="BA6" s="10">
        <v>8498</v>
      </c>
      <c r="BC6" s="12">
        <v>1</v>
      </c>
      <c r="BD6" s="9">
        <v>3058</v>
      </c>
      <c r="BE6" s="9">
        <v>462</v>
      </c>
      <c r="BF6" s="9">
        <v>1840</v>
      </c>
      <c r="BG6" s="9">
        <v>19416</v>
      </c>
      <c r="BI6" s="12">
        <v>1</v>
      </c>
      <c r="BJ6" s="10">
        <v>341</v>
      </c>
      <c r="BK6" s="10">
        <v>84</v>
      </c>
      <c r="BL6" s="10">
        <v>290</v>
      </c>
      <c r="BM6" s="10">
        <v>3764</v>
      </c>
      <c r="BO6" s="12">
        <v>1</v>
      </c>
      <c r="BP6" s="10">
        <v>51477</v>
      </c>
      <c r="BQ6" s="10">
        <v>2383</v>
      </c>
      <c r="BR6" s="10">
        <v>4295</v>
      </c>
      <c r="BS6" s="10">
        <v>79872</v>
      </c>
      <c r="BU6" s="12">
        <v>1</v>
      </c>
      <c r="BV6" s="10">
        <v>3032</v>
      </c>
      <c r="BW6" s="10">
        <v>553</v>
      </c>
      <c r="BX6" s="10">
        <v>1724</v>
      </c>
      <c r="BY6" s="10">
        <v>23455</v>
      </c>
      <c r="CA6" s="12">
        <v>1</v>
      </c>
      <c r="CB6" s="10">
        <v>2786</v>
      </c>
      <c r="CC6" s="10">
        <v>179</v>
      </c>
      <c r="CD6" s="10">
        <v>486</v>
      </c>
      <c r="CE6" s="10">
        <v>7393</v>
      </c>
      <c r="CG6" s="12">
        <v>1</v>
      </c>
      <c r="CH6" s="9">
        <v>54727</v>
      </c>
      <c r="CI6" s="9">
        <v>6918</v>
      </c>
      <c r="CJ6" s="9">
        <v>5554</v>
      </c>
      <c r="CK6" s="9">
        <v>51150</v>
      </c>
      <c r="CM6" s="12">
        <v>1</v>
      </c>
      <c r="CN6" s="9">
        <v>34</v>
      </c>
      <c r="CO6" s="9">
        <v>10</v>
      </c>
      <c r="CP6" s="9">
        <v>70</v>
      </c>
      <c r="CQ6" s="9">
        <v>502</v>
      </c>
      <c r="CT6" s="25">
        <f>B6+H6+N6+T6+Z6+AF6+AL6+AR6+AX6+BD6+BJ6+BP6+BV6+CB6+CH6+CN6</f>
        <v>195307</v>
      </c>
      <c r="CU6" s="25">
        <f t="shared" ref="CU6:CU23" si="0">C6+I6+O6+U6+AA6+AG6+AM6+AS6+AY6+BE6+BK6+BQ6+BW6+CC6+CI6+CO6</f>
        <v>15344</v>
      </c>
      <c r="CV6" s="25">
        <f t="shared" ref="CV6:CV23" si="1">D6+J6+P6+V6+AB6+AH6+AN6+AT6+AZ6+BF6+BL6+BR6+BX6+CD6+CJ6+CP6</f>
        <v>30566</v>
      </c>
      <c r="CW6" s="25">
        <f t="shared" ref="CW6:CW23" si="2">E6+K6+Q6+W6+AC6+AI6+AO6+AU6+BA6+BG6+BM6+BS6+BY6+CE6+CK6+CQ6</f>
        <v>367258</v>
      </c>
      <c r="CY6" s="12">
        <f>COUNT(B6,H6,N6,T6,Z6,AF6,AL6,AR6,AX6,BD6,BJ6,BP6,BV6,CB6,CH6,CN6)</f>
        <v>15</v>
      </c>
      <c r="CZ6" s="25">
        <f>CT6/CY6</f>
        <v>13020.466666666667</v>
      </c>
      <c r="DA6" s="25">
        <f>CU6/CY6</f>
        <v>1022.9333333333333</v>
      </c>
      <c r="DB6" s="25">
        <f>CV6/CY6</f>
        <v>2037.7333333333333</v>
      </c>
      <c r="DC6" s="25">
        <f>CW6/CY6</f>
        <v>24483.866666666665</v>
      </c>
      <c r="DD6" s="25"/>
    </row>
    <row r="7" spans="1:108" x14ac:dyDescent="0.2">
      <c r="A7" s="12">
        <v>2</v>
      </c>
      <c r="B7" s="10">
        <v>936</v>
      </c>
      <c r="C7" s="9">
        <v>154</v>
      </c>
      <c r="D7" s="9">
        <v>5238</v>
      </c>
      <c r="E7" s="9">
        <v>7934</v>
      </c>
      <c r="F7" s="10"/>
      <c r="G7" s="12">
        <v>2</v>
      </c>
      <c r="H7" s="10">
        <v>4688</v>
      </c>
      <c r="I7" s="10">
        <v>773</v>
      </c>
      <c r="J7" s="10">
        <v>2793</v>
      </c>
      <c r="K7" s="10">
        <v>32277</v>
      </c>
      <c r="M7" s="12">
        <v>2</v>
      </c>
      <c r="N7" s="10">
        <v>204</v>
      </c>
      <c r="O7" s="9">
        <v>232</v>
      </c>
      <c r="P7" s="9">
        <v>28</v>
      </c>
      <c r="Q7" s="9">
        <v>157</v>
      </c>
      <c r="S7" s="12">
        <v>2</v>
      </c>
      <c r="T7" s="9">
        <v>4905</v>
      </c>
      <c r="U7" s="9">
        <v>890</v>
      </c>
      <c r="V7" s="9">
        <v>2810</v>
      </c>
      <c r="W7" s="9">
        <v>31593</v>
      </c>
      <c r="Y7" s="12">
        <v>2</v>
      </c>
      <c r="Z7" s="10">
        <v>17607</v>
      </c>
      <c r="AA7" s="9">
        <v>153</v>
      </c>
      <c r="AB7" s="9">
        <v>5892</v>
      </c>
      <c r="AC7" s="9">
        <v>1056</v>
      </c>
      <c r="AE7" s="12">
        <v>2</v>
      </c>
      <c r="AF7" s="9">
        <v>14601</v>
      </c>
      <c r="AG7" s="9">
        <v>1466</v>
      </c>
      <c r="AH7" s="9">
        <v>5356</v>
      </c>
      <c r="AI7" s="9">
        <v>60891</v>
      </c>
      <c r="AK7" s="12">
        <v>2</v>
      </c>
      <c r="AL7" s="9">
        <v>123</v>
      </c>
      <c r="AM7" s="9">
        <v>4</v>
      </c>
      <c r="AN7" s="9">
        <v>23</v>
      </c>
      <c r="AO7" s="9">
        <v>160</v>
      </c>
      <c r="AQ7" s="12">
        <v>2</v>
      </c>
      <c r="AR7" s="9">
        <v>158</v>
      </c>
      <c r="AS7" s="9">
        <v>4</v>
      </c>
      <c r="AT7" s="9">
        <v>15</v>
      </c>
      <c r="AU7" s="9">
        <v>112</v>
      </c>
      <c r="AW7" s="12">
        <v>2</v>
      </c>
      <c r="AX7" s="10">
        <v>43</v>
      </c>
      <c r="AY7" s="10">
        <v>2</v>
      </c>
      <c r="AZ7" s="10">
        <v>24</v>
      </c>
      <c r="BA7" s="10">
        <v>19</v>
      </c>
      <c r="BC7" s="12">
        <v>2</v>
      </c>
      <c r="BD7" s="9">
        <v>142</v>
      </c>
      <c r="BE7" s="9">
        <v>60</v>
      </c>
      <c r="BF7" s="9">
        <v>112</v>
      </c>
      <c r="BG7" s="9">
        <v>881</v>
      </c>
      <c r="BI7" s="12">
        <v>2</v>
      </c>
      <c r="BJ7" s="10">
        <v>76</v>
      </c>
      <c r="BK7" s="10">
        <v>29</v>
      </c>
      <c r="BL7" s="10">
        <v>91</v>
      </c>
      <c r="BM7" s="10">
        <v>982</v>
      </c>
      <c r="BO7" s="12">
        <v>2</v>
      </c>
      <c r="BP7" s="10">
        <v>59804</v>
      </c>
      <c r="BQ7" s="10">
        <v>1144</v>
      </c>
      <c r="BR7" s="10">
        <v>3431</v>
      </c>
      <c r="BS7" s="10">
        <v>47325</v>
      </c>
      <c r="BU7" s="12">
        <v>2</v>
      </c>
      <c r="BV7" s="10">
        <v>5089</v>
      </c>
      <c r="BW7" s="10">
        <v>590</v>
      </c>
      <c r="BX7" s="10">
        <v>1642</v>
      </c>
      <c r="BY7" s="10">
        <v>23147</v>
      </c>
      <c r="CA7" s="12">
        <v>2</v>
      </c>
      <c r="CB7" s="10">
        <v>1121</v>
      </c>
      <c r="CC7" s="10">
        <v>261</v>
      </c>
      <c r="CD7" s="10">
        <v>3995</v>
      </c>
      <c r="CE7" s="10">
        <v>6101</v>
      </c>
      <c r="CG7" s="12">
        <v>2</v>
      </c>
      <c r="CH7" s="9">
        <v>62507</v>
      </c>
      <c r="CI7" s="9">
        <v>1345</v>
      </c>
      <c r="CJ7" s="9">
        <v>4297</v>
      </c>
      <c r="CK7" s="9">
        <v>54176</v>
      </c>
      <c r="CM7" s="12">
        <v>2</v>
      </c>
      <c r="CN7" s="9">
        <v>39183</v>
      </c>
      <c r="CO7" s="9">
        <v>35</v>
      </c>
      <c r="CP7" s="9">
        <v>184</v>
      </c>
      <c r="CQ7" s="9">
        <v>885</v>
      </c>
      <c r="CT7" s="25">
        <f t="shared" ref="CT7:CT23" si="3">B7+H7+N7+T7+Z7+AF7+AL7+AR7+AX7+BD7+BJ7+BP7+BV7+CB7+CH7+CN7</f>
        <v>211187</v>
      </c>
      <c r="CU7" s="25">
        <f t="shared" si="0"/>
        <v>7142</v>
      </c>
      <c r="CV7" s="25">
        <f t="shared" si="1"/>
        <v>35931</v>
      </c>
      <c r="CW7" s="25">
        <f t="shared" si="2"/>
        <v>267696</v>
      </c>
      <c r="CY7" s="12">
        <f t="shared" ref="CY7:CY23" si="4">COUNT(B7,H7,N7,T7,Z7,AF7,AL7,AR7,AX7,BD7,BJ7,BP7,BV7,CB7,CH7,CN7)</f>
        <v>16</v>
      </c>
      <c r="CZ7" s="25">
        <f t="shared" ref="CZ7:CZ23" si="5">CT7/CY7</f>
        <v>13199.1875</v>
      </c>
      <c r="DA7" s="25">
        <f t="shared" ref="DA7:DA23" si="6">CU7/CY7</f>
        <v>446.375</v>
      </c>
      <c r="DB7" s="25">
        <f t="shared" ref="DB7:DB23" si="7">CV7/CY7</f>
        <v>2245.6875</v>
      </c>
      <c r="DC7" s="25">
        <f t="shared" ref="DC7:DC23" si="8">CW7/CY7</f>
        <v>16731</v>
      </c>
      <c r="DD7" s="25"/>
    </row>
    <row r="8" spans="1:108" x14ac:dyDescent="0.2">
      <c r="A8" s="12">
        <v>3</v>
      </c>
      <c r="B8" s="10">
        <v>5636</v>
      </c>
      <c r="C8" s="9">
        <v>3690</v>
      </c>
      <c r="D8" s="9">
        <v>6967</v>
      </c>
      <c r="E8" s="9">
        <v>8797</v>
      </c>
      <c r="F8" s="10"/>
      <c r="G8" s="12">
        <v>3</v>
      </c>
      <c r="H8" s="10">
        <v>410</v>
      </c>
      <c r="I8" s="10">
        <v>272</v>
      </c>
      <c r="J8" s="10">
        <v>336</v>
      </c>
      <c r="K8" s="10">
        <v>7648</v>
      </c>
      <c r="M8" s="12">
        <v>3</v>
      </c>
      <c r="N8" s="10">
        <v>63</v>
      </c>
      <c r="O8" s="9">
        <v>63</v>
      </c>
      <c r="P8" s="9">
        <v>31</v>
      </c>
      <c r="Q8" s="9">
        <v>217</v>
      </c>
      <c r="S8" s="12">
        <v>3</v>
      </c>
      <c r="T8" s="9">
        <v>114</v>
      </c>
      <c r="U8" s="9">
        <v>12</v>
      </c>
      <c r="V8" s="9">
        <v>152</v>
      </c>
      <c r="W8" s="9">
        <v>402</v>
      </c>
      <c r="Y8" s="12">
        <v>3</v>
      </c>
      <c r="Z8" s="10">
        <v>75660</v>
      </c>
      <c r="AA8" s="9">
        <v>2002</v>
      </c>
      <c r="AB8" s="9">
        <v>43512</v>
      </c>
      <c r="AC8" s="9">
        <v>34974</v>
      </c>
      <c r="AE8" s="12">
        <v>3</v>
      </c>
      <c r="AF8" s="9">
        <v>2772</v>
      </c>
      <c r="AG8" s="9">
        <v>913</v>
      </c>
      <c r="AH8" s="9">
        <v>57276</v>
      </c>
      <c r="AI8" s="9">
        <v>5053</v>
      </c>
      <c r="AK8" s="12">
        <v>3</v>
      </c>
      <c r="AL8" s="9">
        <v>446</v>
      </c>
      <c r="AM8" s="9">
        <v>69</v>
      </c>
      <c r="AN8" s="9">
        <v>167</v>
      </c>
      <c r="AO8" s="9">
        <v>3535</v>
      </c>
      <c r="AQ8" s="12">
        <v>3</v>
      </c>
      <c r="AR8" s="9">
        <v>46</v>
      </c>
      <c r="AS8" s="9">
        <v>8</v>
      </c>
      <c r="AT8" s="9">
        <v>293</v>
      </c>
      <c r="AU8" s="9">
        <v>194</v>
      </c>
      <c r="AW8" s="12">
        <v>3</v>
      </c>
      <c r="AX8" s="10">
        <v>3029</v>
      </c>
      <c r="AY8" s="10">
        <v>239</v>
      </c>
      <c r="AZ8" s="10">
        <v>441</v>
      </c>
      <c r="BA8" s="10">
        <v>11296</v>
      </c>
      <c r="BC8" s="12">
        <v>3</v>
      </c>
      <c r="BD8" s="9">
        <v>76</v>
      </c>
      <c r="BE8" s="9">
        <v>33</v>
      </c>
      <c r="BF8" s="9">
        <v>793</v>
      </c>
      <c r="BG8" s="9">
        <v>229</v>
      </c>
      <c r="BI8" s="12">
        <v>3</v>
      </c>
      <c r="BJ8" s="10">
        <v>10</v>
      </c>
      <c r="BK8" s="10">
        <v>3</v>
      </c>
      <c r="BL8" s="10">
        <v>7</v>
      </c>
      <c r="BM8" s="10">
        <v>76</v>
      </c>
      <c r="BO8" s="12">
        <v>3</v>
      </c>
      <c r="BP8" s="10">
        <v>23465</v>
      </c>
      <c r="BQ8" s="10">
        <v>1557</v>
      </c>
      <c r="BR8" s="10">
        <v>3957</v>
      </c>
      <c r="BS8" s="10">
        <v>69786</v>
      </c>
      <c r="BU8" s="12">
        <v>3</v>
      </c>
      <c r="BV8" s="10">
        <v>8861</v>
      </c>
      <c r="BW8" s="10">
        <v>1415</v>
      </c>
      <c r="BX8" s="10">
        <v>3940</v>
      </c>
      <c r="BY8" s="10">
        <v>51664</v>
      </c>
      <c r="CA8" s="12">
        <v>3</v>
      </c>
      <c r="CB8" s="10">
        <v>2406</v>
      </c>
      <c r="CC8" s="10">
        <v>348</v>
      </c>
      <c r="CD8" s="10">
        <v>867</v>
      </c>
      <c r="CE8" s="10">
        <v>13141</v>
      </c>
      <c r="CG8" s="12">
        <v>3</v>
      </c>
      <c r="CH8" s="9">
        <v>8798</v>
      </c>
      <c r="CI8" s="9">
        <v>1574</v>
      </c>
      <c r="CJ8" s="9">
        <v>4394</v>
      </c>
      <c r="CK8" s="9">
        <v>58830</v>
      </c>
      <c r="CM8" s="12">
        <v>3</v>
      </c>
      <c r="CN8" s="9">
        <v>2730</v>
      </c>
      <c r="CO8" s="9">
        <v>1052</v>
      </c>
      <c r="CP8" s="9">
        <v>37482</v>
      </c>
      <c r="CQ8" s="9">
        <v>8576</v>
      </c>
      <c r="CT8" s="25">
        <f t="shared" si="3"/>
        <v>134522</v>
      </c>
      <c r="CU8" s="25">
        <f t="shared" si="0"/>
        <v>13250</v>
      </c>
      <c r="CV8" s="25">
        <f t="shared" si="1"/>
        <v>160615</v>
      </c>
      <c r="CW8" s="25">
        <f t="shared" si="2"/>
        <v>274418</v>
      </c>
      <c r="CY8" s="12">
        <f t="shared" si="4"/>
        <v>16</v>
      </c>
      <c r="CZ8" s="25">
        <f t="shared" si="5"/>
        <v>8407.625</v>
      </c>
      <c r="DA8" s="25">
        <f t="shared" si="6"/>
        <v>828.125</v>
      </c>
      <c r="DB8" s="25">
        <f t="shared" si="7"/>
        <v>10038.4375</v>
      </c>
      <c r="DC8" s="25">
        <f t="shared" si="8"/>
        <v>17151.125</v>
      </c>
      <c r="DD8" s="25"/>
    </row>
    <row r="9" spans="1:108" x14ac:dyDescent="0.2">
      <c r="A9" s="12">
        <v>4</v>
      </c>
      <c r="B9" s="10">
        <v>8130</v>
      </c>
      <c r="C9" s="9">
        <v>664</v>
      </c>
      <c r="D9" s="9">
        <v>1191</v>
      </c>
      <c r="E9" s="9">
        <v>27794</v>
      </c>
      <c r="F9" s="10"/>
      <c r="G9" s="12">
        <v>4</v>
      </c>
      <c r="H9" s="10">
        <v>24398</v>
      </c>
      <c r="I9" s="10">
        <v>1906</v>
      </c>
      <c r="J9" s="10">
        <v>7110</v>
      </c>
      <c r="K9" s="10">
        <v>81368</v>
      </c>
      <c r="M9" s="12">
        <v>4</v>
      </c>
      <c r="N9" s="10">
        <v>9</v>
      </c>
      <c r="O9" s="9">
        <v>5</v>
      </c>
      <c r="P9" s="9">
        <v>28</v>
      </c>
      <c r="Q9" s="9">
        <v>31</v>
      </c>
      <c r="S9" s="12">
        <v>4</v>
      </c>
      <c r="T9" s="9">
        <v>20182</v>
      </c>
      <c r="U9" s="9">
        <v>3995</v>
      </c>
      <c r="V9" s="9">
        <v>10232</v>
      </c>
      <c r="W9" s="9">
        <v>148690</v>
      </c>
      <c r="Y9" s="12">
        <v>4</v>
      </c>
      <c r="Z9" s="10">
        <v>52</v>
      </c>
      <c r="AA9" s="9">
        <v>52</v>
      </c>
      <c r="AB9" s="9">
        <v>22</v>
      </c>
      <c r="AC9" s="9">
        <v>219</v>
      </c>
      <c r="AE9" s="12">
        <v>4</v>
      </c>
      <c r="AF9" s="9">
        <v>17519</v>
      </c>
      <c r="AG9" s="9">
        <v>1284</v>
      </c>
      <c r="AH9" s="9">
        <v>2164</v>
      </c>
      <c r="AI9" s="9">
        <v>84274</v>
      </c>
      <c r="AK9" s="12">
        <v>4</v>
      </c>
      <c r="AL9" s="9">
        <v>18912</v>
      </c>
      <c r="AM9" s="9">
        <v>358</v>
      </c>
      <c r="AN9" s="9">
        <v>17666</v>
      </c>
      <c r="AO9" s="9">
        <v>3428</v>
      </c>
      <c r="AQ9" s="12">
        <v>4</v>
      </c>
      <c r="AR9" s="9">
        <v>356</v>
      </c>
      <c r="AS9" s="9">
        <v>99</v>
      </c>
      <c r="AT9" s="9">
        <v>326</v>
      </c>
      <c r="AU9" s="9">
        <v>3902</v>
      </c>
      <c r="AW9" s="12">
        <v>4</v>
      </c>
      <c r="AX9" s="10">
        <v>24</v>
      </c>
      <c r="AY9" s="10">
        <v>7</v>
      </c>
      <c r="AZ9" s="10">
        <v>6</v>
      </c>
      <c r="BA9" s="10">
        <v>80</v>
      </c>
      <c r="BC9" s="12">
        <v>4</v>
      </c>
      <c r="BD9" s="9">
        <v>11568</v>
      </c>
      <c r="BE9" s="9">
        <v>1044</v>
      </c>
      <c r="BF9" s="9">
        <v>2962</v>
      </c>
      <c r="BG9" s="9">
        <v>8452</v>
      </c>
      <c r="BI9" s="12">
        <v>4</v>
      </c>
      <c r="BJ9" s="10">
        <v>18660</v>
      </c>
      <c r="BK9" s="10">
        <v>147</v>
      </c>
      <c r="BL9" s="10">
        <v>386</v>
      </c>
      <c r="BM9" s="10">
        <v>4909</v>
      </c>
      <c r="BO9" s="12">
        <v>4</v>
      </c>
      <c r="BP9" s="10">
        <v>11161</v>
      </c>
      <c r="BQ9" s="10">
        <v>1654</v>
      </c>
      <c r="BR9" s="10">
        <v>4190</v>
      </c>
      <c r="BS9" s="10">
        <v>68499</v>
      </c>
      <c r="BU9" s="12">
        <v>4</v>
      </c>
      <c r="BV9" s="10">
        <v>7187</v>
      </c>
      <c r="BW9" s="10">
        <v>3582</v>
      </c>
      <c r="BX9" s="10">
        <v>2758</v>
      </c>
      <c r="BY9" s="10">
        <v>45685</v>
      </c>
      <c r="CA9" s="12">
        <v>4</v>
      </c>
      <c r="CB9" s="10">
        <v>41</v>
      </c>
      <c r="CC9" s="10">
        <v>8</v>
      </c>
      <c r="CD9" s="10">
        <v>23</v>
      </c>
      <c r="CE9" s="10">
        <v>210</v>
      </c>
      <c r="CG9" s="12">
        <v>4</v>
      </c>
      <c r="CH9" s="9">
        <v>120</v>
      </c>
      <c r="CI9" s="9">
        <v>36</v>
      </c>
      <c r="CJ9" s="9">
        <v>64</v>
      </c>
      <c r="CK9" s="9">
        <v>363</v>
      </c>
      <c r="CM9" s="12">
        <v>4</v>
      </c>
      <c r="CN9" s="9">
        <v>10</v>
      </c>
      <c r="CO9" s="9">
        <v>3</v>
      </c>
      <c r="CP9" s="9">
        <v>3</v>
      </c>
      <c r="CQ9" s="9">
        <v>26</v>
      </c>
      <c r="CT9" s="25">
        <f t="shared" si="3"/>
        <v>138329</v>
      </c>
      <c r="CU9" s="25">
        <f t="shared" si="0"/>
        <v>14844</v>
      </c>
      <c r="CV9" s="25">
        <f t="shared" si="1"/>
        <v>49131</v>
      </c>
      <c r="CW9" s="25">
        <f t="shared" si="2"/>
        <v>477930</v>
      </c>
      <c r="CY9" s="12">
        <f t="shared" si="4"/>
        <v>16</v>
      </c>
      <c r="CZ9" s="25">
        <f t="shared" si="5"/>
        <v>8645.5625</v>
      </c>
      <c r="DA9" s="25">
        <f t="shared" si="6"/>
        <v>927.75</v>
      </c>
      <c r="DB9" s="25">
        <f t="shared" si="7"/>
        <v>3070.6875</v>
      </c>
      <c r="DC9" s="25">
        <f t="shared" si="8"/>
        <v>29870.625</v>
      </c>
      <c r="DD9" s="25"/>
    </row>
    <row r="10" spans="1:108" x14ac:dyDescent="0.2">
      <c r="A10" s="12">
        <v>5</v>
      </c>
      <c r="B10" s="10">
        <v>5114</v>
      </c>
      <c r="C10" s="9">
        <v>1103</v>
      </c>
      <c r="D10" s="9">
        <v>3654</v>
      </c>
      <c r="E10" s="9">
        <v>34343</v>
      </c>
      <c r="F10" s="10"/>
      <c r="G10" s="12">
        <v>5</v>
      </c>
      <c r="H10" s="10">
        <v>7082</v>
      </c>
      <c r="I10" s="10">
        <v>509</v>
      </c>
      <c r="J10" s="10">
        <v>822</v>
      </c>
      <c r="K10" s="10">
        <v>29374</v>
      </c>
      <c r="M10" s="12">
        <v>5</v>
      </c>
      <c r="N10" s="10">
        <v>357</v>
      </c>
      <c r="O10" s="9">
        <v>19</v>
      </c>
      <c r="P10" s="9">
        <v>55</v>
      </c>
      <c r="Q10" s="9">
        <v>178</v>
      </c>
      <c r="S10" s="12">
        <v>5</v>
      </c>
      <c r="T10" s="9">
        <v>220</v>
      </c>
      <c r="U10" s="9">
        <v>32</v>
      </c>
      <c r="V10" s="9">
        <v>82</v>
      </c>
      <c r="W10" s="9">
        <v>445</v>
      </c>
      <c r="Y10" s="12">
        <v>5</v>
      </c>
      <c r="Z10" s="10">
        <v>112</v>
      </c>
      <c r="AA10" s="9">
        <v>62</v>
      </c>
      <c r="AB10" s="9">
        <v>40</v>
      </c>
      <c r="AC10" s="9">
        <v>209</v>
      </c>
      <c r="AE10" s="12">
        <v>5</v>
      </c>
      <c r="AF10" s="9">
        <v>92938</v>
      </c>
      <c r="AG10" s="9">
        <v>1810</v>
      </c>
      <c r="AH10" s="9">
        <v>3290</v>
      </c>
      <c r="AI10" s="9">
        <v>96899</v>
      </c>
      <c r="AK10" s="12">
        <v>5</v>
      </c>
      <c r="AL10" s="9">
        <v>53</v>
      </c>
      <c r="AM10" s="9">
        <v>22</v>
      </c>
      <c r="AN10" s="9">
        <v>29</v>
      </c>
      <c r="AO10" s="9">
        <v>313</v>
      </c>
      <c r="AQ10" s="12">
        <v>5</v>
      </c>
      <c r="AR10" s="9">
        <v>5752</v>
      </c>
      <c r="AS10" s="9">
        <v>797</v>
      </c>
      <c r="AT10" s="9">
        <v>2355</v>
      </c>
      <c r="AU10" s="9">
        <v>48720</v>
      </c>
      <c r="AW10" s="12">
        <v>5</v>
      </c>
      <c r="AX10" s="10">
        <v>527</v>
      </c>
      <c r="AY10" s="10">
        <v>601</v>
      </c>
      <c r="AZ10" s="10">
        <v>608</v>
      </c>
      <c r="BA10" s="10">
        <v>12915</v>
      </c>
      <c r="BC10" s="12">
        <v>5</v>
      </c>
      <c r="BD10" s="9">
        <v>24308</v>
      </c>
      <c r="BE10" s="9">
        <v>1688</v>
      </c>
      <c r="BF10" s="9">
        <v>2071</v>
      </c>
      <c r="BG10" s="9">
        <v>74744</v>
      </c>
      <c r="BI10" s="12">
        <v>5</v>
      </c>
      <c r="BJ10" s="10">
        <v>11</v>
      </c>
      <c r="BK10" s="10">
        <v>9</v>
      </c>
      <c r="BL10" s="10">
        <v>8</v>
      </c>
      <c r="BM10" s="10">
        <v>60</v>
      </c>
      <c r="BO10" s="12">
        <v>5</v>
      </c>
      <c r="BP10" s="10">
        <v>22951</v>
      </c>
      <c r="BQ10" s="10">
        <v>2987</v>
      </c>
      <c r="BR10" s="10">
        <v>9488</v>
      </c>
      <c r="BS10" s="10">
        <v>136456</v>
      </c>
      <c r="BU10" s="12">
        <v>5</v>
      </c>
      <c r="BV10" s="10">
        <v>21288</v>
      </c>
      <c r="BW10" s="10">
        <v>18463</v>
      </c>
      <c r="BX10" s="10">
        <v>2582</v>
      </c>
      <c r="BY10" s="10">
        <v>38491</v>
      </c>
      <c r="CA10" s="12">
        <v>5</v>
      </c>
      <c r="CB10" s="10">
        <v>798</v>
      </c>
      <c r="CC10" s="10">
        <v>175</v>
      </c>
      <c r="CD10" s="10">
        <v>271</v>
      </c>
      <c r="CE10" s="10">
        <v>4751</v>
      </c>
      <c r="CG10" s="12">
        <v>5</v>
      </c>
      <c r="CH10" s="9">
        <v>18828</v>
      </c>
      <c r="CI10" s="9">
        <v>1521</v>
      </c>
      <c r="CJ10" s="9">
        <v>4392</v>
      </c>
      <c r="CK10" s="9">
        <v>63709</v>
      </c>
      <c r="CM10" s="12">
        <v>5</v>
      </c>
      <c r="CN10" s="9">
        <v>25</v>
      </c>
      <c r="CO10" s="9">
        <v>3</v>
      </c>
      <c r="CP10" s="9">
        <v>20</v>
      </c>
      <c r="CQ10" s="9">
        <v>54</v>
      </c>
      <c r="CT10" s="25">
        <f t="shared" si="3"/>
        <v>200364</v>
      </c>
      <c r="CU10" s="25">
        <f t="shared" si="0"/>
        <v>29801</v>
      </c>
      <c r="CV10" s="25">
        <f t="shared" si="1"/>
        <v>29767</v>
      </c>
      <c r="CW10" s="25">
        <f t="shared" si="2"/>
        <v>541661</v>
      </c>
      <c r="CY10" s="12">
        <f t="shared" si="4"/>
        <v>16</v>
      </c>
      <c r="CZ10" s="25">
        <f t="shared" si="5"/>
        <v>12522.75</v>
      </c>
      <c r="DA10" s="25">
        <f t="shared" si="6"/>
        <v>1862.5625</v>
      </c>
      <c r="DB10" s="25">
        <f t="shared" si="7"/>
        <v>1860.4375</v>
      </c>
      <c r="DC10" s="25">
        <f t="shared" si="8"/>
        <v>33853.8125</v>
      </c>
      <c r="DD10" s="25"/>
    </row>
    <row r="11" spans="1:108" x14ac:dyDescent="0.2">
      <c r="A11" s="12">
        <v>6</v>
      </c>
      <c r="B11" s="10">
        <v>4637</v>
      </c>
      <c r="C11" s="9">
        <v>884</v>
      </c>
      <c r="D11" s="9">
        <v>5463</v>
      </c>
      <c r="E11" s="9">
        <v>5848</v>
      </c>
      <c r="F11" s="10"/>
      <c r="G11" s="12">
        <v>6</v>
      </c>
      <c r="H11" s="10">
        <v>6614</v>
      </c>
      <c r="I11" s="10">
        <v>1047</v>
      </c>
      <c r="J11" s="10">
        <v>2883</v>
      </c>
      <c r="K11" s="10">
        <v>46030</v>
      </c>
      <c r="M11" s="12">
        <v>6</v>
      </c>
      <c r="N11" s="10">
        <v>26</v>
      </c>
      <c r="O11" s="9">
        <v>7</v>
      </c>
      <c r="P11" s="9">
        <v>31</v>
      </c>
      <c r="Q11" s="9">
        <v>128</v>
      </c>
      <c r="S11" s="12">
        <v>6</v>
      </c>
      <c r="T11" s="9">
        <v>51</v>
      </c>
      <c r="U11" s="9">
        <v>15</v>
      </c>
      <c r="V11" s="9">
        <v>53</v>
      </c>
      <c r="W11" s="9">
        <v>287</v>
      </c>
      <c r="Y11" s="12">
        <v>6</v>
      </c>
      <c r="Z11" s="10">
        <v>23582</v>
      </c>
      <c r="AA11" s="9">
        <v>90</v>
      </c>
      <c r="AB11" s="9">
        <v>168</v>
      </c>
      <c r="AC11" s="9">
        <v>2167</v>
      </c>
      <c r="AE11" s="12">
        <v>6</v>
      </c>
      <c r="AF11" s="9">
        <v>12121</v>
      </c>
      <c r="AG11" s="9">
        <v>2002</v>
      </c>
      <c r="AH11" s="9">
        <v>5258</v>
      </c>
      <c r="AI11" s="9">
        <v>76208</v>
      </c>
      <c r="AK11" s="12">
        <v>6</v>
      </c>
      <c r="AL11" s="9">
        <v>18914</v>
      </c>
      <c r="AM11" s="9">
        <v>140</v>
      </c>
      <c r="AN11" s="9">
        <v>5630</v>
      </c>
      <c r="AO11" s="9">
        <v>4091</v>
      </c>
      <c r="AQ11" s="12">
        <v>6</v>
      </c>
      <c r="AR11" s="9">
        <v>6292</v>
      </c>
      <c r="AS11" s="9">
        <v>1481</v>
      </c>
      <c r="AT11" s="9">
        <v>2631</v>
      </c>
      <c r="AU11" s="9">
        <v>40578</v>
      </c>
      <c r="AW11" s="12">
        <v>6</v>
      </c>
      <c r="AX11" s="10">
        <v>67</v>
      </c>
      <c r="AY11" s="10">
        <v>16</v>
      </c>
      <c r="AZ11" s="10">
        <v>19</v>
      </c>
      <c r="BA11" s="10">
        <v>91</v>
      </c>
      <c r="BC11" s="12">
        <v>6</v>
      </c>
      <c r="BD11" s="9">
        <v>11406</v>
      </c>
      <c r="BE11" s="9">
        <v>8012</v>
      </c>
      <c r="BF11" s="9">
        <v>12016</v>
      </c>
      <c r="BG11" s="9">
        <v>16614</v>
      </c>
      <c r="BI11" s="12">
        <v>6</v>
      </c>
      <c r="BJ11" s="10">
        <v>49</v>
      </c>
      <c r="BK11" s="10">
        <v>11</v>
      </c>
      <c r="BL11" s="10">
        <v>39</v>
      </c>
      <c r="BM11" s="10">
        <v>469</v>
      </c>
      <c r="BO11" s="12">
        <v>6</v>
      </c>
      <c r="BP11" s="10">
        <v>11074</v>
      </c>
      <c r="BQ11" s="10">
        <v>1634</v>
      </c>
      <c r="BR11" s="10">
        <v>9755</v>
      </c>
      <c r="BS11" s="10">
        <v>73167</v>
      </c>
      <c r="BU11" s="12">
        <v>6</v>
      </c>
      <c r="BV11" s="10">
        <v>2950</v>
      </c>
      <c r="BW11" s="10">
        <v>749</v>
      </c>
      <c r="BX11" s="10">
        <v>1333</v>
      </c>
      <c r="BY11" s="10">
        <v>23242</v>
      </c>
      <c r="CA11" s="12">
        <v>6</v>
      </c>
      <c r="CB11" s="10">
        <v>371</v>
      </c>
      <c r="CC11" s="10">
        <v>68</v>
      </c>
      <c r="CD11" s="10">
        <v>141</v>
      </c>
      <c r="CE11" s="10">
        <v>2134</v>
      </c>
      <c r="CG11" s="12">
        <v>6</v>
      </c>
      <c r="CH11" s="9">
        <v>5731</v>
      </c>
      <c r="CI11" s="9">
        <v>857</v>
      </c>
      <c r="CJ11" s="9">
        <v>2748</v>
      </c>
      <c r="CK11" s="9">
        <v>36173</v>
      </c>
      <c r="CM11" s="12">
        <v>6</v>
      </c>
      <c r="CN11" s="9">
        <v>202</v>
      </c>
      <c r="CO11" s="9">
        <v>24</v>
      </c>
      <c r="CP11" s="9">
        <v>34</v>
      </c>
      <c r="CQ11" s="9">
        <v>606</v>
      </c>
      <c r="CT11" s="25">
        <f t="shared" si="3"/>
        <v>104087</v>
      </c>
      <c r="CU11" s="25">
        <f t="shared" si="0"/>
        <v>17037</v>
      </c>
      <c r="CV11" s="25">
        <f t="shared" si="1"/>
        <v>48202</v>
      </c>
      <c r="CW11" s="25">
        <f t="shared" si="2"/>
        <v>327833</v>
      </c>
      <c r="CY11" s="12">
        <f t="shared" si="4"/>
        <v>16</v>
      </c>
      <c r="CZ11" s="25">
        <f t="shared" si="5"/>
        <v>6505.4375</v>
      </c>
      <c r="DA11" s="25">
        <f t="shared" si="6"/>
        <v>1064.8125</v>
      </c>
      <c r="DB11" s="25">
        <f t="shared" si="7"/>
        <v>3012.625</v>
      </c>
      <c r="DC11" s="25">
        <f t="shared" si="8"/>
        <v>20489.5625</v>
      </c>
      <c r="DD11" s="25"/>
    </row>
    <row r="12" spans="1:108" x14ac:dyDescent="0.2">
      <c r="A12" s="12">
        <v>7</v>
      </c>
      <c r="B12" s="10">
        <v>31</v>
      </c>
      <c r="C12" s="9">
        <v>11</v>
      </c>
      <c r="D12" s="9">
        <v>15</v>
      </c>
      <c r="E12" s="9">
        <v>247</v>
      </c>
      <c r="F12" s="10"/>
      <c r="G12" s="12">
        <v>7</v>
      </c>
      <c r="H12" s="10">
        <v>266</v>
      </c>
      <c r="I12" s="10">
        <v>40</v>
      </c>
      <c r="J12" s="10">
        <v>90</v>
      </c>
      <c r="K12" s="10">
        <v>1384</v>
      </c>
      <c r="M12" s="12">
        <v>7</v>
      </c>
      <c r="N12" s="10">
        <v>49</v>
      </c>
      <c r="O12" s="9">
        <v>15</v>
      </c>
      <c r="P12" s="9">
        <v>62</v>
      </c>
      <c r="Q12" s="9">
        <v>301</v>
      </c>
      <c r="S12" s="12">
        <v>7</v>
      </c>
      <c r="T12" s="9">
        <v>3764</v>
      </c>
      <c r="U12" s="9">
        <v>740</v>
      </c>
      <c r="V12" s="9">
        <v>122952</v>
      </c>
      <c r="W12" s="9">
        <v>15816</v>
      </c>
      <c r="Y12" s="12">
        <v>7</v>
      </c>
      <c r="Z12" s="10">
        <v>57</v>
      </c>
      <c r="AA12" s="9">
        <v>220</v>
      </c>
      <c r="AB12" s="9">
        <v>101</v>
      </c>
      <c r="AC12" s="9">
        <v>212</v>
      </c>
      <c r="AE12" s="12">
        <v>7</v>
      </c>
      <c r="AF12" s="9">
        <v>43</v>
      </c>
      <c r="AG12" s="9">
        <v>12</v>
      </c>
      <c r="AH12" s="9">
        <v>30</v>
      </c>
      <c r="AI12" s="9">
        <v>215</v>
      </c>
      <c r="AK12" s="12">
        <v>7</v>
      </c>
      <c r="AL12" s="9">
        <v>223</v>
      </c>
      <c r="AM12" s="9">
        <v>73</v>
      </c>
      <c r="AN12" s="9">
        <v>11558</v>
      </c>
      <c r="AO12" s="9">
        <v>1136</v>
      </c>
      <c r="AQ12" s="12">
        <v>7</v>
      </c>
      <c r="AR12" s="9">
        <v>13773</v>
      </c>
      <c r="AS12" s="9">
        <v>1816</v>
      </c>
      <c r="AT12" s="9">
        <v>5772</v>
      </c>
      <c r="AU12" s="9">
        <v>85244</v>
      </c>
      <c r="AW12" s="12">
        <v>7</v>
      </c>
      <c r="AX12" s="10">
        <v>1419</v>
      </c>
      <c r="AY12" s="10">
        <v>187</v>
      </c>
      <c r="AZ12" s="10">
        <v>23239</v>
      </c>
      <c r="BA12" s="10">
        <v>8622</v>
      </c>
      <c r="BC12" s="12">
        <v>7</v>
      </c>
      <c r="BD12" s="9">
        <v>24</v>
      </c>
      <c r="BE12" s="9">
        <v>13</v>
      </c>
      <c r="BF12" s="9">
        <v>23</v>
      </c>
      <c r="BG12" s="9">
        <v>137</v>
      </c>
      <c r="BI12" s="12">
        <v>7</v>
      </c>
      <c r="BJ12" s="10">
        <v>20</v>
      </c>
      <c r="BK12" s="10">
        <v>9</v>
      </c>
      <c r="BL12" s="10">
        <v>58</v>
      </c>
      <c r="BM12" s="10">
        <v>110</v>
      </c>
      <c r="BO12" s="12">
        <v>7</v>
      </c>
      <c r="BP12" s="10">
        <v>2856</v>
      </c>
      <c r="BQ12" s="10">
        <v>198</v>
      </c>
      <c r="BR12" s="10">
        <v>608</v>
      </c>
      <c r="BS12" s="10">
        <v>11162</v>
      </c>
      <c r="BU12" s="12">
        <v>7</v>
      </c>
      <c r="BV12" s="10">
        <v>7322</v>
      </c>
      <c r="BW12" s="10">
        <v>1271</v>
      </c>
      <c r="BX12" s="10">
        <v>3361</v>
      </c>
      <c r="BY12" s="10">
        <v>52576</v>
      </c>
      <c r="CA12" s="12">
        <v>7</v>
      </c>
      <c r="CB12" s="10">
        <v>1546</v>
      </c>
      <c r="CC12" s="10">
        <v>246</v>
      </c>
      <c r="CD12" s="10">
        <v>543</v>
      </c>
      <c r="CE12" s="10">
        <v>9507</v>
      </c>
      <c r="CG12" s="12">
        <v>7</v>
      </c>
      <c r="CH12" s="9">
        <v>18705</v>
      </c>
      <c r="CI12" s="9">
        <v>2823</v>
      </c>
      <c r="CJ12" s="9">
        <v>7160</v>
      </c>
      <c r="CK12" s="9">
        <v>107836</v>
      </c>
      <c r="CM12" s="12">
        <v>7</v>
      </c>
      <c r="CN12" s="9">
        <v>649</v>
      </c>
      <c r="CO12" s="9">
        <v>79</v>
      </c>
      <c r="CP12" s="9">
        <v>688</v>
      </c>
      <c r="CQ12" s="9">
        <v>4121</v>
      </c>
      <c r="CT12" s="25">
        <f t="shared" si="3"/>
        <v>50747</v>
      </c>
      <c r="CU12" s="25">
        <f t="shared" si="0"/>
        <v>7753</v>
      </c>
      <c r="CV12" s="25">
        <f t="shared" si="1"/>
        <v>176260</v>
      </c>
      <c r="CW12" s="25">
        <f t="shared" si="2"/>
        <v>298626</v>
      </c>
      <c r="CY12" s="12">
        <f t="shared" si="4"/>
        <v>16</v>
      </c>
      <c r="CZ12" s="25">
        <f t="shared" si="5"/>
        <v>3171.6875</v>
      </c>
      <c r="DA12" s="25">
        <f t="shared" si="6"/>
        <v>484.5625</v>
      </c>
      <c r="DB12" s="25">
        <f t="shared" si="7"/>
        <v>11016.25</v>
      </c>
      <c r="DC12" s="25">
        <f t="shared" si="8"/>
        <v>18664.125</v>
      </c>
      <c r="DD12" s="25"/>
    </row>
    <row r="13" spans="1:108" x14ac:dyDescent="0.2">
      <c r="A13" s="12">
        <v>8</v>
      </c>
      <c r="B13" s="10">
        <v>3769</v>
      </c>
      <c r="C13" s="9">
        <v>736</v>
      </c>
      <c r="D13" s="9">
        <v>1619</v>
      </c>
      <c r="E13" s="9">
        <v>22244</v>
      </c>
      <c r="F13" s="10"/>
      <c r="G13" s="12">
        <v>8</v>
      </c>
      <c r="H13" s="10">
        <v>45694</v>
      </c>
      <c r="I13" s="10">
        <v>5908</v>
      </c>
      <c r="J13" s="10">
        <v>17774</v>
      </c>
      <c r="K13" s="10">
        <v>254296</v>
      </c>
      <c r="M13" s="12">
        <v>8</v>
      </c>
      <c r="N13" s="10">
        <v>47</v>
      </c>
      <c r="O13" s="9">
        <v>7</v>
      </c>
      <c r="P13" s="9">
        <v>29</v>
      </c>
      <c r="Q13" s="9">
        <v>220</v>
      </c>
      <c r="S13" s="12">
        <v>8</v>
      </c>
      <c r="T13" s="9">
        <v>4209</v>
      </c>
      <c r="U13" s="9">
        <v>477</v>
      </c>
      <c r="V13" s="9">
        <v>659</v>
      </c>
      <c r="W13" s="9">
        <v>16702</v>
      </c>
      <c r="Y13" s="12">
        <v>8</v>
      </c>
      <c r="Z13" s="10">
        <v>22210</v>
      </c>
      <c r="AA13" s="9">
        <v>33970</v>
      </c>
      <c r="AB13" s="9">
        <v>9028</v>
      </c>
      <c r="AC13" s="9">
        <v>114625</v>
      </c>
      <c r="AE13" s="12">
        <v>8</v>
      </c>
      <c r="AF13" s="9">
        <v>63</v>
      </c>
      <c r="AG13" s="9">
        <v>42</v>
      </c>
      <c r="AH13" s="9">
        <v>59</v>
      </c>
      <c r="AI13" s="9">
        <v>405</v>
      </c>
      <c r="AK13" s="12">
        <v>8</v>
      </c>
      <c r="AL13" s="9">
        <v>66</v>
      </c>
      <c r="AM13" s="9">
        <v>61</v>
      </c>
      <c r="AN13" s="9">
        <v>49</v>
      </c>
      <c r="AO13" s="9">
        <v>359</v>
      </c>
      <c r="AQ13" s="12">
        <v>8</v>
      </c>
      <c r="AR13" s="9">
        <v>263</v>
      </c>
      <c r="AS13" s="9">
        <v>53</v>
      </c>
      <c r="AT13" s="9">
        <v>107</v>
      </c>
      <c r="AU13" s="9">
        <v>1613</v>
      </c>
      <c r="AW13" s="12">
        <v>8</v>
      </c>
      <c r="AX13" s="10">
        <v>97</v>
      </c>
      <c r="AY13" s="10">
        <v>134</v>
      </c>
      <c r="AZ13" s="10">
        <v>51</v>
      </c>
      <c r="BA13" s="10">
        <v>518</v>
      </c>
      <c r="BC13" s="12">
        <v>8</v>
      </c>
      <c r="BD13" s="9">
        <v>10296</v>
      </c>
      <c r="BE13" s="9">
        <v>2596</v>
      </c>
      <c r="BF13" s="9">
        <v>4082</v>
      </c>
      <c r="BG13" s="9">
        <v>67748</v>
      </c>
      <c r="BI13" s="12">
        <v>8</v>
      </c>
      <c r="BJ13" s="10">
        <v>9516</v>
      </c>
      <c r="BK13" s="10">
        <v>1538</v>
      </c>
      <c r="BL13" s="10">
        <v>4060</v>
      </c>
      <c r="BM13" s="10">
        <v>61565</v>
      </c>
      <c r="BO13" s="12">
        <v>8</v>
      </c>
      <c r="BP13" s="10"/>
      <c r="BQ13" s="10"/>
      <c r="BR13" s="10"/>
      <c r="BS13" s="10"/>
      <c r="BU13" s="12">
        <v>8</v>
      </c>
      <c r="BV13" s="10">
        <v>10859</v>
      </c>
      <c r="BW13" s="10">
        <v>1119</v>
      </c>
      <c r="BX13" s="10">
        <v>2781</v>
      </c>
      <c r="BY13" s="10">
        <v>35951</v>
      </c>
      <c r="CA13" s="12">
        <v>8</v>
      </c>
      <c r="CB13" s="10">
        <v>2489</v>
      </c>
      <c r="CC13" s="10">
        <v>332</v>
      </c>
      <c r="CD13" s="10">
        <v>750</v>
      </c>
      <c r="CE13" s="10">
        <v>13171</v>
      </c>
      <c r="CG13" s="12">
        <v>8</v>
      </c>
      <c r="CH13" s="9">
        <v>10638</v>
      </c>
      <c r="CI13" s="9">
        <v>1459</v>
      </c>
      <c r="CJ13" s="9">
        <v>4171</v>
      </c>
      <c r="CK13" s="9">
        <v>62080</v>
      </c>
      <c r="CM13" s="12">
        <v>8</v>
      </c>
      <c r="CN13" s="9">
        <v>63799</v>
      </c>
      <c r="CO13" s="9">
        <v>11262</v>
      </c>
      <c r="CP13" s="9">
        <v>24275</v>
      </c>
      <c r="CQ13" s="9">
        <v>378757</v>
      </c>
      <c r="CT13" s="25">
        <f t="shared" si="3"/>
        <v>184015</v>
      </c>
      <c r="CU13" s="25">
        <f t="shared" si="0"/>
        <v>59694</v>
      </c>
      <c r="CV13" s="25">
        <f t="shared" si="1"/>
        <v>69494</v>
      </c>
      <c r="CW13" s="25">
        <f t="shared" si="2"/>
        <v>1030254</v>
      </c>
      <c r="CY13" s="12">
        <f t="shared" si="4"/>
        <v>15</v>
      </c>
      <c r="CZ13" s="25">
        <f t="shared" si="5"/>
        <v>12267.666666666666</v>
      </c>
      <c r="DA13" s="25">
        <f t="shared" si="6"/>
        <v>3979.6</v>
      </c>
      <c r="DB13" s="25">
        <f t="shared" si="7"/>
        <v>4632.9333333333334</v>
      </c>
      <c r="DC13" s="25">
        <f t="shared" si="8"/>
        <v>68683.600000000006</v>
      </c>
      <c r="DD13" s="25"/>
    </row>
    <row r="14" spans="1:108" x14ac:dyDescent="0.2">
      <c r="A14" s="12">
        <v>9</v>
      </c>
      <c r="B14" s="10">
        <v>2954</v>
      </c>
      <c r="C14" s="9">
        <v>650</v>
      </c>
      <c r="D14" s="9">
        <v>1477</v>
      </c>
      <c r="E14" s="9">
        <v>20116</v>
      </c>
      <c r="F14" s="10"/>
      <c r="G14" s="12">
        <v>9</v>
      </c>
      <c r="H14" s="10">
        <v>4924</v>
      </c>
      <c r="I14" s="10">
        <v>543</v>
      </c>
      <c r="J14" s="10">
        <v>2375</v>
      </c>
      <c r="K14" s="10">
        <v>26573</v>
      </c>
      <c r="M14" s="12">
        <v>9</v>
      </c>
      <c r="N14" s="10">
        <v>4</v>
      </c>
      <c r="O14" s="9">
        <v>7</v>
      </c>
      <c r="P14" s="9">
        <v>16</v>
      </c>
      <c r="Q14" s="9">
        <v>38</v>
      </c>
      <c r="S14" s="12">
        <v>9</v>
      </c>
      <c r="T14" s="9">
        <v>186</v>
      </c>
      <c r="U14" s="9">
        <v>74</v>
      </c>
      <c r="V14" s="9">
        <v>98</v>
      </c>
      <c r="W14" s="9">
        <v>686</v>
      </c>
      <c r="Y14" s="12">
        <v>9</v>
      </c>
      <c r="Z14" s="10">
        <v>15251</v>
      </c>
      <c r="AA14" s="9">
        <v>199970</v>
      </c>
      <c r="AB14" s="9">
        <v>7812</v>
      </c>
      <c r="AC14" s="9">
        <v>5907</v>
      </c>
      <c r="AE14" s="12">
        <v>9</v>
      </c>
      <c r="AF14" s="9">
        <v>18898</v>
      </c>
      <c r="AG14" s="9">
        <v>3244</v>
      </c>
      <c r="AH14" s="9">
        <v>7499</v>
      </c>
      <c r="AI14" s="9">
        <v>111275</v>
      </c>
      <c r="AK14" s="12">
        <v>9</v>
      </c>
      <c r="AL14" s="9">
        <v>12368</v>
      </c>
      <c r="AM14" s="9">
        <v>3078</v>
      </c>
      <c r="AN14" s="9">
        <v>5174</v>
      </c>
      <c r="AO14" s="9">
        <v>72123</v>
      </c>
      <c r="AQ14" s="12">
        <v>9</v>
      </c>
      <c r="AW14" s="12">
        <v>9</v>
      </c>
      <c r="AX14" s="10">
        <v>64</v>
      </c>
      <c r="AY14" s="10">
        <v>650</v>
      </c>
      <c r="AZ14" s="10">
        <v>40</v>
      </c>
      <c r="BA14" s="10">
        <v>100</v>
      </c>
      <c r="BC14" s="12">
        <v>9</v>
      </c>
      <c r="BD14" s="9">
        <v>267</v>
      </c>
      <c r="BE14" s="9">
        <v>63</v>
      </c>
      <c r="BF14" s="9">
        <v>96</v>
      </c>
      <c r="BG14" s="9">
        <v>1422</v>
      </c>
      <c r="BI14" s="12">
        <v>9</v>
      </c>
      <c r="BJ14" s="10">
        <v>29</v>
      </c>
      <c r="BK14" s="10">
        <v>10</v>
      </c>
      <c r="BL14" s="10">
        <v>8</v>
      </c>
      <c r="BM14" s="10">
        <v>188</v>
      </c>
      <c r="BO14" s="12">
        <v>9</v>
      </c>
      <c r="BP14" s="10">
        <v>28613</v>
      </c>
      <c r="BQ14" s="10">
        <v>1759</v>
      </c>
      <c r="BR14" s="10">
        <v>3961</v>
      </c>
      <c r="BS14" s="10">
        <v>82310</v>
      </c>
      <c r="BU14" s="12">
        <v>9</v>
      </c>
      <c r="BV14" s="10">
        <v>7709</v>
      </c>
      <c r="BW14" s="10">
        <v>976</v>
      </c>
      <c r="BX14" s="10">
        <v>1723</v>
      </c>
      <c r="BY14" s="10">
        <v>27981</v>
      </c>
      <c r="CA14" s="12">
        <v>9</v>
      </c>
      <c r="CB14" s="10">
        <v>27</v>
      </c>
      <c r="CC14" s="10">
        <v>17</v>
      </c>
      <c r="CD14" s="10">
        <v>31</v>
      </c>
      <c r="CE14" s="10">
        <v>224</v>
      </c>
      <c r="CG14" s="12">
        <v>9</v>
      </c>
      <c r="CH14" s="9">
        <v>164</v>
      </c>
      <c r="CI14" s="9">
        <v>68</v>
      </c>
      <c r="CJ14" s="9">
        <v>86</v>
      </c>
      <c r="CK14" s="9">
        <v>498</v>
      </c>
      <c r="CM14" s="12">
        <v>9</v>
      </c>
      <c r="CN14" s="9">
        <v>15315</v>
      </c>
      <c r="CO14" s="9">
        <v>2905</v>
      </c>
      <c r="CP14" s="9">
        <v>5730</v>
      </c>
      <c r="CQ14" s="9">
        <v>90479</v>
      </c>
      <c r="CT14" s="25">
        <f t="shared" si="3"/>
        <v>106773</v>
      </c>
      <c r="CU14" s="25">
        <f t="shared" si="0"/>
        <v>214014</v>
      </c>
      <c r="CV14" s="25">
        <f t="shared" si="1"/>
        <v>36126</v>
      </c>
      <c r="CW14" s="25">
        <f t="shared" si="2"/>
        <v>439920</v>
      </c>
      <c r="CY14" s="12">
        <f t="shared" si="4"/>
        <v>15</v>
      </c>
      <c r="CZ14" s="25">
        <f t="shared" si="5"/>
        <v>7118.2</v>
      </c>
      <c r="DA14" s="25">
        <f t="shared" si="6"/>
        <v>14267.6</v>
      </c>
      <c r="DB14" s="25">
        <f t="shared" si="7"/>
        <v>2408.4</v>
      </c>
      <c r="DC14" s="25">
        <f t="shared" si="8"/>
        <v>29328</v>
      </c>
      <c r="DD14" s="25"/>
    </row>
    <row r="15" spans="1:108" x14ac:dyDescent="0.2">
      <c r="A15" s="12">
        <v>10</v>
      </c>
      <c r="B15" s="10">
        <v>2478</v>
      </c>
      <c r="C15" s="9">
        <v>700</v>
      </c>
      <c r="D15" s="9">
        <v>1415</v>
      </c>
      <c r="E15" s="9">
        <v>17646</v>
      </c>
      <c r="F15" s="10"/>
      <c r="G15" s="12">
        <v>10</v>
      </c>
      <c r="H15" s="10">
        <v>115907</v>
      </c>
      <c r="I15" s="10">
        <v>31768</v>
      </c>
      <c r="J15" s="10">
        <v>1503</v>
      </c>
      <c r="K15" s="10">
        <v>9259</v>
      </c>
      <c r="M15" s="12">
        <v>10</v>
      </c>
      <c r="N15" s="10">
        <v>25</v>
      </c>
      <c r="O15" s="9">
        <v>5</v>
      </c>
      <c r="P15" s="9">
        <v>14</v>
      </c>
      <c r="Q15" s="9">
        <v>174</v>
      </c>
      <c r="S15" s="12">
        <v>10</v>
      </c>
      <c r="Y15" s="12">
        <v>10</v>
      </c>
      <c r="Z15" s="10">
        <v>11506</v>
      </c>
      <c r="AA15" s="9">
        <v>138395</v>
      </c>
      <c r="AB15" s="9">
        <v>5575</v>
      </c>
      <c r="AC15" s="9">
        <v>7089</v>
      </c>
      <c r="AE15" s="12">
        <v>10</v>
      </c>
      <c r="AF15" s="9">
        <v>17763</v>
      </c>
      <c r="AG15" s="9">
        <v>2641</v>
      </c>
      <c r="AH15" s="9">
        <v>6682</v>
      </c>
      <c r="AI15" s="9">
        <v>102434</v>
      </c>
      <c r="AK15" s="12">
        <v>10</v>
      </c>
      <c r="AL15" s="9">
        <v>9955</v>
      </c>
      <c r="AM15" s="9">
        <v>1684</v>
      </c>
      <c r="AN15" s="9">
        <v>4219</v>
      </c>
      <c r="AO15" s="9">
        <v>55877</v>
      </c>
      <c r="AQ15" s="12">
        <v>10</v>
      </c>
      <c r="AR15" s="9">
        <v>1989</v>
      </c>
      <c r="AS15" s="9">
        <v>401</v>
      </c>
      <c r="AT15" s="9">
        <v>2729</v>
      </c>
      <c r="AU15" s="9">
        <v>15941</v>
      </c>
      <c r="AW15" s="12">
        <v>10</v>
      </c>
      <c r="AX15" s="10">
        <v>63</v>
      </c>
      <c r="AY15" s="10">
        <v>488</v>
      </c>
      <c r="AZ15" s="10">
        <v>32</v>
      </c>
      <c r="BA15" s="10">
        <v>146</v>
      </c>
      <c r="BC15" s="12">
        <v>10</v>
      </c>
      <c r="BD15" s="9">
        <v>6902</v>
      </c>
      <c r="BE15" s="9">
        <v>1624</v>
      </c>
      <c r="BF15" s="9">
        <v>2605</v>
      </c>
      <c r="BG15" s="9">
        <v>44175</v>
      </c>
      <c r="BI15" s="12">
        <v>10</v>
      </c>
      <c r="BJ15" s="10">
        <v>30</v>
      </c>
      <c r="BK15" s="10">
        <v>8</v>
      </c>
      <c r="BL15" s="10">
        <v>12</v>
      </c>
      <c r="BM15" s="10">
        <v>181</v>
      </c>
      <c r="BO15" s="12">
        <v>10</v>
      </c>
      <c r="BP15" s="10">
        <v>13692</v>
      </c>
      <c r="BQ15" s="10">
        <v>1667</v>
      </c>
      <c r="BR15" s="10">
        <v>4550</v>
      </c>
      <c r="BS15" s="10">
        <v>72594</v>
      </c>
      <c r="BU15" s="12">
        <v>10</v>
      </c>
      <c r="BV15" s="10">
        <v>4151</v>
      </c>
      <c r="BW15" s="10">
        <v>922</v>
      </c>
      <c r="BX15" s="10">
        <v>1539</v>
      </c>
      <c r="BY15" s="10">
        <v>22292</v>
      </c>
      <c r="CA15" s="12">
        <v>10</v>
      </c>
      <c r="CB15" s="10">
        <v>1580</v>
      </c>
      <c r="CC15" s="10">
        <v>254</v>
      </c>
      <c r="CD15" s="10">
        <v>782</v>
      </c>
      <c r="CE15" s="10">
        <v>9399</v>
      </c>
      <c r="CG15" s="12">
        <v>10</v>
      </c>
      <c r="CH15" s="9">
        <v>10223</v>
      </c>
      <c r="CI15" s="9">
        <v>1516</v>
      </c>
      <c r="CJ15" s="9">
        <v>3729</v>
      </c>
      <c r="CK15" s="9">
        <v>69335</v>
      </c>
      <c r="CM15" s="12">
        <v>10</v>
      </c>
      <c r="CN15" s="9">
        <v>1960</v>
      </c>
      <c r="CO15" s="9">
        <v>203</v>
      </c>
      <c r="CP15" s="9">
        <v>628</v>
      </c>
      <c r="CQ15" s="9">
        <v>11262</v>
      </c>
      <c r="CT15" s="25">
        <f t="shared" si="3"/>
        <v>198224</v>
      </c>
      <c r="CU15" s="25">
        <f t="shared" si="0"/>
        <v>182276</v>
      </c>
      <c r="CV15" s="25">
        <f t="shared" si="1"/>
        <v>36014</v>
      </c>
      <c r="CW15" s="25">
        <f t="shared" si="2"/>
        <v>437804</v>
      </c>
      <c r="CY15" s="12">
        <f t="shared" si="4"/>
        <v>15</v>
      </c>
      <c r="CZ15" s="25">
        <f t="shared" si="5"/>
        <v>13214.933333333332</v>
      </c>
      <c r="DA15" s="25">
        <f t="shared" si="6"/>
        <v>12151.733333333334</v>
      </c>
      <c r="DB15" s="25">
        <f t="shared" si="7"/>
        <v>2400.9333333333334</v>
      </c>
      <c r="DC15" s="25">
        <f t="shared" si="8"/>
        <v>29186.933333333334</v>
      </c>
      <c r="DD15" s="25"/>
    </row>
    <row r="16" spans="1:108" x14ac:dyDescent="0.2">
      <c r="A16" s="12">
        <v>11</v>
      </c>
      <c r="B16" s="10">
        <v>2195</v>
      </c>
      <c r="C16" s="9">
        <v>363</v>
      </c>
      <c r="D16" s="9">
        <v>751</v>
      </c>
      <c r="E16" s="9">
        <v>9856</v>
      </c>
      <c r="F16" s="10"/>
      <c r="G16" s="12">
        <v>11</v>
      </c>
      <c r="H16" s="10">
        <v>37</v>
      </c>
      <c r="I16" s="10">
        <v>13</v>
      </c>
      <c r="J16" s="10">
        <v>12</v>
      </c>
      <c r="K16" s="10">
        <v>107</v>
      </c>
      <c r="M16" s="12">
        <v>11</v>
      </c>
      <c r="N16" s="10">
        <v>94</v>
      </c>
      <c r="O16" s="9">
        <v>10</v>
      </c>
      <c r="P16" s="9">
        <v>25</v>
      </c>
      <c r="Q16" s="9">
        <v>77</v>
      </c>
      <c r="S16" s="12">
        <v>11</v>
      </c>
      <c r="Y16" s="12">
        <v>11</v>
      </c>
      <c r="Z16" s="10">
        <v>23490</v>
      </c>
      <c r="AA16" s="9">
        <v>3892</v>
      </c>
      <c r="AB16" s="9">
        <v>9458</v>
      </c>
      <c r="AC16" s="9">
        <v>144528</v>
      </c>
      <c r="AE16" s="12">
        <v>11</v>
      </c>
      <c r="AF16" s="9">
        <v>10567</v>
      </c>
      <c r="AG16" s="9">
        <v>1764</v>
      </c>
      <c r="AH16" s="9">
        <v>3206</v>
      </c>
      <c r="AI16" s="9">
        <v>53116</v>
      </c>
      <c r="AK16" s="12">
        <v>11</v>
      </c>
      <c r="AL16" s="9">
        <v>6608</v>
      </c>
      <c r="AM16" s="9">
        <v>1363</v>
      </c>
      <c r="AN16" s="9">
        <v>2617</v>
      </c>
      <c r="AO16" s="9">
        <v>40126</v>
      </c>
      <c r="AQ16" s="12">
        <v>11</v>
      </c>
      <c r="AR16" s="9">
        <v>7868</v>
      </c>
      <c r="AS16" s="9">
        <v>1291</v>
      </c>
      <c r="AT16" s="9">
        <v>3122</v>
      </c>
      <c r="AU16" s="9">
        <v>46397</v>
      </c>
      <c r="AW16" s="12">
        <v>11</v>
      </c>
      <c r="AX16" s="10">
        <v>50</v>
      </c>
      <c r="AY16" s="10">
        <v>18</v>
      </c>
      <c r="AZ16" s="10">
        <v>24</v>
      </c>
      <c r="BA16" s="10">
        <v>284</v>
      </c>
      <c r="BC16" s="12">
        <v>11</v>
      </c>
      <c r="BD16" s="9">
        <v>3876</v>
      </c>
      <c r="BE16" s="9">
        <v>1953</v>
      </c>
      <c r="BF16" s="9">
        <v>4082</v>
      </c>
      <c r="BG16" s="9">
        <v>45449</v>
      </c>
      <c r="BI16" s="12">
        <v>11</v>
      </c>
      <c r="BJ16" s="10"/>
      <c r="BK16" s="10"/>
      <c r="BL16" s="10"/>
      <c r="BM16" s="10"/>
      <c r="BO16" s="12">
        <v>11</v>
      </c>
      <c r="BP16" s="10">
        <v>13070</v>
      </c>
      <c r="BQ16" s="10">
        <v>1667</v>
      </c>
      <c r="BR16" s="10">
        <v>4575</v>
      </c>
      <c r="BS16" s="10">
        <v>54064</v>
      </c>
      <c r="BU16" s="12">
        <v>11</v>
      </c>
      <c r="BV16" s="10">
        <v>8650</v>
      </c>
      <c r="BW16" s="10">
        <v>628</v>
      </c>
      <c r="BX16" s="10">
        <v>1405</v>
      </c>
      <c r="BY16" s="10">
        <v>21127</v>
      </c>
      <c r="CA16" s="12">
        <v>11</v>
      </c>
      <c r="CB16" s="10">
        <v>13</v>
      </c>
      <c r="CC16" s="10">
        <v>8</v>
      </c>
      <c r="CD16" s="10">
        <v>12</v>
      </c>
      <c r="CE16" s="10">
        <v>92</v>
      </c>
      <c r="CG16" s="12">
        <v>11</v>
      </c>
      <c r="CH16" s="9">
        <v>37165</v>
      </c>
      <c r="CI16" s="9">
        <v>3331</v>
      </c>
      <c r="CJ16" s="9">
        <v>2521</v>
      </c>
      <c r="CK16" s="9">
        <v>30567</v>
      </c>
      <c r="CM16" s="12">
        <v>11</v>
      </c>
      <c r="CN16" s="9">
        <v>620</v>
      </c>
      <c r="CO16" s="9">
        <v>82</v>
      </c>
      <c r="CP16" s="9">
        <v>2424</v>
      </c>
      <c r="CQ16" s="9">
        <v>1617</v>
      </c>
      <c r="CT16" s="25">
        <f t="shared" si="3"/>
        <v>114303</v>
      </c>
      <c r="CU16" s="25">
        <f t="shared" si="0"/>
        <v>16383</v>
      </c>
      <c r="CV16" s="25">
        <f t="shared" si="1"/>
        <v>34234</v>
      </c>
      <c r="CW16" s="25">
        <f t="shared" si="2"/>
        <v>447407</v>
      </c>
      <c r="CY16" s="12">
        <f t="shared" si="4"/>
        <v>14</v>
      </c>
      <c r="CZ16" s="25">
        <f t="shared" si="5"/>
        <v>8164.5</v>
      </c>
      <c r="DA16" s="25">
        <f t="shared" si="6"/>
        <v>1170.2142857142858</v>
      </c>
      <c r="DB16" s="25">
        <f t="shared" si="7"/>
        <v>2445.2857142857142</v>
      </c>
      <c r="DC16" s="25">
        <f t="shared" si="8"/>
        <v>31957.642857142859</v>
      </c>
      <c r="DD16" s="25"/>
    </row>
    <row r="17" spans="1:133" x14ac:dyDescent="0.2">
      <c r="A17" s="12">
        <v>12</v>
      </c>
      <c r="B17" s="10">
        <v>5873</v>
      </c>
      <c r="C17" s="9">
        <v>827</v>
      </c>
      <c r="D17" s="9">
        <v>2418</v>
      </c>
      <c r="E17" s="9">
        <v>23119</v>
      </c>
      <c r="F17" s="10"/>
      <c r="G17" s="12">
        <v>12</v>
      </c>
      <c r="H17" s="10">
        <v>51</v>
      </c>
      <c r="I17" s="10">
        <v>27</v>
      </c>
      <c r="J17" s="10">
        <v>54</v>
      </c>
      <c r="K17" s="10">
        <v>149</v>
      </c>
      <c r="M17" s="12">
        <v>12</v>
      </c>
      <c r="N17" s="10">
        <v>42</v>
      </c>
      <c r="O17" s="9">
        <v>22</v>
      </c>
      <c r="P17" s="9">
        <v>151</v>
      </c>
      <c r="Q17" s="9">
        <v>208</v>
      </c>
      <c r="S17" s="12">
        <v>12</v>
      </c>
      <c r="Y17" s="12">
        <v>12</v>
      </c>
      <c r="Z17" s="10">
        <v>8418</v>
      </c>
      <c r="AA17" s="9">
        <v>122574</v>
      </c>
      <c r="AB17" s="9">
        <v>4566</v>
      </c>
      <c r="AC17" s="9">
        <v>3354</v>
      </c>
      <c r="AE17" s="12">
        <v>12</v>
      </c>
      <c r="AF17" s="9">
        <v>73</v>
      </c>
      <c r="AG17" s="9">
        <v>56</v>
      </c>
      <c r="AH17" s="9">
        <v>69</v>
      </c>
      <c r="AI17" s="9">
        <v>388</v>
      </c>
      <c r="AK17" s="12">
        <v>12</v>
      </c>
      <c r="AL17" s="9">
        <v>16858</v>
      </c>
      <c r="AM17" s="9">
        <v>2525</v>
      </c>
      <c r="AN17" s="9">
        <v>6583</v>
      </c>
      <c r="AO17" s="9">
        <v>99014</v>
      </c>
      <c r="AQ17" s="12">
        <v>12</v>
      </c>
      <c r="AR17" s="9">
        <v>14737</v>
      </c>
      <c r="AS17" s="9">
        <v>2548</v>
      </c>
      <c r="AT17" s="9">
        <v>6108</v>
      </c>
      <c r="AU17" s="9">
        <v>83587</v>
      </c>
      <c r="AW17" s="12">
        <v>12</v>
      </c>
      <c r="AX17" s="10">
        <v>51</v>
      </c>
      <c r="AY17" s="10">
        <v>194</v>
      </c>
      <c r="AZ17" s="10">
        <v>88</v>
      </c>
      <c r="BA17" s="10">
        <v>210</v>
      </c>
      <c r="BC17" s="12">
        <v>12</v>
      </c>
      <c r="BD17" s="9">
        <v>9443</v>
      </c>
      <c r="BE17" s="9">
        <v>2881</v>
      </c>
      <c r="BF17" s="9">
        <v>61502</v>
      </c>
      <c r="BG17" s="9">
        <v>68851</v>
      </c>
      <c r="BI17" s="12">
        <v>12</v>
      </c>
      <c r="BJ17" s="10"/>
      <c r="BK17" s="10"/>
      <c r="BL17" s="10"/>
      <c r="BM17" s="10"/>
      <c r="BO17" s="12">
        <v>12</v>
      </c>
      <c r="BP17" s="10">
        <v>15222</v>
      </c>
      <c r="BQ17" s="10">
        <v>2025</v>
      </c>
      <c r="BR17" s="10">
        <v>5486</v>
      </c>
      <c r="BS17" s="10">
        <v>97115</v>
      </c>
      <c r="BU17" s="12">
        <v>12</v>
      </c>
      <c r="BV17" s="10">
        <v>9639</v>
      </c>
      <c r="BW17" s="10">
        <v>1326</v>
      </c>
      <c r="BX17" s="10">
        <v>2026</v>
      </c>
      <c r="BY17" s="10">
        <v>26817</v>
      </c>
      <c r="CA17" s="12">
        <v>12</v>
      </c>
      <c r="CB17" s="10">
        <v>26</v>
      </c>
      <c r="CC17" s="10">
        <v>12</v>
      </c>
      <c r="CD17" s="10">
        <v>16</v>
      </c>
      <c r="CE17" s="10">
        <v>99</v>
      </c>
      <c r="CG17" s="12">
        <v>12</v>
      </c>
      <c r="CH17" s="9">
        <v>10051</v>
      </c>
      <c r="CI17" s="9">
        <v>1430</v>
      </c>
      <c r="CJ17" s="9">
        <v>9140</v>
      </c>
      <c r="CK17" s="9">
        <v>69982</v>
      </c>
      <c r="CM17" s="12">
        <v>12</v>
      </c>
      <c r="CN17" s="9">
        <v>127</v>
      </c>
      <c r="CO17" s="9">
        <v>35</v>
      </c>
      <c r="CP17" s="9">
        <v>182</v>
      </c>
      <c r="CQ17" s="9">
        <v>1217</v>
      </c>
      <c r="CT17" s="25">
        <f t="shared" si="3"/>
        <v>90611</v>
      </c>
      <c r="CU17" s="25">
        <f t="shared" si="0"/>
        <v>136482</v>
      </c>
      <c r="CV17" s="25">
        <f t="shared" si="1"/>
        <v>98389</v>
      </c>
      <c r="CW17" s="25">
        <f t="shared" si="2"/>
        <v>474110</v>
      </c>
      <c r="CY17" s="12">
        <f t="shared" si="4"/>
        <v>14</v>
      </c>
      <c r="CZ17" s="25">
        <f t="shared" si="5"/>
        <v>6472.2142857142853</v>
      </c>
      <c r="DA17" s="25">
        <f t="shared" si="6"/>
        <v>9748.7142857142862</v>
      </c>
      <c r="DB17" s="25">
        <f t="shared" si="7"/>
        <v>7027.7857142857147</v>
      </c>
      <c r="DC17" s="25">
        <f t="shared" si="8"/>
        <v>33865</v>
      </c>
      <c r="DD17" s="25"/>
    </row>
    <row r="18" spans="1:133" x14ac:dyDescent="0.2">
      <c r="A18" s="12">
        <v>13</v>
      </c>
      <c r="B18" s="10">
        <v>2562</v>
      </c>
      <c r="C18" s="9">
        <v>464</v>
      </c>
      <c r="D18" s="9">
        <v>968</v>
      </c>
      <c r="E18" s="9">
        <v>15492</v>
      </c>
      <c r="F18" s="10"/>
      <c r="G18" s="12">
        <v>13</v>
      </c>
      <c r="H18" s="10">
        <v>26</v>
      </c>
      <c r="I18" s="10">
        <v>6</v>
      </c>
      <c r="J18" s="10">
        <v>13</v>
      </c>
      <c r="K18" s="10">
        <v>87</v>
      </c>
      <c r="M18" s="12">
        <v>13</v>
      </c>
      <c r="N18" s="10">
        <v>42</v>
      </c>
      <c r="O18" s="9">
        <v>7</v>
      </c>
      <c r="P18" s="9">
        <v>53</v>
      </c>
      <c r="Q18" s="9">
        <v>61</v>
      </c>
      <c r="S18" s="12">
        <v>13</v>
      </c>
      <c r="Y18" s="12">
        <v>13</v>
      </c>
      <c r="Z18" s="10"/>
      <c r="AE18" s="12">
        <v>13</v>
      </c>
      <c r="AF18" s="9">
        <v>691</v>
      </c>
      <c r="AG18" s="9">
        <v>154</v>
      </c>
      <c r="AH18" s="9">
        <v>939</v>
      </c>
      <c r="AI18" s="9">
        <v>3392</v>
      </c>
      <c r="AK18" s="12">
        <v>13</v>
      </c>
      <c r="AL18" s="9">
        <v>12089</v>
      </c>
      <c r="AM18" s="9">
        <v>1667</v>
      </c>
      <c r="AN18" s="9">
        <v>5241</v>
      </c>
      <c r="AO18" s="9">
        <v>70026</v>
      </c>
      <c r="AQ18" s="12">
        <v>13</v>
      </c>
      <c r="AR18" s="9">
        <v>7929</v>
      </c>
      <c r="AS18" s="9">
        <v>406</v>
      </c>
      <c r="AT18" s="9">
        <v>633</v>
      </c>
      <c r="AU18" s="9">
        <v>23964</v>
      </c>
      <c r="AW18" s="12">
        <v>13</v>
      </c>
      <c r="AX18" s="10">
        <v>9122</v>
      </c>
      <c r="AY18" s="10">
        <v>1253</v>
      </c>
      <c r="AZ18" s="10">
        <v>3290</v>
      </c>
      <c r="BA18" s="10">
        <v>51155</v>
      </c>
      <c r="BC18" s="12">
        <v>13</v>
      </c>
      <c r="BD18" s="9">
        <v>13849</v>
      </c>
      <c r="BE18" s="9">
        <v>2566</v>
      </c>
      <c r="BF18" s="9">
        <v>8846</v>
      </c>
      <c r="BG18" s="9">
        <v>63051</v>
      </c>
      <c r="BI18" s="12">
        <v>13</v>
      </c>
      <c r="BJ18" s="10"/>
      <c r="BK18" s="10"/>
      <c r="BL18" s="10"/>
      <c r="BM18" s="10"/>
      <c r="BO18" s="12">
        <v>13</v>
      </c>
      <c r="BP18" s="10">
        <v>15913</v>
      </c>
      <c r="BQ18" s="10">
        <v>1411</v>
      </c>
      <c r="BR18" s="10">
        <v>5033</v>
      </c>
      <c r="BS18" s="10">
        <v>66968</v>
      </c>
      <c r="BU18" s="12">
        <v>13</v>
      </c>
      <c r="BV18" s="10">
        <v>4414</v>
      </c>
      <c r="BW18" s="10">
        <v>878</v>
      </c>
      <c r="BX18" s="10">
        <v>2140</v>
      </c>
      <c r="BY18" s="10">
        <v>32553</v>
      </c>
      <c r="CA18" s="12">
        <v>13</v>
      </c>
      <c r="CB18" s="10">
        <v>48</v>
      </c>
      <c r="CC18" s="10">
        <v>7</v>
      </c>
      <c r="CD18" s="10">
        <v>18</v>
      </c>
      <c r="CE18" s="10">
        <v>285</v>
      </c>
      <c r="CG18" s="12">
        <v>13</v>
      </c>
      <c r="CH18" s="9">
        <v>19054</v>
      </c>
      <c r="CI18" s="9">
        <v>508</v>
      </c>
      <c r="CJ18" s="9">
        <v>1311</v>
      </c>
      <c r="CK18" s="9">
        <v>20921</v>
      </c>
      <c r="CM18" s="12">
        <v>13</v>
      </c>
      <c r="CN18" s="9">
        <v>13359</v>
      </c>
      <c r="CO18" s="9">
        <v>13</v>
      </c>
      <c r="CP18" s="9">
        <v>113</v>
      </c>
      <c r="CQ18" s="9">
        <v>495</v>
      </c>
      <c r="CT18" s="25">
        <f t="shared" si="3"/>
        <v>99098</v>
      </c>
      <c r="CU18" s="25">
        <f t="shared" si="0"/>
        <v>9340</v>
      </c>
      <c r="CV18" s="25">
        <f t="shared" si="1"/>
        <v>28598</v>
      </c>
      <c r="CW18" s="25">
        <f t="shared" si="2"/>
        <v>348450</v>
      </c>
      <c r="CY18" s="12">
        <f t="shared" si="4"/>
        <v>13</v>
      </c>
      <c r="CZ18" s="25">
        <f t="shared" si="5"/>
        <v>7622.9230769230771</v>
      </c>
      <c r="DA18" s="25">
        <f t="shared" si="6"/>
        <v>718.46153846153845</v>
      </c>
      <c r="DB18" s="25">
        <f t="shared" si="7"/>
        <v>2199.8461538461538</v>
      </c>
      <c r="DC18" s="25">
        <f t="shared" si="8"/>
        <v>26803.846153846152</v>
      </c>
      <c r="DD18" s="25"/>
    </row>
    <row r="19" spans="1:133" x14ac:dyDescent="0.2">
      <c r="A19" s="12">
        <v>14</v>
      </c>
      <c r="B19" s="10">
        <v>2486</v>
      </c>
      <c r="C19" s="9">
        <v>455</v>
      </c>
      <c r="D19" s="9">
        <v>1173</v>
      </c>
      <c r="E19" s="9">
        <v>16123</v>
      </c>
      <c r="F19" s="10"/>
      <c r="G19" s="12">
        <v>14</v>
      </c>
      <c r="H19" s="10">
        <v>2333</v>
      </c>
      <c r="I19" s="10">
        <v>775</v>
      </c>
      <c r="J19" s="10">
        <v>2101</v>
      </c>
      <c r="K19" s="10">
        <v>47568</v>
      </c>
      <c r="M19" s="12">
        <v>14</v>
      </c>
      <c r="N19" s="10">
        <v>23</v>
      </c>
      <c r="O19" s="9">
        <v>14</v>
      </c>
      <c r="P19" s="9">
        <v>83</v>
      </c>
      <c r="Q19" s="9">
        <v>158</v>
      </c>
      <c r="S19" s="12">
        <v>14</v>
      </c>
      <c r="Y19" s="12">
        <v>14</v>
      </c>
      <c r="Z19" s="10"/>
      <c r="AE19" s="12">
        <v>14</v>
      </c>
      <c r="AF19" s="9">
        <v>15222</v>
      </c>
      <c r="AG19" s="9">
        <v>1880</v>
      </c>
      <c r="AH19" s="9">
        <v>6116</v>
      </c>
      <c r="AI19" s="9">
        <v>87165</v>
      </c>
      <c r="AK19" s="12">
        <v>14</v>
      </c>
      <c r="AL19" s="9">
        <v>339</v>
      </c>
      <c r="AM19" s="9">
        <v>23</v>
      </c>
      <c r="AN19" s="9">
        <v>67</v>
      </c>
      <c r="AO19" s="9">
        <v>1342</v>
      </c>
      <c r="AQ19" s="12">
        <v>14</v>
      </c>
      <c r="AR19" s="9">
        <v>45</v>
      </c>
      <c r="AS19" s="9">
        <v>28</v>
      </c>
      <c r="AT19" s="9">
        <v>82</v>
      </c>
      <c r="AU19" s="9">
        <v>134</v>
      </c>
      <c r="AW19" s="12">
        <v>14</v>
      </c>
      <c r="AX19" s="10">
        <v>5641</v>
      </c>
      <c r="AY19" s="10">
        <v>378</v>
      </c>
      <c r="AZ19" s="10">
        <v>851</v>
      </c>
      <c r="BA19" s="10">
        <v>20149</v>
      </c>
      <c r="BC19" s="12">
        <v>14</v>
      </c>
      <c r="BI19" s="12">
        <v>14</v>
      </c>
      <c r="BJ19" s="10"/>
      <c r="BK19" s="10"/>
      <c r="BL19" s="10"/>
      <c r="BM19" s="10"/>
      <c r="BO19" s="12">
        <v>14</v>
      </c>
      <c r="BP19" s="10">
        <v>14091</v>
      </c>
      <c r="BQ19" s="10">
        <v>6258</v>
      </c>
      <c r="BR19" s="10">
        <v>7362</v>
      </c>
      <c r="BS19" s="10">
        <v>81383</v>
      </c>
      <c r="BU19" s="12">
        <v>14</v>
      </c>
      <c r="BV19" s="10">
        <v>21559</v>
      </c>
      <c r="BW19" s="10">
        <v>3203</v>
      </c>
      <c r="BX19" s="10">
        <v>7507</v>
      </c>
      <c r="BY19" s="10">
        <v>118946</v>
      </c>
      <c r="CA19" s="12">
        <v>14</v>
      </c>
      <c r="CB19" s="10">
        <v>1213</v>
      </c>
      <c r="CC19" s="10">
        <v>213</v>
      </c>
      <c r="CD19" s="10">
        <v>572</v>
      </c>
      <c r="CE19" s="10">
        <v>7573</v>
      </c>
      <c r="CG19" s="12">
        <v>14</v>
      </c>
      <c r="CH19" s="9">
        <v>9335</v>
      </c>
      <c r="CI19" s="9">
        <v>1400</v>
      </c>
      <c r="CJ19" s="9">
        <v>4056</v>
      </c>
      <c r="CK19" s="9">
        <v>60615</v>
      </c>
      <c r="CM19" s="12">
        <v>14</v>
      </c>
      <c r="CN19" s="9">
        <v>198</v>
      </c>
      <c r="CO19" s="9">
        <v>37</v>
      </c>
      <c r="CP19" s="9">
        <v>45</v>
      </c>
      <c r="CQ19" s="9">
        <v>1226</v>
      </c>
      <c r="CT19" s="25">
        <f t="shared" si="3"/>
        <v>72485</v>
      </c>
      <c r="CU19" s="25">
        <f t="shared" si="0"/>
        <v>14664</v>
      </c>
      <c r="CV19" s="25">
        <f t="shared" si="1"/>
        <v>30015</v>
      </c>
      <c r="CW19" s="25">
        <f t="shared" si="2"/>
        <v>442382</v>
      </c>
      <c r="CY19" s="12">
        <f t="shared" si="4"/>
        <v>12</v>
      </c>
      <c r="CZ19" s="25">
        <f t="shared" si="5"/>
        <v>6040.416666666667</v>
      </c>
      <c r="DA19" s="25">
        <f t="shared" si="6"/>
        <v>1222</v>
      </c>
      <c r="DB19" s="25">
        <f t="shared" si="7"/>
        <v>2501.25</v>
      </c>
      <c r="DC19" s="25">
        <f t="shared" si="8"/>
        <v>36865.166666666664</v>
      </c>
      <c r="DD19" s="25"/>
    </row>
    <row r="20" spans="1:133" x14ac:dyDescent="0.2">
      <c r="A20" s="12">
        <v>15</v>
      </c>
      <c r="B20" s="10">
        <v>108</v>
      </c>
      <c r="C20" s="9">
        <v>8</v>
      </c>
      <c r="D20" s="9">
        <v>15</v>
      </c>
      <c r="E20" s="9">
        <v>261</v>
      </c>
      <c r="F20" s="10"/>
      <c r="G20" s="12">
        <v>15</v>
      </c>
      <c r="H20" s="10">
        <v>1076</v>
      </c>
      <c r="I20" s="10">
        <v>48</v>
      </c>
      <c r="J20" s="10">
        <v>85</v>
      </c>
      <c r="K20" s="10">
        <v>2964</v>
      </c>
      <c r="M20" s="12">
        <v>15</v>
      </c>
      <c r="N20" s="10">
        <v>6</v>
      </c>
      <c r="O20" s="9">
        <v>2</v>
      </c>
      <c r="P20" s="9">
        <v>34</v>
      </c>
      <c r="Q20" s="9">
        <v>41</v>
      </c>
      <c r="S20" s="12">
        <v>15</v>
      </c>
      <c r="Y20" s="12">
        <v>15</v>
      </c>
      <c r="Z20" s="10"/>
      <c r="AE20" s="12">
        <v>15</v>
      </c>
      <c r="AF20" s="9">
        <v>13741</v>
      </c>
      <c r="AG20" s="9">
        <v>2805</v>
      </c>
      <c r="AH20" s="9">
        <v>5971</v>
      </c>
      <c r="AI20" s="9">
        <v>84868</v>
      </c>
      <c r="AK20" s="12">
        <v>15</v>
      </c>
      <c r="AL20" s="9">
        <v>505</v>
      </c>
      <c r="AM20" s="9">
        <v>120</v>
      </c>
      <c r="AN20" s="9">
        <v>37536</v>
      </c>
      <c r="AO20" s="9">
        <v>1114</v>
      </c>
      <c r="AQ20" s="12">
        <v>15</v>
      </c>
      <c r="AR20" s="9">
        <v>4608</v>
      </c>
      <c r="AS20" s="9">
        <v>737</v>
      </c>
      <c r="AT20" s="9">
        <v>3895</v>
      </c>
      <c r="AU20" s="9">
        <v>31830</v>
      </c>
      <c r="AW20" s="12">
        <v>15</v>
      </c>
      <c r="AX20" s="10">
        <v>98</v>
      </c>
      <c r="AY20" s="10">
        <v>64</v>
      </c>
      <c r="AZ20" s="10">
        <v>404</v>
      </c>
      <c r="BA20" s="10">
        <v>120</v>
      </c>
      <c r="BC20" s="12">
        <v>15</v>
      </c>
      <c r="BD20" s="9">
        <v>41</v>
      </c>
      <c r="BE20" s="9">
        <v>9</v>
      </c>
      <c r="BF20" s="9">
        <v>25</v>
      </c>
      <c r="BG20" s="9">
        <v>275</v>
      </c>
      <c r="BI20" s="12">
        <v>15</v>
      </c>
      <c r="BJ20" s="10"/>
      <c r="BK20" s="10"/>
      <c r="BL20" s="10"/>
      <c r="BM20" s="10"/>
      <c r="BO20" s="12">
        <v>15</v>
      </c>
      <c r="BP20" s="10">
        <v>13353</v>
      </c>
      <c r="BQ20" s="10">
        <v>1620</v>
      </c>
      <c r="BR20" s="10">
        <v>15073</v>
      </c>
      <c r="BS20" s="10">
        <v>81320</v>
      </c>
      <c r="BU20" s="12">
        <v>15</v>
      </c>
      <c r="BV20" s="10">
        <v>27147</v>
      </c>
      <c r="BW20" s="10">
        <v>2354</v>
      </c>
      <c r="BX20" s="10">
        <v>3226</v>
      </c>
      <c r="BY20" s="10">
        <v>71042</v>
      </c>
      <c r="CA20" s="12">
        <v>15</v>
      </c>
      <c r="CB20" s="10">
        <v>2417</v>
      </c>
      <c r="CC20" s="10">
        <v>197</v>
      </c>
      <c r="CD20" s="10">
        <v>683</v>
      </c>
      <c r="CE20" s="10">
        <v>10521</v>
      </c>
      <c r="CG20" s="12">
        <v>15</v>
      </c>
      <c r="CH20" s="9">
        <v>74</v>
      </c>
      <c r="CI20" s="9">
        <v>13</v>
      </c>
      <c r="CJ20" s="9">
        <v>80</v>
      </c>
      <c r="CK20" s="9">
        <v>314</v>
      </c>
      <c r="CM20" s="12">
        <v>15</v>
      </c>
      <c r="CN20" s="9">
        <v>6193</v>
      </c>
      <c r="CO20" s="9">
        <v>3</v>
      </c>
      <c r="CP20" s="9">
        <v>28</v>
      </c>
      <c r="CQ20" s="9">
        <v>75</v>
      </c>
      <c r="CT20" s="25">
        <f t="shared" si="3"/>
        <v>69367</v>
      </c>
      <c r="CU20" s="25">
        <f t="shared" si="0"/>
        <v>7980</v>
      </c>
      <c r="CV20" s="25">
        <f t="shared" si="1"/>
        <v>67055</v>
      </c>
      <c r="CW20" s="25">
        <f t="shared" si="2"/>
        <v>284745</v>
      </c>
      <c r="CY20" s="12">
        <f t="shared" si="4"/>
        <v>13</v>
      </c>
      <c r="CZ20" s="25">
        <f t="shared" si="5"/>
        <v>5335.9230769230771</v>
      </c>
      <c r="DA20" s="25">
        <f t="shared" si="6"/>
        <v>613.84615384615381</v>
      </c>
      <c r="DB20" s="25">
        <f t="shared" si="7"/>
        <v>5158.0769230769229</v>
      </c>
      <c r="DC20" s="25">
        <f t="shared" si="8"/>
        <v>21903.461538461539</v>
      </c>
      <c r="DD20" s="25"/>
    </row>
    <row r="21" spans="1:133" x14ac:dyDescent="0.2">
      <c r="A21" s="12">
        <v>16</v>
      </c>
      <c r="B21" s="10">
        <v>2988</v>
      </c>
      <c r="C21" s="9">
        <v>814</v>
      </c>
      <c r="D21" s="9">
        <v>1487</v>
      </c>
      <c r="E21" s="9">
        <v>19809</v>
      </c>
      <c r="F21" s="10"/>
      <c r="G21" s="12">
        <v>16</v>
      </c>
      <c r="H21" s="10">
        <v>161</v>
      </c>
      <c r="I21" s="10">
        <v>80</v>
      </c>
      <c r="J21" s="10">
        <v>61</v>
      </c>
      <c r="K21" s="10">
        <v>1125</v>
      </c>
      <c r="M21" s="12">
        <v>16</v>
      </c>
      <c r="N21" s="10">
        <v>24</v>
      </c>
      <c r="O21" s="9">
        <v>3</v>
      </c>
      <c r="P21" s="9">
        <v>76</v>
      </c>
      <c r="Q21" s="9">
        <v>189</v>
      </c>
      <c r="S21" s="12">
        <v>16</v>
      </c>
      <c r="Y21" s="12">
        <v>16</v>
      </c>
      <c r="Z21" s="10"/>
      <c r="AE21" s="12">
        <v>16</v>
      </c>
      <c r="AF21" s="9">
        <v>32310</v>
      </c>
      <c r="AG21" s="9">
        <v>5279</v>
      </c>
      <c r="AH21" s="9">
        <v>12875</v>
      </c>
      <c r="AI21" s="9">
        <v>178695</v>
      </c>
      <c r="AK21" s="12">
        <v>16</v>
      </c>
      <c r="AL21" s="9">
        <v>6112</v>
      </c>
      <c r="AM21" s="9">
        <v>1156</v>
      </c>
      <c r="AN21" s="9">
        <v>2906</v>
      </c>
      <c r="AO21" s="9">
        <v>39602</v>
      </c>
      <c r="AQ21" s="12">
        <v>16</v>
      </c>
      <c r="AR21" s="9">
        <v>27347</v>
      </c>
      <c r="AS21" s="9">
        <v>209</v>
      </c>
      <c r="AT21" s="9">
        <v>932</v>
      </c>
      <c r="AU21" s="9">
        <v>10942</v>
      </c>
      <c r="AW21" s="12">
        <v>16</v>
      </c>
      <c r="AX21" s="10">
        <v>214</v>
      </c>
      <c r="AY21" s="10">
        <v>44</v>
      </c>
      <c r="AZ21" s="10">
        <v>73</v>
      </c>
      <c r="BA21" s="10">
        <v>1337</v>
      </c>
      <c r="BC21" s="12">
        <v>16</v>
      </c>
      <c r="BD21" s="9">
        <v>103</v>
      </c>
      <c r="BE21" s="9">
        <v>41</v>
      </c>
      <c r="BF21" s="9">
        <v>69</v>
      </c>
      <c r="BG21" s="9">
        <v>610</v>
      </c>
      <c r="BI21" s="12">
        <v>16</v>
      </c>
      <c r="BJ21" s="10"/>
      <c r="BK21" s="10"/>
      <c r="BL21" s="10"/>
      <c r="BM21" s="10"/>
      <c r="BO21" s="12">
        <v>16</v>
      </c>
      <c r="BP21" s="10">
        <v>36305</v>
      </c>
      <c r="BQ21" s="10">
        <v>3786</v>
      </c>
      <c r="BR21" s="10">
        <v>9575</v>
      </c>
      <c r="BS21" s="10">
        <v>162790</v>
      </c>
      <c r="BU21" s="12">
        <v>16</v>
      </c>
      <c r="BV21" s="10">
        <v>17087</v>
      </c>
      <c r="BW21" s="10">
        <v>8750</v>
      </c>
      <c r="BX21" s="10">
        <v>5968</v>
      </c>
      <c r="BY21" s="10">
        <v>105308</v>
      </c>
      <c r="CA21" s="12">
        <v>16</v>
      </c>
      <c r="CB21" s="10">
        <v>5594</v>
      </c>
      <c r="CC21" s="10">
        <v>709</v>
      </c>
      <c r="CD21" s="10">
        <v>2023</v>
      </c>
      <c r="CE21" s="10">
        <v>30355</v>
      </c>
      <c r="CG21" s="12">
        <v>16</v>
      </c>
      <c r="CH21" s="9">
        <v>7775</v>
      </c>
      <c r="CI21" s="9">
        <v>1227</v>
      </c>
      <c r="CJ21" s="9">
        <v>3172</v>
      </c>
      <c r="CK21" s="9">
        <v>50702</v>
      </c>
      <c r="CM21" s="12">
        <v>16</v>
      </c>
      <c r="CN21" s="9">
        <v>246</v>
      </c>
      <c r="CO21" s="9">
        <v>43</v>
      </c>
      <c r="CP21" s="9">
        <v>204</v>
      </c>
      <c r="CQ21" s="9">
        <v>1620</v>
      </c>
      <c r="CT21" s="25">
        <f t="shared" si="3"/>
        <v>136266</v>
      </c>
      <c r="CU21" s="25">
        <f t="shared" si="0"/>
        <v>22141</v>
      </c>
      <c r="CV21" s="25">
        <f t="shared" si="1"/>
        <v>39421</v>
      </c>
      <c r="CW21" s="25">
        <f t="shared" si="2"/>
        <v>603084</v>
      </c>
      <c r="CY21" s="12">
        <f t="shared" si="4"/>
        <v>13</v>
      </c>
      <c r="CZ21" s="25">
        <f t="shared" si="5"/>
        <v>10482</v>
      </c>
      <c r="DA21" s="25">
        <f t="shared" si="6"/>
        <v>1703.1538461538462</v>
      </c>
      <c r="DB21" s="25">
        <f t="shared" si="7"/>
        <v>3032.3846153846152</v>
      </c>
      <c r="DC21" s="25">
        <f t="shared" si="8"/>
        <v>46391.076923076922</v>
      </c>
      <c r="DD21" s="25"/>
    </row>
    <row r="22" spans="1:133" x14ac:dyDescent="0.2">
      <c r="A22" s="12">
        <v>17</v>
      </c>
      <c r="B22" s="10">
        <v>894</v>
      </c>
      <c r="C22" s="9">
        <v>289</v>
      </c>
      <c r="D22" s="9">
        <v>450</v>
      </c>
      <c r="E22" s="9">
        <v>6055</v>
      </c>
      <c r="F22" s="10"/>
      <c r="G22" s="12">
        <v>17</v>
      </c>
      <c r="H22" s="10">
        <v>33</v>
      </c>
      <c r="I22" s="10">
        <v>8</v>
      </c>
      <c r="J22" s="10">
        <v>7</v>
      </c>
      <c r="K22" s="10">
        <v>104</v>
      </c>
      <c r="M22" s="12">
        <v>17</v>
      </c>
      <c r="N22" s="10">
        <v>916</v>
      </c>
      <c r="O22" s="9">
        <v>156</v>
      </c>
      <c r="P22" s="9">
        <v>435</v>
      </c>
      <c r="Q22" s="9">
        <v>5095</v>
      </c>
      <c r="S22" s="12">
        <v>17</v>
      </c>
      <c r="Y22" s="12">
        <v>17</v>
      </c>
      <c r="Z22" s="10"/>
      <c r="AE22" s="12">
        <v>17</v>
      </c>
      <c r="AF22" s="9">
        <v>4276</v>
      </c>
      <c r="AG22" s="9">
        <v>1784</v>
      </c>
      <c r="AH22" s="9">
        <v>2630</v>
      </c>
      <c r="AI22" s="9">
        <v>56373</v>
      </c>
      <c r="AK22" s="12">
        <v>17</v>
      </c>
      <c r="AL22" s="9">
        <v>8031</v>
      </c>
      <c r="AM22" s="9">
        <v>1524</v>
      </c>
      <c r="AN22" s="9">
        <v>3532</v>
      </c>
      <c r="AO22" s="9">
        <v>54711</v>
      </c>
      <c r="AQ22" s="12">
        <v>17</v>
      </c>
      <c r="AR22" s="9">
        <v>2686</v>
      </c>
      <c r="AS22" s="9">
        <v>19684</v>
      </c>
      <c r="AT22" s="9">
        <v>1047</v>
      </c>
      <c r="AU22" s="9">
        <v>7012</v>
      </c>
      <c r="AW22" s="12">
        <v>17</v>
      </c>
      <c r="AX22" s="10">
        <v>5523</v>
      </c>
      <c r="AY22" s="10">
        <v>953</v>
      </c>
      <c r="AZ22" s="10">
        <v>1935</v>
      </c>
      <c r="BA22" s="10">
        <v>36348</v>
      </c>
      <c r="BC22" s="12">
        <v>17</v>
      </c>
      <c r="BD22" s="9">
        <v>4863</v>
      </c>
      <c r="BE22" s="9">
        <v>729</v>
      </c>
      <c r="BF22" s="9">
        <v>1614</v>
      </c>
      <c r="BG22" s="9">
        <v>42781</v>
      </c>
      <c r="BI22" s="12">
        <v>17</v>
      </c>
      <c r="BJ22" s="10"/>
      <c r="BK22" s="10"/>
      <c r="BL22" s="10"/>
      <c r="BM22" s="10"/>
      <c r="BO22" s="12">
        <v>17</v>
      </c>
      <c r="BP22" s="10">
        <v>7688</v>
      </c>
      <c r="BQ22" s="10">
        <v>1105</v>
      </c>
      <c r="BR22" s="10">
        <v>2780</v>
      </c>
      <c r="BS22" s="10">
        <v>46884</v>
      </c>
      <c r="BU22" s="12">
        <v>17</v>
      </c>
      <c r="BV22" s="10">
        <v>10322</v>
      </c>
      <c r="BW22" s="10">
        <v>2135</v>
      </c>
      <c r="BX22" s="10">
        <v>4369</v>
      </c>
      <c r="BY22" s="10">
        <v>63297</v>
      </c>
      <c r="CA22" s="12">
        <v>17</v>
      </c>
      <c r="CB22" s="10">
        <v>1222</v>
      </c>
      <c r="CC22" s="10">
        <v>159</v>
      </c>
      <c r="CD22" s="10">
        <v>408</v>
      </c>
      <c r="CE22" s="10">
        <v>5768</v>
      </c>
      <c r="CG22" s="12">
        <v>17</v>
      </c>
      <c r="CH22" s="9">
        <v>8307</v>
      </c>
      <c r="CI22" s="9">
        <v>1140</v>
      </c>
      <c r="CJ22" s="9">
        <v>2387</v>
      </c>
      <c r="CK22" s="9">
        <v>43063</v>
      </c>
      <c r="CM22" s="12">
        <v>17</v>
      </c>
      <c r="CN22" s="9">
        <v>1745</v>
      </c>
      <c r="CO22" s="9">
        <v>220</v>
      </c>
      <c r="CP22" s="9">
        <v>1073</v>
      </c>
      <c r="CQ22" s="9">
        <v>10415</v>
      </c>
      <c r="CT22" s="25">
        <f t="shared" si="3"/>
        <v>56506</v>
      </c>
      <c r="CU22" s="25">
        <f t="shared" si="0"/>
        <v>29886</v>
      </c>
      <c r="CV22" s="25">
        <f t="shared" si="1"/>
        <v>22667</v>
      </c>
      <c r="CW22" s="25">
        <f t="shared" si="2"/>
        <v>377906</v>
      </c>
      <c r="CY22" s="12">
        <f t="shared" si="4"/>
        <v>13</v>
      </c>
      <c r="CZ22" s="25">
        <f t="shared" si="5"/>
        <v>4346.6153846153848</v>
      </c>
      <c r="DA22" s="25">
        <f t="shared" si="6"/>
        <v>2298.9230769230771</v>
      </c>
      <c r="DB22" s="25">
        <f t="shared" si="7"/>
        <v>1743.6153846153845</v>
      </c>
      <c r="DC22" s="25">
        <f t="shared" si="8"/>
        <v>29069.692307692309</v>
      </c>
      <c r="DD22" s="25"/>
    </row>
    <row r="23" spans="1:133" x14ac:dyDescent="0.2">
      <c r="A23" s="12">
        <v>18</v>
      </c>
      <c r="B23" s="10">
        <v>2067</v>
      </c>
      <c r="C23" s="9">
        <v>397</v>
      </c>
      <c r="D23" s="9">
        <v>814</v>
      </c>
      <c r="E23" s="9">
        <v>12304</v>
      </c>
      <c r="F23" s="10"/>
      <c r="G23" s="12">
        <v>18</v>
      </c>
      <c r="H23" s="10">
        <v>155</v>
      </c>
      <c r="I23" s="10">
        <v>35</v>
      </c>
      <c r="J23" s="10">
        <v>30</v>
      </c>
      <c r="K23" s="10">
        <v>601</v>
      </c>
      <c r="M23" s="12">
        <v>18</v>
      </c>
      <c r="N23" s="10">
        <v>54</v>
      </c>
      <c r="O23" s="9">
        <v>11</v>
      </c>
      <c r="P23" s="9">
        <v>23</v>
      </c>
      <c r="Q23" s="9">
        <v>145</v>
      </c>
      <c r="S23" s="12">
        <v>18</v>
      </c>
      <c r="Y23" s="12">
        <v>18</v>
      </c>
      <c r="Z23" s="10"/>
      <c r="AE23" s="12">
        <v>18</v>
      </c>
      <c r="AF23" s="9">
        <v>13470</v>
      </c>
      <c r="AG23" s="9">
        <v>2164</v>
      </c>
      <c r="AH23" s="9">
        <v>3790</v>
      </c>
      <c r="AI23" s="9">
        <v>92444</v>
      </c>
      <c r="AK23" s="12">
        <v>18</v>
      </c>
      <c r="AL23" s="9">
        <v>7989</v>
      </c>
      <c r="AM23" s="9">
        <v>3627</v>
      </c>
      <c r="AN23" s="9">
        <v>2768</v>
      </c>
      <c r="AO23" s="9">
        <v>51320</v>
      </c>
      <c r="AQ23" s="12">
        <v>18</v>
      </c>
      <c r="AR23" s="9">
        <v>2181</v>
      </c>
      <c r="AS23" s="9">
        <v>1087</v>
      </c>
      <c r="AT23" s="9">
        <v>603</v>
      </c>
      <c r="AU23" s="9">
        <v>18503</v>
      </c>
      <c r="AW23" s="12">
        <v>18</v>
      </c>
      <c r="AX23" s="10">
        <v>5</v>
      </c>
      <c r="AY23" s="10">
        <v>6</v>
      </c>
      <c r="AZ23" s="10">
        <v>7</v>
      </c>
      <c r="BA23" s="10">
        <v>48</v>
      </c>
      <c r="BC23" s="12">
        <v>18</v>
      </c>
      <c r="BI23" s="12">
        <v>18</v>
      </c>
      <c r="BJ23" s="10"/>
      <c r="BK23" s="10"/>
      <c r="BL23" s="10"/>
      <c r="BM23" s="10"/>
      <c r="BO23" s="12">
        <v>18</v>
      </c>
      <c r="BP23" s="10">
        <v>28098</v>
      </c>
      <c r="BQ23" s="10">
        <v>1415</v>
      </c>
      <c r="BR23" s="10">
        <v>3169</v>
      </c>
      <c r="BS23" s="10">
        <v>44636</v>
      </c>
      <c r="BU23" s="12">
        <v>18</v>
      </c>
      <c r="BV23" s="10">
        <v>21859</v>
      </c>
      <c r="BW23" s="10">
        <v>1936</v>
      </c>
      <c r="BX23" s="10">
        <v>5154</v>
      </c>
      <c r="BY23" s="10">
        <v>82875</v>
      </c>
      <c r="CA23" s="12">
        <v>18</v>
      </c>
      <c r="CB23" s="10">
        <v>2227</v>
      </c>
      <c r="CC23" s="10">
        <v>335</v>
      </c>
      <c r="CD23" s="10">
        <v>849</v>
      </c>
      <c r="CE23" s="10">
        <v>13999</v>
      </c>
      <c r="CG23" s="12">
        <v>18</v>
      </c>
      <c r="CH23" s="9">
        <v>14887</v>
      </c>
      <c r="CI23" s="9">
        <v>897</v>
      </c>
      <c r="CJ23" s="9">
        <v>2337</v>
      </c>
      <c r="CK23" s="9">
        <v>37676</v>
      </c>
      <c r="CM23" s="12">
        <v>18</v>
      </c>
      <c r="CN23" s="9">
        <v>17</v>
      </c>
      <c r="CO23" s="9">
        <v>3</v>
      </c>
      <c r="CP23" s="9">
        <v>13</v>
      </c>
      <c r="CQ23" s="9">
        <v>76</v>
      </c>
      <c r="CT23" s="25">
        <f t="shared" si="3"/>
        <v>93009</v>
      </c>
      <c r="CU23" s="25">
        <f t="shared" si="0"/>
        <v>11913</v>
      </c>
      <c r="CV23" s="25">
        <f t="shared" si="1"/>
        <v>19557</v>
      </c>
      <c r="CW23" s="25">
        <f t="shared" si="2"/>
        <v>354627</v>
      </c>
      <c r="CY23" s="12">
        <f t="shared" si="4"/>
        <v>12</v>
      </c>
      <c r="CZ23" s="25">
        <f t="shared" si="5"/>
        <v>7750.75</v>
      </c>
      <c r="DA23" s="25">
        <f t="shared" si="6"/>
        <v>992.75</v>
      </c>
      <c r="DB23" s="25">
        <f t="shared" si="7"/>
        <v>1629.75</v>
      </c>
      <c r="DC23" s="25">
        <f t="shared" si="8"/>
        <v>29552.25</v>
      </c>
      <c r="DD23" s="25"/>
    </row>
    <row r="25" spans="1:133" s="1" customFormat="1" ht="16" customHeight="1" x14ac:dyDescent="0.2"/>
    <row r="26" spans="1:133" s="1" customFormat="1" ht="16" customHeight="1" x14ac:dyDescent="0.2"/>
    <row r="27" spans="1:133" s="27" customFormat="1" ht="16" customHeight="1" x14ac:dyDescent="0.2">
      <c r="A27" s="26" t="s">
        <v>41</v>
      </c>
      <c r="B27" s="26" t="s">
        <v>32</v>
      </c>
      <c r="C27" s="26"/>
      <c r="D27" s="26"/>
      <c r="E27" s="26"/>
      <c r="G27" s="26" t="s">
        <v>42</v>
      </c>
      <c r="H27" s="26" t="s">
        <v>33</v>
      </c>
      <c r="M27" s="26" t="s">
        <v>42</v>
      </c>
      <c r="N27" s="26" t="s">
        <v>34</v>
      </c>
      <c r="S27" s="26" t="s">
        <v>41</v>
      </c>
      <c r="T27" s="26" t="s">
        <v>35</v>
      </c>
      <c r="Y27" s="26" t="s">
        <v>43</v>
      </c>
      <c r="Z27" s="26" t="s">
        <v>36</v>
      </c>
      <c r="AE27" s="28" t="s">
        <v>41</v>
      </c>
      <c r="AF27" s="28" t="s">
        <v>37</v>
      </c>
      <c r="AK27" s="28" t="s">
        <v>43</v>
      </c>
      <c r="AL27" s="28" t="s">
        <v>38</v>
      </c>
      <c r="AQ27" s="28" t="s">
        <v>42</v>
      </c>
      <c r="AR27" s="28" t="s">
        <v>39</v>
      </c>
      <c r="AW27" s="28" t="s">
        <v>43</v>
      </c>
      <c r="AX27" s="28" t="s">
        <v>40</v>
      </c>
      <c r="BC27" s="28" t="s">
        <v>43</v>
      </c>
      <c r="BD27" s="28" t="s">
        <v>16</v>
      </c>
      <c r="BI27" s="28" t="s">
        <v>42</v>
      </c>
      <c r="BJ27" s="28" t="s">
        <v>17</v>
      </c>
      <c r="BO27" s="28" t="s">
        <v>41</v>
      </c>
      <c r="BP27" s="28" t="s">
        <v>18</v>
      </c>
      <c r="BU27" s="28" t="s">
        <v>43</v>
      </c>
      <c r="BV27" s="28" t="s">
        <v>19</v>
      </c>
      <c r="CA27" s="28" t="s">
        <v>42</v>
      </c>
      <c r="CB27" s="28" t="s">
        <v>20</v>
      </c>
      <c r="CG27" s="28" t="s">
        <v>42</v>
      </c>
      <c r="CH27" s="28" t="s">
        <v>21</v>
      </c>
      <c r="CM27" s="28" t="s">
        <v>43</v>
      </c>
      <c r="CN27" s="28" t="s">
        <v>22</v>
      </c>
      <c r="CS27" s="28" t="s">
        <v>43</v>
      </c>
      <c r="CT27" s="28" t="s">
        <v>23</v>
      </c>
      <c r="CY27" s="28" t="s">
        <v>43</v>
      </c>
      <c r="CZ27" s="28" t="s">
        <v>24</v>
      </c>
      <c r="DA27" s="2"/>
      <c r="DB27" s="2"/>
      <c r="DC27" s="2"/>
      <c r="DD27" s="2"/>
      <c r="DE27" s="28" t="s">
        <v>43</v>
      </c>
      <c r="DF27" s="28" t="s">
        <v>25</v>
      </c>
      <c r="DK27" s="28" t="s">
        <v>42</v>
      </c>
      <c r="DL27" s="28" t="s">
        <v>26</v>
      </c>
      <c r="DR27" s="26" t="s">
        <v>48</v>
      </c>
      <c r="DS27" s="26"/>
      <c r="DT27" s="26"/>
      <c r="DU27" s="26"/>
      <c r="DV27" s="26"/>
      <c r="DX27" s="26" t="s">
        <v>49</v>
      </c>
      <c r="DZ27" s="26" t="s">
        <v>50</v>
      </c>
    </row>
    <row r="28" spans="1:133" ht="30" customHeight="1" x14ac:dyDescent="0.2">
      <c r="A28" s="2" t="s">
        <v>31</v>
      </c>
      <c r="B28" s="3" t="s">
        <v>27</v>
      </c>
      <c r="C28" s="3" t="s">
        <v>28</v>
      </c>
      <c r="D28" s="4" t="s">
        <v>29</v>
      </c>
      <c r="E28" s="4" t="s">
        <v>30</v>
      </c>
      <c r="F28" s="10"/>
      <c r="G28" s="2" t="s">
        <v>31</v>
      </c>
      <c r="H28" s="3" t="s">
        <v>27</v>
      </c>
      <c r="I28" s="3" t="s">
        <v>28</v>
      </c>
      <c r="J28" s="4" t="s">
        <v>29</v>
      </c>
      <c r="K28" s="4" t="s">
        <v>30</v>
      </c>
      <c r="L28" s="10"/>
      <c r="M28" s="2" t="s">
        <v>31</v>
      </c>
      <c r="N28" s="3" t="s">
        <v>27</v>
      </c>
      <c r="O28" s="3" t="s">
        <v>28</v>
      </c>
      <c r="P28" s="4" t="s">
        <v>29</v>
      </c>
      <c r="Q28" s="4" t="s">
        <v>30</v>
      </c>
      <c r="R28" s="10"/>
      <c r="S28" s="2" t="s">
        <v>31</v>
      </c>
      <c r="T28" s="3" t="s">
        <v>27</v>
      </c>
      <c r="U28" s="3" t="s">
        <v>28</v>
      </c>
      <c r="V28" s="4" t="s">
        <v>29</v>
      </c>
      <c r="W28" s="4" t="s">
        <v>30</v>
      </c>
      <c r="X28" s="10"/>
      <c r="Y28" s="2" t="s">
        <v>31</v>
      </c>
      <c r="Z28" s="3" t="s">
        <v>27</v>
      </c>
      <c r="AA28" s="3" t="s">
        <v>28</v>
      </c>
      <c r="AB28" s="4" t="s">
        <v>29</v>
      </c>
      <c r="AC28" s="4" t="s">
        <v>30</v>
      </c>
      <c r="AE28" s="8" t="s">
        <v>31</v>
      </c>
      <c r="AF28" s="3" t="s">
        <v>27</v>
      </c>
      <c r="AG28" s="3" t="s">
        <v>28</v>
      </c>
      <c r="AH28" s="4" t="s">
        <v>29</v>
      </c>
      <c r="AI28" s="4" t="s">
        <v>30</v>
      </c>
      <c r="AK28" s="8" t="s">
        <v>31</v>
      </c>
      <c r="AL28" s="3" t="s">
        <v>27</v>
      </c>
      <c r="AM28" s="3" t="s">
        <v>28</v>
      </c>
      <c r="AN28" s="4" t="s">
        <v>29</v>
      </c>
      <c r="AO28" s="4" t="s">
        <v>30</v>
      </c>
      <c r="AQ28" s="8" t="s">
        <v>31</v>
      </c>
      <c r="AR28" s="3" t="s">
        <v>27</v>
      </c>
      <c r="AS28" s="3" t="s">
        <v>28</v>
      </c>
      <c r="AT28" s="4" t="s">
        <v>29</v>
      </c>
      <c r="AU28" s="4" t="s">
        <v>30</v>
      </c>
      <c r="AW28" s="8" t="s">
        <v>31</v>
      </c>
      <c r="AX28" s="3" t="s">
        <v>27</v>
      </c>
      <c r="AY28" s="3" t="s">
        <v>28</v>
      </c>
      <c r="AZ28" s="4" t="s">
        <v>29</v>
      </c>
      <c r="BA28" s="4" t="s">
        <v>30</v>
      </c>
      <c r="BC28" s="8" t="s">
        <v>31</v>
      </c>
      <c r="BD28" s="3" t="s">
        <v>27</v>
      </c>
      <c r="BE28" s="3" t="s">
        <v>28</v>
      </c>
      <c r="BF28" s="4" t="s">
        <v>29</v>
      </c>
      <c r="BG28" s="4" t="s">
        <v>30</v>
      </c>
      <c r="BI28" s="8" t="s">
        <v>31</v>
      </c>
      <c r="BJ28" s="3" t="s">
        <v>27</v>
      </c>
      <c r="BK28" s="3" t="s">
        <v>28</v>
      </c>
      <c r="BL28" s="4" t="s">
        <v>29</v>
      </c>
      <c r="BM28" s="4" t="s">
        <v>30</v>
      </c>
      <c r="BO28" s="8" t="s">
        <v>31</v>
      </c>
      <c r="BP28" s="3" t="s">
        <v>27</v>
      </c>
      <c r="BQ28" s="3" t="s">
        <v>28</v>
      </c>
      <c r="BR28" s="4" t="s">
        <v>29</v>
      </c>
      <c r="BS28" s="4" t="s">
        <v>30</v>
      </c>
      <c r="BU28" s="8" t="s">
        <v>31</v>
      </c>
      <c r="BV28" s="3" t="s">
        <v>27</v>
      </c>
      <c r="BW28" s="3" t="s">
        <v>28</v>
      </c>
      <c r="BX28" s="4" t="s">
        <v>29</v>
      </c>
      <c r="BY28" s="4" t="s">
        <v>30</v>
      </c>
      <c r="CA28" s="8" t="s">
        <v>31</v>
      </c>
      <c r="CB28" s="3" t="s">
        <v>27</v>
      </c>
      <c r="CC28" s="3" t="s">
        <v>28</v>
      </c>
      <c r="CD28" s="4" t="s">
        <v>29</v>
      </c>
      <c r="CE28" s="4" t="s">
        <v>30</v>
      </c>
      <c r="CG28" s="8" t="s">
        <v>31</v>
      </c>
      <c r="CH28" s="3" t="s">
        <v>27</v>
      </c>
      <c r="CI28" s="3" t="s">
        <v>28</v>
      </c>
      <c r="CJ28" s="4" t="s">
        <v>29</v>
      </c>
      <c r="CK28" s="4" t="s">
        <v>30</v>
      </c>
      <c r="CM28" s="8" t="s">
        <v>31</v>
      </c>
      <c r="CN28" s="3" t="s">
        <v>27</v>
      </c>
      <c r="CO28" s="3" t="s">
        <v>28</v>
      </c>
      <c r="CP28" s="4" t="s">
        <v>29</v>
      </c>
      <c r="CQ28" s="4" t="s">
        <v>30</v>
      </c>
      <c r="CS28" s="8" t="s">
        <v>31</v>
      </c>
      <c r="CT28" s="3" t="s">
        <v>27</v>
      </c>
      <c r="CU28" s="3" t="s">
        <v>28</v>
      </c>
      <c r="CV28" s="4" t="s">
        <v>29</v>
      </c>
      <c r="CW28" s="4" t="s">
        <v>30</v>
      </c>
      <c r="CY28" s="8" t="s">
        <v>31</v>
      </c>
      <c r="CZ28" s="3" t="s">
        <v>27</v>
      </c>
      <c r="DA28" s="3" t="s">
        <v>28</v>
      </c>
      <c r="DB28" s="4" t="s">
        <v>29</v>
      </c>
      <c r="DC28" s="4" t="s">
        <v>30</v>
      </c>
      <c r="DE28" s="8" t="s">
        <v>31</v>
      </c>
      <c r="DF28" s="3" t="s">
        <v>27</v>
      </c>
      <c r="DG28" s="3" t="s">
        <v>28</v>
      </c>
      <c r="DH28" s="4" t="s">
        <v>29</v>
      </c>
      <c r="DI28" s="4" t="s">
        <v>30</v>
      </c>
      <c r="DK28" s="8" t="s">
        <v>31</v>
      </c>
      <c r="DL28" s="3" t="s">
        <v>27</v>
      </c>
      <c r="DM28" s="3" t="s">
        <v>28</v>
      </c>
      <c r="DN28" s="4" t="s">
        <v>29</v>
      </c>
      <c r="DO28" s="4" t="s">
        <v>30</v>
      </c>
      <c r="DP28" s="4"/>
      <c r="DS28" s="9" t="s">
        <v>27</v>
      </c>
      <c r="DT28" s="9" t="s">
        <v>28</v>
      </c>
      <c r="DU28" s="9" t="s">
        <v>29</v>
      </c>
      <c r="DV28" s="9" t="s">
        <v>30</v>
      </c>
      <c r="DZ28" s="9" t="s">
        <v>27</v>
      </c>
      <c r="EA28" s="9" t="s">
        <v>28</v>
      </c>
      <c r="EB28" s="9" t="s">
        <v>29</v>
      </c>
      <c r="EC28" s="9" t="s">
        <v>30</v>
      </c>
    </row>
    <row r="29" spans="1:133" x14ac:dyDescent="0.2">
      <c r="A29" s="12">
        <v>1</v>
      </c>
      <c r="B29" s="9">
        <v>633</v>
      </c>
      <c r="C29" s="9">
        <v>388</v>
      </c>
      <c r="D29" s="9">
        <v>32843</v>
      </c>
      <c r="E29" s="9">
        <v>9882</v>
      </c>
      <c r="F29" s="10"/>
      <c r="G29" s="12">
        <v>1</v>
      </c>
      <c r="H29" s="9">
        <v>53</v>
      </c>
      <c r="I29" s="9">
        <v>27</v>
      </c>
      <c r="J29" s="9">
        <v>27</v>
      </c>
      <c r="K29" s="9">
        <v>98</v>
      </c>
      <c r="L29" s="10"/>
      <c r="M29" s="12">
        <v>1</v>
      </c>
      <c r="N29" s="9">
        <v>29</v>
      </c>
      <c r="O29" s="9">
        <v>3</v>
      </c>
      <c r="P29" s="9">
        <v>22</v>
      </c>
      <c r="Q29" s="9">
        <v>62</v>
      </c>
      <c r="R29" s="10"/>
      <c r="S29" s="12">
        <v>1</v>
      </c>
      <c r="T29" s="9">
        <v>586</v>
      </c>
      <c r="U29" s="9">
        <v>33</v>
      </c>
      <c r="V29" s="9">
        <v>59</v>
      </c>
      <c r="W29" s="9">
        <v>1542</v>
      </c>
      <c r="X29" s="10"/>
      <c r="Y29" s="12">
        <v>1</v>
      </c>
      <c r="Z29" s="9">
        <v>2154</v>
      </c>
      <c r="AA29" s="9">
        <v>902</v>
      </c>
      <c r="AB29" s="9">
        <v>36430</v>
      </c>
      <c r="AC29" s="9">
        <v>6627</v>
      </c>
      <c r="AD29" s="10"/>
      <c r="AE29" s="12">
        <v>1</v>
      </c>
      <c r="AF29" s="9">
        <v>98</v>
      </c>
      <c r="AG29" s="9">
        <v>57</v>
      </c>
      <c r="AH29" s="9">
        <v>73</v>
      </c>
      <c r="AI29" s="9">
        <v>4077</v>
      </c>
      <c r="AJ29" s="10"/>
      <c r="AK29" s="12">
        <v>1</v>
      </c>
      <c r="AL29" s="9">
        <v>1989</v>
      </c>
      <c r="AM29" s="9">
        <v>353</v>
      </c>
      <c r="AN29" s="9">
        <v>386</v>
      </c>
      <c r="AO29" s="9">
        <v>14682</v>
      </c>
      <c r="AP29" s="10"/>
      <c r="AQ29" s="12">
        <v>1</v>
      </c>
      <c r="AR29" s="9">
        <v>593</v>
      </c>
      <c r="AS29" s="9">
        <v>163</v>
      </c>
      <c r="AT29" s="9">
        <v>271</v>
      </c>
      <c r="AU29" s="9">
        <v>2936</v>
      </c>
      <c r="AV29" s="10"/>
      <c r="AW29" s="12">
        <v>1</v>
      </c>
      <c r="AX29" s="9">
        <v>8</v>
      </c>
      <c r="AY29" s="9">
        <v>3</v>
      </c>
      <c r="AZ29" s="9">
        <v>29</v>
      </c>
      <c r="BA29" s="9">
        <v>27</v>
      </c>
      <c r="BB29" s="10"/>
      <c r="BC29" s="12">
        <v>1</v>
      </c>
      <c r="BD29" s="9">
        <v>273</v>
      </c>
      <c r="BE29" s="9">
        <v>64</v>
      </c>
      <c r="BF29" s="9">
        <v>25318</v>
      </c>
      <c r="BG29" s="9">
        <v>482</v>
      </c>
      <c r="BH29" s="10"/>
      <c r="BI29" s="12">
        <v>1</v>
      </c>
      <c r="BJ29" s="9">
        <v>1</v>
      </c>
      <c r="BK29" s="9">
        <v>1</v>
      </c>
      <c r="BL29" s="9">
        <v>3</v>
      </c>
      <c r="BM29" s="9">
        <v>4</v>
      </c>
      <c r="BN29" s="10"/>
      <c r="BO29" s="12">
        <v>1</v>
      </c>
      <c r="BP29" s="9">
        <v>689</v>
      </c>
      <c r="BQ29" s="9">
        <v>34</v>
      </c>
      <c r="BR29" s="9">
        <v>105</v>
      </c>
      <c r="BS29" s="9">
        <v>1924</v>
      </c>
      <c r="BT29" s="10"/>
      <c r="BU29" s="12">
        <v>1</v>
      </c>
      <c r="BV29" s="9">
        <v>1988</v>
      </c>
      <c r="BW29" s="9">
        <v>503</v>
      </c>
      <c r="BX29" s="9">
        <v>10266</v>
      </c>
      <c r="BY29" s="9">
        <v>18701</v>
      </c>
      <c r="BZ29" s="10"/>
      <c r="CA29" s="12">
        <v>1</v>
      </c>
      <c r="CB29" s="9">
        <v>9655</v>
      </c>
      <c r="CC29" s="9">
        <v>3</v>
      </c>
      <c r="CD29" s="9">
        <v>13</v>
      </c>
      <c r="CE29" s="9">
        <v>31</v>
      </c>
      <c r="CF29" s="10"/>
      <c r="CG29" s="12">
        <v>1</v>
      </c>
      <c r="CH29" s="9">
        <v>56642</v>
      </c>
      <c r="CI29" s="9">
        <v>614</v>
      </c>
      <c r="CJ29" s="9">
        <v>1338</v>
      </c>
      <c r="CK29" s="9">
        <v>35310</v>
      </c>
      <c r="CL29" s="10"/>
      <c r="CM29" s="12">
        <v>1</v>
      </c>
      <c r="CN29" s="9">
        <v>11868</v>
      </c>
      <c r="CO29" s="9">
        <v>1674</v>
      </c>
      <c r="CP29" s="9">
        <v>10334</v>
      </c>
      <c r="CQ29" s="9">
        <v>60282</v>
      </c>
      <c r="CR29" s="10"/>
      <c r="CS29" s="12">
        <v>1</v>
      </c>
      <c r="CT29" s="9">
        <v>10</v>
      </c>
      <c r="CU29" s="9">
        <v>4</v>
      </c>
      <c r="CV29" s="9">
        <v>10</v>
      </c>
      <c r="CW29" s="9">
        <v>6</v>
      </c>
      <c r="CX29" s="10"/>
      <c r="CY29" s="12">
        <v>1</v>
      </c>
      <c r="CZ29" s="9">
        <v>0</v>
      </c>
      <c r="DA29" s="9">
        <v>3</v>
      </c>
      <c r="DB29" s="9">
        <v>4</v>
      </c>
      <c r="DC29" s="9">
        <v>7</v>
      </c>
      <c r="DD29" s="10"/>
      <c r="DE29" s="12">
        <v>1</v>
      </c>
      <c r="DF29" s="9">
        <v>5</v>
      </c>
      <c r="DG29" s="9">
        <v>1</v>
      </c>
      <c r="DH29" s="9">
        <v>5</v>
      </c>
      <c r="DI29" s="9">
        <v>10</v>
      </c>
      <c r="DJ29" s="10"/>
      <c r="DK29" s="12">
        <v>1</v>
      </c>
      <c r="DL29" s="9">
        <v>20</v>
      </c>
      <c r="DM29" s="9">
        <v>12</v>
      </c>
      <c r="DN29" s="9">
        <v>14</v>
      </c>
      <c r="DO29" s="9">
        <v>22</v>
      </c>
      <c r="DS29" s="12">
        <f t="shared" ref="DS29:DS46" si="9">SUM(B29+H29+N29+T29+Z29+AF29+AL29+AR29+AX29+BD29+BJ29+BP29+BV29+CB29+CH29+CN29+CT29+DF29+DL29)</f>
        <v>87294</v>
      </c>
      <c r="DT29" s="12">
        <f t="shared" ref="DT29:DT46" si="10">SUM(C29+I29+O29+U29+AA29+AG29+AM29+AS29+AY29+BE29+BK29+BQ29+BW29+CC29+CI29+CO29+CU29+DG29+DM29)</f>
        <v>4839</v>
      </c>
      <c r="DU29" s="12">
        <f t="shared" ref="DU29:DU46" si="11">SUM(D29+J29+P29+V29+AB29+AH29+AN29+AT29+AZ29+BF29+BL29+BR29+BX29+CD29+CJ29+CP29+CV29+DH29+DN29)</f>
        <v>117546</v>
      </c>
      <c r="DV29" s="12">
        <f t="shared" ref="DV29:DV46" si="12">SUM(E29+K29+Q29+W29+AC29+AI29+AO29+AU29+BA29+BG29+BM29+BS29+BY29+CE29+CK29+CQ29+CW29+DI29+DO29)</f>
        <v>156705</v>
      </c>
      <c r="DX29" s="12">
        <f t="shared" ref="DX29:DX46" si="13">COUNT(B29, H29, N29, T29, Z29, AF29, AL29, AR29, AX29, BD29, BJ29, BP29, BV29, CB29, CH29, CN29, CT29, DF29, DL29)</f>
        <v>19</v>
      </c>
      <c r="DZ29" s="25">
        <f t="shared" ref="DZ29:DZ46" si="14">DS29/DX29</f>
        <v>4594.4210526315792</v>
      </c>
      <c r="EA29" s="25">
        <f t="shared" ref="EA29:EA46" si="15">DT29/DX29</f>
        <v>254.68421052631578</v>
      </c>
      <c r="EB29" s="25">
        <f t="shared" ref="EB29:EB46" si="16">DU29/DX29</f>
        <v>6186.6315789473683</v>
      </c>
      <c r="EC29" s="25">
        <f t="shared" ref="EC29:EC46" si="17">DV29/DX29</f>
        <v>8247.6315789473683</v>
      </c>
    </row>
    <row r="30" spans="1:133" x14ac:dyDescent="0.2">
      <c r="A30" s="12">
        <v>2</v>
      </c>
      <c r="B30" s="9">
        <v>6020</v>
      </c>
      <c r="C30" s="9">
        <v>735</v>
      </c>
      <c r="D30" s="9">
        <v>1768</v>
      </c>
      <c r="E30" s="9">
        <v>32633</v>
      </c>
      <c r="F30" s="10"/>
      <c r="G30" s="12">
        <v>2</v>
      </c>
      <c r="H30" s="9">
        <v>4055</v>
      </c>
      <c r="I30" s="9">
        <v>49</v>
      </c>
      <c r="J30" s="9">
        <v>44</v>
      </c>
      <c r="K30" s="9">
        <v>293</v>
      </c>
      <c r="L30" s="10"/>
      <c r="M30" s="12">
        <v>2</v>
      </c>
      <c r="N30" s="9">
        <v>21853</v>
      </c>
      <c r="O30" s="9">
        <v>9</v>
      </c>
      <c r="P30" s="9">
        <v>53</v>
      </c>
      <c r="Q30" s="9">
        <v>39</v>
      </c>
      <c r="R30" s="10"/>
      <c r="S30" s="12">
        <v>2</v>
      </c>
      <c r="T30" s="9">
        <v>172</v>
      </c>
      <c r="U30" s="9">
        <v>32</v>
      </c>
      <c r="V30" s="9">
        <v>217</v>
      </c>
      <c r="W30" s="9">
        <v>876</v>
      </c>
      <c r="X30" s="10"/>
      <c r="Y30" s="12">
        <v>2</v>
      </c>
      <c r="Z30" s="9">
        <v>1097</v>
      </c>
      <c r="AA30" s="9">
        <v>193</v>
      </c>
      <c r="AB30" s="9">
        <v>363</v>
      </c>
      <c r="AC30" s="9">
        <v>11809</v>
      </c>
      <c r="AD30" s="10"/>
      <c r="AE30" s="12">
        <v>2</v>
      </c>
      <c r="AF30" s="9">
        <v>3099</v>
      </c>
      <c r="AG30" s="9">
        <v>280</v>
      </c>
      <c r="AH30" s="9">
        <v>1200</v>
      </c>
      <c r="AI30" s="9">
        <v>15058</v>
      </c>
      <c r="AJ30" s="10"/>
      <c r="AK30" s="12">
        <v>2</v>
      </c>
      <c r="AL30" s="9">
        <v>893</v>
      </c>
      <c r="AM30" s="9">
        <v>123</v>
      </c>
      <c r="AN30" s="9">
        <v>398</v>
      </c>
      <c r="AO30" s="9">
        <v>7594</v>
      </c>
      <c r="AP30" s="10"/>
      <c r="AQ30" s="12">
        <v>2</v>
      </c>
      <c r="AR30" s="9">
        <v>781</v>
      </c>
      <c r="AS30" s="9">
        <v>57</v>
      </c>
      <c r="AT30" s="9">
        <v>171</v>
      </c>
      <c r="AU30" s="9">
        <v>2948</v>
      </c>
      <c r="AV30" s="10"/>
      <c r="AW30" s="12">
        <v>2</v>
      </c>
      <c r="AX30" s="9">
        <v>1</v>
      </c>
      <c r="AY30" s="9">
        <v>8</v>
      </c>
      <c r="AZ30" s="9">
        <v>13</v>
      </c>
      <c r="BA30" s="9">
        <v>33</v>
      </c>
      <c r="BB30" s="10"/>
      <c r="BC30" s="12">
        <v>2</v>
      </c>
      <c r="BD30" s="9">
        <v>9</v>
      </c>
      <c r="BE30" s="9">
        <v>1</v>
      </c>
      <c r="BF30" s="9">
        <v>4</v>
      </c>
      <c r="BG30" s="9">
        <v>4</v>
      </c>
      <c r="BH30" s="10"/>
      <c r="BI30" s="12">
        <v>2</v>
      </c>
      <c r="BJ30" s="9">
        <v>1325</v>
      </c>
      <c r="BK30" s="9">
        <v>272</v>
      </c>
      <c r="BL30" s="9">
        <v>1821</v>
      </c>
      <c r="BM30" s="9">
        <v>12393</v>
      </c>
      <c r="BN30" s="10"/>
      <c r="BO30" s="12">
        <v>2</v>
      </c>
      <c r="BP30" s="9">
        <v>42</v>
      </c>
      <c r="BQ30" s="9">
        <v>1</v>
      </c>
      <c r="BR30" s="9">
        <v>22</v>
      </c>
      <c r="BS30" s="9">
        <v>66</v>
      </c>
      <c r="BT30" s="10"/>
      <c r="BU30" s="12">
        <v>2</v>
      </c>
      <c r="BV30" s="9">
        <v>582</v>
      </c>
      <c r="BW30" s="9">
        <v>47</v>
      </c>
      <c r="BX30" s="9">
        <v>69</v>
      </c>
      <c r="BY30" s="9">
        <v>1586</v>
      </c>
      <c r="BZ30" s="10"/>
      <c r="CA30" s="12">
        <v>2</v>
      </c>
      <c r="CB30" s="9">
        <v>1586</v>
      </c>
      <c r="CC30" s="9">
        <v>501</v>
      </c>
      <c r="CD30" s="9">
        <v>5182</v>
      </c>
      <c r="CE30" s="9">
        <v>33707</v>
      </c>
      <c r="CF30" s="10"/>
      <c r="CG30" s="12">
        <v>2</v>
      </c>
      <c r="CH30" s="9">
        <v>4993</v>
      </c>
      <c r="CI30" s="9">
        <v>1091</v>
      </c>
      <c r="CJ30" s="9">
        <v>4061</v>
      </c>
      <c r="CK30" s="9">
        <v>44533</v>
      </c>
      <c r="CL30" s="10"/>
      <c r="CM30" s="12">
        <v>2</v>
      </c>
      <c r="CN30" s="9">
        <v>876</v>
      </c>
      <c r="CO30" s="9">
        <v>184</v>
      </c>
      <c r="CP30" s="9">
        <v>622</v>
      </c>
      <c r="CQ30" s="9">
        <v>5829</v>
      </c>
      <c r="CR30" s="10"/>
      <c r="CS30" s="12">
        <v>2</v>
      </c>
      <c r="CT30" s="9">
        <v>28240</v>
      </c>
      <c r="CU30" s="9">
        <v>1200</v>
      </c>
      <c r="CV30" s="9">
        <v>46738</v>
      </c>
      <c r="CW30" s="9">
        <v>6552</v>
      </c>
      <c r="CX30" s="10"/>
      <c r="CY30" s="12">
        <v>2</v>
      </c>
      <c r="CZ30" s="9">
        <v>338</v>
      </c>
      <c r="DA30" s="9">
        <v>123</v>
      </c>
      <c r="DB30" s="9">
        <v>7635</v>
      </c>
      <c r="DC30" s="9">
        <v>732</v>
      </c>
      <c r="DD30" s="10"/>
      <c r="DE30" s="12">
        <v>2</v>
      </c>
      <c r="DF30" s="9">
        <v>13</v>
      </c>
      <c r="DG30" s="9">
        <v>3</v>
      </c>
      <c r="DH30" s="9">
        <v>9</v>
      </c>
      <c r="DI30" s="9">
        <v>16</v>
      </c>
      <c r="DJ30" s="10"/>
      <c r="DK30" s="12">
        <v>2</v>
      </c>
      <c r="DL30" s="9">
        <v>20</v>
      </c>
      <c r="DM30" s="9">
        <v>6</v>
      </c>
      <c r="DN30" s="9">
        <v>4</v>
      </c>
      <c r="DO30" s="9">
        <v>50</v>
      </c>
      <c r="DS30" s="12">
        <f t="shared" si="9"/>
        <v>75657</v>
      </c>
      <c r="DT30" s="12">
        <f t="shared" si="10"/>
        <v>4792</v>
      </c>
      <c r="DU30" s="12">
        <f t="shared" si="11"/>
        <v>62759</v>
      </c>
      <c r="DV30" s="12">
        <f t="shared" si="12"/>
        <v>176019</v>
      </c>
      <c r="DX30" s="12">
        <f t="shared" si="13"/>
        <v>19</v>
      </c>
      <c r="DZ30" s="25">
        <f t="shared" si="14"/>
        <v>3981.9473684210525</v>
      </c>
      <c r="EA30" s="25">
        <f t="shared" si="15"/>
        <v>252.21052631578948</v>
      </c>
      <c r="EB30" s="25">
        <f t="shared" si="16"/>
        <v>3303.1052631578946</v>
      </c>
      <c r="EC30" s="25">
        <f t="shared" si="17"/>
        <v>9264.1578947368416</v>
      </c>
    </row>
    <row r="31" spans="1:133" x14ac:dyDescent="0.2">
      <c r="A31" s="12">
        <v>3</v>
      </c>
      <c r="B31" s="9">
        <v>3595</v>
      </c>
      <c r="C31" s="9">
        <v>1468</v>
      </c>
      <c r="D31" s="9">
        <v>41574</v>
      </c>
      <c r="E31" s="9">
        <v>16721</v>
      </c>
      <c r="F31" s="10"/>
      <c r="G31" s="12">
        <v>3</v>
      </c>
      <c r="H31" s="9">
        <v>449</v>
      </c>
      <c r="I31" s="9">
        <v>206</v>
      </c>
      <c r="J31" s="9">
        <v>635</v>
      </c>
      <c r="K31" s="9">
        <v>11967</v>
      </c>
      <c r="L31" s="10"/>
      <c r="M31" s="12">
        <v>3</v>
      </c>
      <c r="N31" s="9">
        <v>669</v>
      </c>
      <c r="O31" s="9">
        <v>11</v>
      </c>
      <c r="P31" s="9">
        <v>68</v>
      </c>
      <c r="Q31" s="9">
        <v>704</v>
      </c>
      <c r="R31" s="10"/>
      <c r="S31" s="12">
        <v>3</v>
      </c>
      <c r="T31" s="9">
        <v>199</v>
      </c>
      <c r="U31" s="9">
        <v>64</v>
      </c>
      <c r="V31" s="9">
        <v>9610</v>
      </c>
      <c r="W31" s="9">
        <v>647</v>
      </c>
      <c r="X31" s="10"/>
      <c r="Y31" s="12">
        <v>3</v>
      </c>
      <c r="Z31" s="9">
        <v>77</v>
      </c>
      <c r="AA31" s="9">
        <v>28</v>
      </c>
      <c r="AB31" s="9">
        <v>6006</v>
      </c>
      <c r="AC31" s="9">
        <v>149</v>
      </c>
      <c r="AD31" s="10"/>
      <c r="AE31" s="12">
        <v>3</v>
      </c>
      <c r="AF31" s="9">
        <v>329</v>
      </c>
      <c r="AG31" s="9">
        <v>128</v>
      </c>
      <c r="AH31" s="9">
        <v>452</v>
      </c>
      <c r="AI31" s="9">
        <v>4583</v>
      </c>
      <c r="AJ31" s="10"/>
      <c r="AK31" s="12">
        <v>3</v>
      </c>
      <c r="AL31" s="9">
        <v>2916</v>
      </c>
      <c r="AM31" s="9">
        <v>275</v>
      </c>
      <c r="AN31" s="9">
        <v>819</v>
      </c>
      <c r="AO31" s="9">
        <v>16830</v>
      </c>
      <c r="AP31" s="10"/>
      <c r="AQ31" s="12">
        <v>3</v>
      </c>
      <c r="AR31" s="9">
        <v>9</v>
      </c>
      <c r="AS31" s="9">
        <v>1</v>
      </c>
      <c r="AT31" s="9">
        <v>11</v>
      </c>
      <c r="AU31" s="9">
        <v>21</v>
      </c>
      <c r="AV31" s="10"/>
      <c r="AW31" s="12">
        <v>3</v>
      </c>
      <c r="AX31" s="9">
        <v>12609</v>
      </c>
      <c r="AY31" s="9">
        <v>737</v>
      </c>
      <c r="AZ31" s="9">
        <v>948</v>
      </c>
      <c r="BA31" s="9">
        <v>35380</v>
      </c>
      <c r="BB31" s="10"/>
      <c r="BC31" s="12">
        <v>3</v>
      </c>
      <c r="BD31" s="9">
        <v>941</v>
      </c>
      <c r="BE31" s="9">
        <v>366</v>
      </c>
      <c r="BF31" s="9">
        <v>38448</v>
      </c>
      <c r="BG31" s="9">
        <v>1397</v>
      </c>
      <c r="BH31" s="10"/>
      <c r="BI31" s="12">
        <v>3</v>
      </c>
      <c r="BJ31" s="9">
        <v>18</v>
      </c>
      <c r="BK31" s="9">
        <v>3</v>
      </c>
      <c r="BL31" s="9">
        <v>21</v>
      </c>
      <c r="BM31" s="9">
        <v>66</v>
      </c>
      <c r="BN31" s="10"/>
      <c r="BO31" s="12">
        <v>3</v>
      </c>
      <c r="BP31" s="9">
        <v>54</v>
      </c>
      <c r="BQ31" s="9">
        <v>21</v>
      </c>
      <c r="BR31" s="9">
        <v>93</v>
      </c>
      <c r="BS31" s="9">
        <v>95</v>
      </c>
      <c r="BT31" s="10"/>
      <c r="BU31" s="12">
        <v>3</v>
      </c>
      <c r="BV31" s="9">
        <v>2166</v>
      </c>
      <c r="BW31" s="9">
        <v>352</v>
      </c>
      <c r="BX31" s="9">
        <v>747</v>
      </c>
      <c r="BY31" s="9">
        <v>12640</v>
      </c>
      <c r="BZ31" s="10"/>
      <c r="CA31" s="12">
        <v>3</v>
      </c>
      <c r="CB31" s="9">
        <v>81948</v>
      </c>
      <c r="CC31" s="9">
        <v>29</v>
      </c>
      <c r="CD31" s="9">
        <v>273</v>
      </c>
      <c r="CE31" s="9">
        <v>123</v>
      </c>
      <c r="CF31" s="10"/>
      <c r="CG31" s="12">
        <v>3</v>
      </c>
      <c r="CH31" s="9">
        <v>9</v>
      </c>
      <c r="CI31" s="9">
        <v>8</v>
      </c>
      <c r="CJ31" s="9">
        <v>9</v>
      </c>
      <c r="CK31" s="9">
        <v>43</v>
      </c>
      <c r="CL31" s="10"/>
      <c r="CM31" s="12">
        <v>3</v>
      </c>
      <c r="CN31" s="9">
        <v>2</v>
      </c>
      <c r="CO31" s="9">
        <v>4</v>
      </c>
      <c r="CP31" s="9">
        <v>2</v>
      </c>
      <c r="CQ31" s="9">
        <v>27</v>
      </c>
      <c r="CR31" s="10"/>
      <c r="CS31" s="12">
        <v>3</v>
      </c>
      <c r="CT31" s="9">
        <v>114</v>
      </c>
      <c r="CU31" s="9">
        <v>13</v>
      </c>
      <c r="CV31" s="9">
        <v>20</v>
      </c>
      <c r="CW31" s="9">
        <v>188</v>
      </c>
      <c r="CX31" s="10"/>
      <c r="CY31" s="12">
        <v>3</v>
      </c>
      <c r="CZ31" s="9">
        <v>560</v>
      </c>
      <c r="DA31" s="9">
        <v>186</v>
      </c>
      <c r="DB31" s="9">
        <v>494</v>
      </c>
      <c r="DC31" s="9">
        <v>5315</v>
      </c>
      <c r="DD31" s="10"/>
      <c r="DE31" s="12">
        <v>3</v>
      </c>
      <c r="DF31" s="9">
        <v>8</v>
      </c>
      <c r="DG31" s="9">
        <v>2</v>
      </c>
      <c r="DH31" s="9">
        <v>6</v>
      </c>
      <c r="DI31" s="9">
        <v>14</v>
      </c>
      <c r="DJ31" s="10"/>
      <c r="DK31" s="12">
        <v>3</v>
      </c>
      <c r="DL31" s="9">
        <v>6</v>
      </c>
      <c r="DS31" s="12">
        <f t="shared" si="9"/>
        <v>106118</v>
      </c>
      <c r="DT31" s="12">
        <f t="shared" si="10"/>
        <v>3716</v>
      </c>
      <c r="DU31" s="12">
        <f t="shared" si="11"/>
        <v>99742</v>
      </c>
      <c r="DV31" s="12">
        <f t="shared" si="12"/>
        <v>101595</v>
      </c>
      <c r="DX31" s="12">
        <f t="shared" si="13"/>
        <v>19</v>
      </c>
      <c r="DZ31" s="25">
        <f t="shared" si="14"/>
        <v>5585.1578947368425</v>
      </c>
      <c r="EA31" s="25">
        <f t="shared" si="15"/>
        <v>195.57894736842104</v>
      </c>
      <c r="EB31" s="25">
        <f t="shared" si="16"/>
        <v>5249.5789473684208</v>
      </c>
      <c r="EC31" s="25">
        <f t="shared" si="17"/>
        <v>5347.105263157895</v>
      </c>
    </row>
    <row r="32" spans="1:133" x14ac:dyDescent="0.2">
      <c r="A32" s="12">
        <v>4</v>
      </c>
      <c r="B32" s="9">
        <v>762</v>
      </c>
      <c r="C32" s="9">
        <v>256</v>
      </c>
      <c r="D32" s="9">
        <v>62278</v>
      </c>
      <c r="E32" s="9">
        <v>1431</v>
      </c>
      <c r="F32" s="10"/>
      <c r="G32" s="12">
        <v>4</v>
      </c>
      <c r="H32" s="9">
        <v>49</v>
      </c>
      <c r="I32" s="9">
        <v>9</v>
      </c>
      <c r="J32" s="9">
        <v>32</v>
      </c>
      <c r="K32" s="9">
        <v>186</v>
      </c>
      <c r="L32" s="10"/>
      <c r="M32" s="12">
        <v>4</v>
      </c>
      <c r="N32" s="9">
        <v>24</v>
      </c>
      <c r="O32" s="9">
        <v>1</v>
      </c>
      <c r="P32" s="9">
        <v>18</v>
      </c>
      <c r="Q32" s="9">
        <v>61</v>
      </c>
      <c r="R32" s="10"/>
      <c r="S32" s="12">
        <v>4</v>
      </c>
      <c r="T32" s="9">
        <v>682</v>
      </c>
      <c r="U32" s="9">
        <v>64</v>
      </c>
      <c r="V32" s="9">
        <v>252</v>
      </c>
      <c r="W32" s="9">
        <v>3178</v>
      </c>
      <c r="X32" s="10"/>
      <c r="Y32" s="12">
        <v>4</v>
      </c>
      <c r="Z32" s="9">
        <v>270</v>
      </c>
      <c r="AA32" s="9">
        <v>154</v>
      </c>
      <c r="AB32" s="9">
        <v>6798</v>
      </c>
      <c r="AC32" s="9">
        <v>932</v>
      </c>
      <c r="AD32" s="10"/>
      <c r="AE32" s="12">
        <v>4</v>
      </c>
      <c r="AF32" s="9">
        <v>10626</v>
      </c>
      <c r="AG32" s="9">
        <v>132</v>
      </c>
      <c r="AH32" s="9">
        <v>234</v>
      </c>
      <c r="AI32" s="9">
        <v>6194</v>
      </c>
      <c r="AJ32" s="10"/>
      <c r="AK32" s="12">
        <v>4</v>
      </c>
      <c r="AL32" s="9">
        <v>60</v>
      </c>
      <c r="AM32" s="9">
        <v>6</v>
      </c>
      <c r="AN32" s="9">
        <v>23</v>
      </c>
      <c r="AO32" s="9">
        <v>351</v>
      </c>
      <c r="AP32" s="10"/>
      <c r="AQ32" s="12">
        <v>4</v>
      </c>
      <c r="AR32" s="9">
        <v>8</v>
      </c>
      <c r="AS32" s="9">
        <v>1</v>
      </c>
      <c r="AT32" s="9">
        <v>7</v>
      </c>
      <c r="AU32" s="9">
        <v>16</v>
      </c>
      <c r="AV32" s="10"/>
      <c r="AW32" s="12">
        <v>4</v>
      </c>
      <c r="AX32" s="9">
        <v>3818</v>
      </c>
      <c r="AY32" s="9">
        <v>1238</v>
      </c>
      <c r="AZ32" s="9">
        <v>1453</v>
      </c>
      <c r="BA32" s="9">
        <v>49648</v>
      </c>
      <c r="BB32" s="10"/>
      <c r="BC32" s="12">
        <v>4</v>
      </c>
      <c r="BD32" s="9">
        <v>21</v>
      </c>
      <c r="BE32" s="9">
        <v>17</v>
      </c>
      <c r="BF32" s="9">
        <v>959</v>
      </c>
      <c r="BG32" s="9">
        <v>52</v>
      </c>
      <c r="BH32" s="10"/>
      <c r="BI32" s="12">
        <v>4</v>
      </c>
      <c r="BJ32" s="9">
        <v>306</v>
      </c>
      <c r="BK32" s="9">
        <v>149</v>
      </c>
      <c r="BL32" s="9">
        <v>400</v>
      </c>
      <c r="BM32" s="9">
        <v>10531</v>
      </c>
      <c r="BN32" s="10"/>
      <c r="BO32" s="12">
        <v>4</v>
      </c>
      <c r="BP32" s="9">
        <v>442</v>
      </c>
      <c r="BQ32" s="9">
        <v>35</v>
      </c>
      <c r="BR32" s="9">
        <v>182</v>
      </c>
      <c r="BS32" s="9">
        <v>1051</v>
      </c>
      <c r="BT32" s="10"/>
      <c r="BU32" s="12">
        <v>4</v>
      </c>
      <c r="BV32" s="9">
        <v>78937</v>
      </c>
      <c r="BW32" s="9">
        <v>715</v>
      </c>
      <c r="BX32" s="9">
        <v>3295</v>
      </c>
      <c r="BY32" s="9">
        <v>22854</v>
      </c>
      <c r="BZ32" s="10"/>
      <c r="CA32" s="12">
        <v>4</v>
      </c>
      <c r="CB32" s="9">
        <v>2</v>
      </c>
      <c r="CC32" s="9">
        <v>1</v>
      </c>
      <c r="CD32" s="9">
        <v>4</v>
      </c>
      <c r="CE32" s="9">
        <v>27</v>
      </c>
      <c r="CF32" s="10"/>
      <c r="CG32" s="12">
        <v>4</v>
      </c>
      <c r="CH32" s="9">
        <v>545</v>
      </c>
      <c r="CI32" s="9">
        <v>66</v>
      </c>
      <c r="CJ32" s="9">
        <v>271</v>
      </c>
      <c r="CK32" s="9">
        <v>2579</v>
      </c>
      <c r="CL32" s="10"/>
      <c r="CM32" s="12">
        <v>4</v>
      </c>
      <c r="CN32" s="9">
        <v>12</v>
      </c>
      <c r="CO32" s="9">
        <v>2</v>
      </c>
      <c r="CP32" s="9">
        <v>1</v>
      </c>
      <c r="CQ32" s="9">
        <v>29</v>
      </c>
      <c r="CR32" s="10"/>
      <c r="CS32" s="12">
        <v>4</v>
      </c>
      <c r="CT32" s="9">
        <v>16860</v>
      </c>
      <c r="CU32" s="9">
        <v>16</v>
      </c>
      <c r="CV32" s="9">
        <v>42</v>
      </c>
      <c r="CW32" s="9">
        <v>127</v>
      </c>
      <c r="CX32" s="10"/>
      <c r="CY32" s="12">
        <v>4</v>
      </c>
      <c r="CZ32" s="9">
        <v>3</v>
      </c>
      <c r="DA32" s="9">
        <v>1</v>
      </c>
      <c r="DB32" s="9">
        <v>3</v>
      </c>
      <c r="DC32" s="9">
        <v>11</v>
      </c>
      <c r="DD32" s="10"/>
      <c r="DE32" s="12">
        <v>4</v>
      </c>
      <c r="DF32" s="9">
        <v>12</v>
      </c>
      <c r="DG32" s="9">
        <v>4</v>
      </c>
      <c r="DH32" s="9">
        <v>12</v>
      </c>
      <c r="DI32" s="9">
        <v>16</v>
      </c>
      <c r="DJ32" s="10"/>
      <c r="DK32" s="12">
        <v>4</v>
      </c>
      <c r="DL32" s="9">
        <v>22</v>
      </c>
      <c r="DM32" s="9">
        <v>3</v>
      </c>
      <c r="DN32" s="9">
        <v>1</v>
      </c>
      <c r="DO32" s="9">
        <v>15</v>
      </c>
      <c r="DS32" s="12">
        <f t="shared" si="9"/>
        <v>113458</v>
      </c>
      <c r="DT32" s="12">
        <f t="shared" si="10"/>
        <v>2869</v>
      </c>
      <c r="DU32" s="12">
        <f t="shared" si="11"/>
        <v>76262</v>
      </c>
      <c r="DV32" s="12">
        <f t="shared" si="12"/>
        <v>99278</v>
      </c>
      <c r="DX32" s="12">
        <f t="shared" si="13"/>
        <v>19</v>
      </c>
      <c r="DZ32" s="25">
        <f t="shared" si="14"/>
        <v>5971.4736842105267</v>
      </c>
      <c r="EA32" s="25">
        <f t="shared" si="15"/>
        <v>151</v>
      </c>
      <c r="EB32" s="25">
        <f t="shared" si="16"/>
        <v>4013.7894736842104</v>
      </c>
      <c r="EC32" s="25">
        <f t="shared" si="17"/>
        <v>5225.1578947368425</v>
      </c>
    </row>
    <row r="33" spans="1:133" x14ac:dyDescent="0.2">
      <c r="A33" s="12">
        <v>5</v>
      </c>
      <c r="B33" s="9">
        <v>6528</v>
      </c>
      <c r="C33" s="9">
        <v>1208</v>
      </c>
      <c r="D33" s="9">
        <v>55164</v>
      </c>
      <c r="E33" s="9">
        <v>43112</v>
      </c>
      <c r="F33" s="10"/>
      <c r="G33" s="12">
        <v>5</v>
      </c>
      <c r="H33" s="9">
        <v>218</v>
      </c>
      <c r="I33" s="9">
        <v>120</v>
      </c>
      <c r="J33" s="9">
        <v>337</v>
      </c>
      <c r="K33" s="9">
        <v>4805</v>
      </c>
      <c r="L33" s="10"/>
      <c r="M33" s="12">
        <v>5</v>
      </c>
      <c r="N33" s="9">
        <v>282</v>
      </c>
      <c r="O33" s="9">
        <v>27</v>
      </c>
      <c r="P33" s="9">
        <v>93</v>
      </c>
      <c r="Q33" s="9">
        <v>862</v>
      </c>
      <c r="R33" s="10"/>
      <c r="S33" s="12">
        <v>5</v>
      </c>
      <c r="X33" s="10"/>
      <c r="Y33" s="12">
        <v>5</v>
      </c>
      <c r="Z33" s="9">
        <v>503</v>
      </c>
      <c r="AA33" s="9">
        <v>263</v>
      </c>
      <c r="AB33" s="9">
        <v>2776</v>
      </c>
      <c r="AC33" s="9">
        <v>4104</v>
      </c>
      <c r="AD33" s="10"/>
      <c r="AE33" s="12">
        <v>5</v>
      </c>
      <c r="AF33" s="9">
        <v>3707</v>
      </c>
      <c r="AG33" s="9">
        <v>543</v>
      </c>
      <c r="AH33" s="9">
        <v>2188</v>
      </c>
      <c r="AI33" s="9">
        <v>18751</v>
      </c>
      <c r="AJ33" s="10"/>
      <c r="AK33" s="12">
        <v>5</v>
      </c>
      <c r="AL33" s="9">
        <v>702</v>
      </c>
      <c r="AM33" s="9">
        <v>679</v>
      </c>
      <c r="AN33" s="9">
        <v>909</v>
      </c>
      <c r="AO33" s="9">
        <v>22843</v>
      </c>
      <c r="AP33" s="10"/>
      <c r="AQ33" s="12">
        <v>5</v>
      </c>
      <c r="AR33" s="9">
        <v>2260</v>
      </c>
      <c r="AS33" s="9">
        <v>312</v>
      </c>
      <c r="AT33" s="9">
        <v>839</v>
      </c>
      <c r="AU33" s="9">
        <v>12979</v>
      </c>
      <c r="AV33" s="10"/>
      <c r="AW33" s="12">
        <v>5</v>
      </c>
      <c r="AX33" s="9">
        <v>883</v>
      </c>
      <c r="AY33" s="9">
        <v>269</v>
      </c>
      <c r="AZ33" s="9">
        <v>75235</v>
      </c>
      <c r="BA33" s="9">
        <v>1577</v>
      </c>
      <c r="BB33" s="10"/>
      <c r="BC33" s="12">
        <v>5</v>
      </c>
      <c r="BD33" s="9">
        <v>303</v>
      </c>
      <c r="BE33" s="9">
        <v>53</v>
      </c>
      <c r="BF33" s="9">
        <v>30534</v>
      </c>
      <c r="BG33" s="9">
        <v>604</v>
      </c>
      <c r="BH33" s="10"/>
      <c r="BI33" s="12">
        <v>5</v>
      </c>
      <c r="BJ33" s="9">
        <v>6911</v>
      </c>
      <c r="BK33" s="9">
        <v>332</v>
      </c>
      <c r="BL33" s="9">
        <v>1735</v>
      </c>
      <c r="BM33" s="9">
        <v>20071</v>
      </c>
      <c r="BN33" s="10"/>
      <c r="BO33" s="12">
        <v>5</v>
      </c>
      <c r="BP33" s="9">
        <v>34</v>
      </c>
      <c r="BQ33" s="9">
        <v>8</v>
      </c>
      <c r="BR33" s="9">
        <v>72</v>
      </c>
      <c r="BS33" s="9">
        <v>100</v>
      </c>
      <c r="BT33" s="10"/>
      <c r="BU33" s="12">
        <v>5</v>
      </c>
      <c r="BV33" s="9">
        <v>3081</v>
      </c>
      <c r="BW33" s="9">
        <v>1008</v>
      </c>
      <c r="BX33" s="9">
        <v>54647</v>
      </c>
      <c r="BY33" s="9">
        <v>11749</v>
      </c>
      <c r="BZ33" s="10"/>
      <c r="CA33" s="12">
        <v>5</v>
      </c>
      <c r="CB33" s="9">
        <v>42</v>
      </c>
      <c r="CC33" s="9">
        <v>9</v>
      </c>
      <c r="CD33" s="9">
        <v>12</v>
      </c>
      <c r="CE33" s="9">
        <v>27</v>
      </c>
      <c r="CF33" s="10"/>
      <c r="CG33" s="12">
        <v>5</v>
      </c>
      <c r="CH33" s="9">
        <v>6846</v>
      </c>
      <c r="CI33" s="9">
        <v>644</v>
      </c>
      <c r="CJ33" s="9">
        <v>2315</v>
      </c>
      <c r="CK33" s="9">
        <v>33159</v>
      </c>
      <c r="CL33" s="10"/>
      <c r="CM33" s="12">
        <v>5</v>
      </c>
      <c r="CN33" s="9">
        <v>597</v>
      </c>
      <c r="CO33" s="9">
        <v>52</v>
      </c>
      <c r="CP33" s="9">
        <v>53</v>
      </c>
      <c r="CQ33" s="9">
        <v>1656</v>
      </c>
      <c r="CR33" s="10"/>
      <c r="CS33" s="12">
        <v>5</v>
      </c>
      <c r="CT33" s="9">
        <v>110</v>
      </c>
      <c r="CU33" s="9">
        <v>22</v>
      </c>
      <c r="CV33" s="9">
        <v>30</v>
      </c>
      <c r="CW33" s="9">
        <v>314</v>
      </c>
      <c r="CX33" s="10"/>
      <c r="CY33" s="12">
        <v>5</v>
      </c>
      <c r="CZ33" s="9">
        <v>2821</v>
      </c>
      <c r="DA33" s="9">
        <v>302</v>
      </c>
      <c r="DB33" s="9">
        <v>1406</v>
      </c>
      <c r="DC33" s="9">
        <v>12185</v>
      </c>
      <c r="DD33" s="10"/>
      <c r="DE33" s="12">
        <v>5</v>
      </c>
      <c r="DJ33" s="10"/>
      <c r="DK33" s="12">
        <v>5</v>
      </c>
      <c r="DS33" s="12">
        <f t="shared" si="9"/>
        <v>33007</v>
      </c>
      <c r="DT33" s="12">
        <f t="shared" si="10"/>
        <v>5549</v>
      </c>
      <c r="DU33" s="12">
        <f t="shared" si="11"/>
        <v>226939</v>
      </c>
      <c r="DV33" s="12">
        <f t="shared" si="12"/>
        <v>176713</v>
      </c>
      <c r="DX33" s="12">
        <f t="shared" si="13"/>
        <v>16</v>
      </c>
      <c r="DZ33" s="25">
        <f t="shared" si="14"/>
        <v>2062.9375</v>
      </c>
      <c r="EA33" s="25">
        <f t="shared" si="15"/>
        <v>346.8125</v>
      </c>
      <c r="EB33" s="25">
        <f t="shared" si="16"/>
        <v>14183.6875</v>
      </c>
      <c r="EC33" s="25">
        <f t="shared" si="17"/>
        <v>11044.5625</v>
      </c>
    </row>
    <row r="34" spans="1:133" x14ac:dyDescent="0.2">
      <c r="A34" s="12">
        <v>6</v>
      </c>
      <c r="C34" s="9"/>
      <c r="D34" s="9"/>
      <c r="E34" s="9"/>
      <c r="F34" s="10"/>
      <c r="G34" s="12">
        <v>6</v>
      </c>
      <c r="H34" s="9">
        <v>727</v>
      </c>
      <c r="I34" s="9">
        <v>70</v>
      </c>
      <c r="J34" s="9">
        <v>417</v>
      </c>
      <c r="K34" s="9">
        <v>2951</v>
      </c>
      <c r="L34" s="10"/>
      <c r="M34" s="12">
        <v>6</v>
      </c>
      <c r="N34" s="9">
        <v>73</v>
      </c>
      <c r="O34" s="9">
        <v>117</v>
      </c>
      <c r="P34" s="9">
        <v>248</v>
      </c>
      <c r="Q34" s="9">
        <v>6839</v>
      </c>
      <c r="R34" s="10"/>
      <c r="S34" s="12">
        <v>6</v>
      </c>
      <c r="T34" s="9">
        <v>18</v>
      </c>
      <c r="U34" s="9">
        <v>7</v>
      </c>
      <c r="V34" s="9">
        <v>49</v>
      </c>
      <c r="W34" s="9">
        <v>768</v>
      </c>
      <c r="X34" s="10"/>
      <c r="Y34" s="12">
        <v>6</v>
      </c>
      <c r="Z34" s="9">
        <v>4</v>
      </c>
      <c r="AA34" s="9">
        <v>4</v>
      </c>
      <c r="AB34" s="9">
        <v>96</v>
      </c>
      <c r="AC34" s="9">
        <v>18</v>
      </c>
      <c r="AD34" s="10"/>
      <c r="AE34" s="12">
        <v>6</v>
      </c>
      <c r="AF34" s="9">
        <v>1606</v>
      </c>
      <c r="AG34" s="9">
        <v>264</v>
      </c>
      <c r="AH34" s="9">
        <v>35861</v>
      </c>
      <c r="AI34" s="9">
        <v>3979</v>
      </c>
      <c r="AJ34" s="10"/>
      <c r="AK34" s="12">
        <v>6</v>
      </c>
      <c r="AL34" s="9">
        <v>1</v>
      </c>
      <c r="AM34" s="9">
        <v>1</v>
      </c>
      <c r="AN34" s="9">
        <v>2</v>
      </c>
      <c r="AO34" s="9">
        <v>30</v>
      </c>
      <c r="AP34" s="10"/>
      <c r="AQ34" s="12">
        <v>6</v>
      </c>
      <c r="AR34" s="9">
        <v>1</v>
      </c>
      <c r="AS34" s="9">
        <v>1</v>
      </c>
      <c r="AT34" s="9">
        <v>14</v>
      </c>
      <c r="AU34" s="9">
        <v>21</v>
      </c>
      <c r="AV34" s="10"/>
      <c r="AW34" s="12">
        <v>6</v>
      </c>
      <c r="AX34" s="9">
        <v>398</v>
      </c>
      <c r="AY34" s="9">
        <v>311</v>
      </c>
      <c r="AZ34" s="9">
        <v>879</v>
      </c>
      <c r="BA34" s="9">
        <v>22760</v>
      </c>
      <c r="BB34" s="10"/>
      <c r="BC34" s="12">
        <v>6</v>
      </c>
      <c r="BD34" s="9">
        <v>2747</v>
      </c>
      <c r="BE34" s="9">
        <v>1560</v>
      </c>
      <c r="BF34" s="9">
        <v>36853</v>
      </c>
      <c r="BG34" s="9">
        <v>5443</v>
      </c>
      <c r="BH34" s="10"/>
      <c r="BI34" s="12">
        <v>6</v>
      </c>
      <c r="BJ34" s="9">
        <v>1</v>
      </c>
      <c r="BK34" s="9">
        <v>1</v>
      </c>
      <c r="BL34" s="9">
        <v>1</v>
      </c>
      <c r="BM34" s="9">
        <v>8</v>
      </c>
      <c r="BN34" s="10"/>
      <c r="BO34" s="12">
        <v>6</v>
      </c>
      <c r="BP34" s="9">
        <v>1006</v>
      </c>
      <c r="BQ34" s="9">
        <v>423</v>
      </c>
      <c r="BR34" s="9">
        <v>521</v>
      </c>
      <c r="BS34" s="9">
        <v>5331</v>
      </c>
      <c r="BT34" s="10"/>
      <c r="BU34" s="12">
        <v>6</v>
      </c>
      <c r="BV34" s="9">
        <v>25</v>
      </c>
      <c r="BW34" s="9">
        <v>5</v>
      </c>
      <c r="BX34" s="9">
        <v>12</v>
      </c>
      <c r="BY34" s="9">
        <v>21</v>
      </c>
      <c r="BZ34" s="10"/>
      <c r="CA34" s="12">
        <v>6</v>
      </c>
      <c r="CB34" s="9">
        <v>304</v>
      </c>
      <c r="CC34" s="9">
        <v>288</v>
      </c>
      <c r="CD34" s="9">
        <v>521</v>
      </c>
      <c r="CE34" s="9">
        <v>19474</v>
      </c>
      <c r="CF34" s="10"/>
      <c r="CG34" s="12">
        <v>6</v>
      </c>
      <c r="CH34" s="9">
        <v>5835</v>
      </c>
      <c r="CI34" s="9">
        <v>442</v>
      </c>
      <c r="CJ34" s="9">
        <v>595</v>
      </c>
      <c r="CK34" s="9">
        <v>20259</v>
      </c>
      <c r="CL34" s="10"/>
      <c r="CM34" s="12">
        <v>6</v>
      </c>
      <c r="CN34" s="9">
        <v>15</v>
      </c>
      <c r="CO34" s="9">
        <v>7</v>
      </c>
      <c r="CP34" s="9">
        <v>4</v>
      </c>
      <c r="CQ34" s="9">
        <v>44</v>
      </c>
      <c r="CR34" s="10"/>
      <c r="CS34" s="12">
        <v>6</v>
      </c>
      <c r="CT34" s="9">
        <v>40</v>
      </c>
      <c r="CU34" s="9">
        <v>24</v>
      </c>
      <c r="CV34" s="9">
        <v>16</v>
      </c>
      <c r="CW34" s="9">
        <v>112</v>
      </c>
      <c r="CX34" s="10"/>
      <c r="CY34" s="12">
        <v>6</v>
      </c>
      <c r="CZ34" s="9">
        <v>108</v>
      </c>
      <c r="DA34" s="9">
        <v>24</v>
      </c>
      <c r="DB34" s="9">
        <v>89</v>
      </c>
      <c r="DC34" s="9">
        <v>717</v>
      </c>
      <c r="DD34" s="10"/>
      <c r="DE34" s="12">
        <v>6</v>
      </c>
      <c r="DF34" s="9">
        <v>11</v>
      </c>
      <c r="DG34" s="9">
        <v>4</v>
      </c>
      <c r="DH34" s="9">
        <v>4</v>
      </c>
      <c r="DI34" s="9">
        <v>41</v>
      </c>
      <c r="DJ34" s="10"/>
      <c r="DK34" s="12">
        <v>6</v>
      </c>
      <c r="DL34" s="9">
        <v>5194</v>
      </c>
      <c r="DM34" s="9">
        <v>792</v>
      </c>
      <c r="DN34" s="9">
        <v>1082</v>
      </c>
      <c r="DO34" s="9">
        <v>34504</v>
      </c>
      <c r="DS34" s="12">
        <f t="shared" si="9"/>
        <v>18006</v>
      </c>
      <c r="DT34" s="12">
        <f t="shared" si="10"/>
        <v>4321</v>
      </c>
      <c r="DU34" s="12">
        <f t="shared" si="11"/>
        <v>77175</v>
      </c>
      <c r="DV34" s="12">
        <f t="shared" si="12"/>
        <v>122603</v>
      </c>
      <c r="DX34" s="12">
        <f t="shared" si="13"/>
        <v>18</v>
      </c>
      <c r="DZ34" s="25">
        <f t="shared" si="14"/>
        <v>1000.3333333333334</v>
      </c>
      <c r="EA34" s="25">
        <f t="shared" si="15"/>
        <v>240.05555555555554</v>
      </c>
      <c r="EB34" s="25">
        <f t="shared" si="16"/>
        <v>4287.5</v>
      </c>
      <c r="EC34" s="25">
        <f t="shared" si="17"/>
        <v>6811.2777777777774</v>
      </c>
    </row>
    <row r="35" spans="1:133" x14ac:dyDescent="0.2">
      <c r="A35" s="12">
        <v>7</v>
      </c>
      <c r="C35" s="9"/>
      <c r="D35" s="9"/>
      <c r="E35" s="9"/>
      <c r="F35" s="10"/>
      <c r="G35" s="12">
        <v>7</v>
      </c>
      <c r="H35" s="9">
        <v>988</v>
      </c>
      <c r="I35" s="9">
        <v>142</v>
      </c>
      <c r="J35" s="9">
        <v>171</v>
      </c>
      <c r="K35" s="9">
        <v>6526</v>
      </c>
      <c r="L35" s="10"/>
      <c r="M35" s="12">
        <v>7</v>
      </c>
      <c r="N35" s="9">
        <v>63560</v>
      </c>
      <c r="O35" s="9">
        <v>235</v>
      </c>
      <c r="P35" s="9">
        <v>588</v>
      </c>
      <c r="Q35" s="9">
        <v>10659</v>
      </c>
      <c r="R35" s="10"/>
      <c r="S35" s="12">
        <v>7</v>
      </c>
      <c r="T35" s="9">
        <v>86</v>
      </c>
      <c r="U35" s="9">
        <v>7</v>
      </c>
      <c r="V35" s="9">
        <v>29</v>
      </c>
      <c r="W35" s="9">
        <v>1886</v>
      </c>
      <c r="X35" s="10"/>
      <c r="Y35" s="12">
        <v>7</v>
      </c>
      <c r="Z35" s="9">
        <v>57</v>
      </c>
      <c r="AA35" s="9">
        <v>20</v>
      </c>
      <c r="AB35" s="9">
        <v>57</v>
      </c>
      <c r="AC35" s="9">
        <v>40</v>
      </c>
      <c r="AD35" s="10"/>
      <c r="AE35" s="12">
        <v>7</v>
      </c>
      <c r="AF35" s="9">
        <v>2229</v>
      </c>
      <c r="AG35" s="9">
        <v>598</v>
      </c>
      <c r="AH35" s="9">
        <v>48604</v>
      </c>
      <c r="AI35" s="9">
        <v>14793</v>
      </c>
      <c r="AJ35" s="10"/>
      <c r="AK35" s="12">
        <v>7</v>
      </c>
      <c r="AL35" s="9">
        <v>6</v>
      </c>
      <c r="AM35" s="9">
        <v>4</v>
      </c>
      <c r="AN35" s="9">
        <v>18</v>
      </c>
      <c r="AO35" s="9">
        <v>29</v>
      </c>
      <c r="AP35" s="10"/>
      <c r="AQ35" s="12">
        <v>7</v>
      </c>
      <c r="AR35" s="9">
        <v>1245</v>
      </c>
      <c r="AS35" s="9">
        <v>104</v>
      </c>
      <c r="AT35" s="9">
        <v>490</v>
      </c>
      <c r="AU35" s="9">
        <v>6747</v>
      </c>
      <c r="AV35" s="10"/>
      <c r="AW35" s="12">
        <v>7</v>
      </c>
      <c r="AX35" s="9">
        <v>2</v>
      </c>
      <c r="AY35" s="9">
        <v>3</v>
      </c>
      <c r="AZ35" s="9">
        <v>43</v>
      </c>
      <c r="BA35" s="9">
        <v>13</v>
      </c>
      <c r="BB35" s="10"/>
      <c r="BC35" s="12">
        <v>7</v>
      </c>
      <c r="BD35" s="9">
        <v>544</v>
      </c>
      <c r="BE35" s="9">
        <v>204</v>
      </c>
      <c r="BF35" s="9">
        <v>47602</v>
      </c>
      <c r="BG35" s="9">
        <v>1153</v>
      </c>
      <c r="BH35" s="10"/>
      <c r="BI35" s="12">
        <v>7</v>
      </c>
      <c r="BJ35" s="9">
        <v>2</v>
      </c>
      <c r="BK35" s="9">
        <v>1</v>
      </c>
      <c r="BL35" s="9">
        <v>1</v>
      </c>
      <c r="BM35" s="9">
        <v>2</v>
      </c>
      <c r="BN35" s="10"/>
      <c r="BO35" s="12">
        <v>7</v>
      </c>
      <c r="BP35" s="9">
        <v>271</v>
      </c>
      <c r="BQ35" s="9">
        <v>68</v>
      </c>
      <c r="BR35" s="9">
        <v>992</v>
      </c>
      <c r="BS35" s="9">
        <v>3451</v>
      </c>
      <c r="BT35" s="10"/>
      <c r="BU35" s="12">
        <v>7</v>
      </c>
      <c r="BV35" s="9">
        <v>7027</v>
      </c>
      <c r="BW35" s="9">
        <v>1998</v>
      </c>
      <c r="BX35" s="9">
        <v>91118</v>
      </c>
      <c r="BY35" s="9">
        <v>23878</v>
      </c>
      <c r="BZ35" s="10"/>
      <c r="CA35" s="12">
        <v>7</v>
      </c>
      <c r="CB35" s="9">
        <v>50</v>
      </c>
      <c r="CC35" s="9">
        <v>2</v>
      </c>
      <c r="CD35" s="9">
        <v>8</v>
      </c>
      <c r="CE35" s="9">
        <v>285</v>
      </c>
      <c r="CF35" s="10"/>
      <c r="CG35" s="12">
        <v>7</v>
      </c>
      <c r="CH35" s="9">
        <v>7336</v>
      </c>
      <c r="CI35" s="9">
        <v>790</v>
      </c>
      <c r="CJ35" s="9">
        <v>1430</v>
      </c>
      <c r="CK35" s="9">
        <v>47422</v>
      </c>
      <c r="CL35" s="10"/>
      <c r="CM35" s="12">
        <v>7</v>
      </c>
      <c r="CN35" s="9">
        <v>24</v>
      </c>
      <c r="CO35" s="9">
        <v>5</v>
      </c>
      <c r="CP35" s="9">
        <v>8</v>
      </c>
      <c r="CQ35" s="9">
        <v>79</v>
      </c>
      <c r="CR35" s="10"/>
      <c r="CS35" s="12">
        <v>7</v>
      </c>
      <c r="CT35" s="9">
        <v>1048</v>
      </c>
      <c r="CU35" s="9">
        <v>428</v>
      </c>
      <c r="CV35" s="9">
        <v>818</v>
      </c>
      <c r="CW35" s="9">
        <v>31458</v>
      </c>
      <c r="CX35" s="10"/>
      <c r="CY35" s="12">
        <v>7</v>
      </c>
      <c r="CZ35" s="9">
        <v>18677</v>
      </c>
      <c r="DA35" s="9">
        <v>12</v>
      </c>
      <c r="DB35" s="9">
        <v>88</v>
      </c>
      <c r="DC35" s="9">
        <v>30</v>
      </c>
      <c r="DD35" s="10"/>
      <c r="DE35" s="12">
        <v>7</v>
      </c>
      <c r="DF35" s="9">
        <v>27</v>
      </c>
      <c r="DG35" s="9">
        <v>1</v>
      </c>
      <c r="DH35" s="9">
        <v>9</v>
      </c>
      <c r="DI35" s="9">
        <v>7</v>
      </c>
      <c r="DJ35" s="10"/>
      <c r="DK35" s="12">
        <v>7</v>
      </c>
      <c r="DL35" s="9">
        <v>8</v>
      </c>
      <c r="DM35" s="9">
        <v>1</v>
      </c>
      <c r="DN35" s="9">
        <v>2</v>
      </c>
      <c r="DO35" s="9">
        <v>9</v>
      </c>
      <c r="DS35" s="12">
        <f t="shared" si="9"/>
        <v>84510</v>
      </c>
      <c r="DT35" s="12">
        <f t="shared" si="10"/>
        <v>4611</v>
      </c>
      <c r="DU35" s="12">
        <f t="shared" si="11"/>
        <v>191988</v>
      </c>
      <c r="DV35" s="12">
        <f t="shared" si="12"/>
        <v>148437</v>
      </c>
      <c r="DX35" s="12">
        <f t="shared" si="13"/>
        <v>18</v>
      </c>
      <c r="DZ35" s="25">
        <f t="shared" si="14"/>
        <v>4695</v>
      </c>
      <c r="EA35" s="25">
        <f t="shared" si="15"/>
        <v>256.16666666666669</v>
      </c>
      <c r="EB35" s="25">
        <f t="shared" si="16"/>
        <v>10666</v>
      </c>
      <c r="EC35" s="25">
        <f t="shared" si="17"/>
        <v>8246.5</v>
      </c>
    </row>
    <row r="36" spans="1:133" x14ac:dyDescent="0.2">
      <c r="A36" s="12">
        <v>8</v>
      </c>
      <c r="C36" s="9"/>
      <c r="D36" s="9"/>
      <c r="E36" s="9"/>
      <c r="F36" s="10"/>
      <c r="G36" s="12">
        <v>8</v>
      </c>
      <c r="H36" s="9">
        <v>608</v>
      </c>
      <c r="I36" s="9">
        <v>344</v>
      </c>
      <c r="J36" s="9">
        <v>8675</v>
      </c>
      <c r="K36" s="9">
        <v>5172</v>
      </c>
      <c r="L36" s="10"/>
      <c r="M36" s="12">
        <v>8</v>
      </c>
      <c r="N36" s="9">
        <v>1451</v>
      </c>
      <c r="O36" s="9">
        <v>167</v>
      </c>
      <c r="P36" s="9">
        <v>530</v>
      </c>
      <c r="Q36" s="9">
        <v>9574</v>
      </c>
      <c r="R36" s="10"/>
      <c r="S36" s="12">
        <v>8</v>
      </c>
      <c r="T36" s="9">
        <v>302</v>
      </c>
      <c r="U36" s="9">
        <v>36</v>
      </c>
      <c r="V36" s="9">
        <v>131</v>
      </c>
      <c r="W36" s="9">
        <v>1363</v>
      </c>
      <c r="X36" s="10"/>
      <c r="Y36" s="12">
        <v>8</v>
      </c>
      <c r="Z36" s="9">
        <v>54</v>
      </c>
      <c r="AA36" s="9">
        <v>16</v>
      </c>
      <c r="AB36" s="9">
        <v>348</v>
      </c>
      <c r="AC36" s="9">
        <v>178</v>
      </c>
      <c r="AD36" s="10"/>
      <c r="AE36" s="12">
        <v>8</v>
      </c>
      <c r="AF36" s="9">
        <v>13883</v>
      </c>
      <c r="AG36" s="9">
        <v>18</v>
      </c>
      <c r="AH36" s="9">
        <v>65</v>
      </c>
      <c r="AI36" s="9">
        <v>181</v>
      </c>
      <c r="AJ36" s="10"/>
      <c r="AK36" s="12">
        <v>8</v>
      </c>
      <c r="AL36" s="9">
        <v>2349</v>
      </c>
      <c r="AM36" s="9">
        <v>566</v>
      </c>
      <c r="AN36" s="9">
        <v>947</v>
      </c>
      <c r="AO36" s="9">
        <v>8816</v>
      </c>
      <c r="AP36" s="10"/>
      <c r="AQ36" s="12">
        <v>8</v>
      </c>
      <c r="AR36" s="9">
        <v>1510</v>
      </c>
      <c r="AS36" s="9">
        <v>217</v>
      </c>
      <c r="AT36" s="9">
        <v>1284</v>
      </c>
      <c r="AU36" s="9">
        <v>7694</v>
      </c>
      <c r="AV36" s="10"/>
      <c r="AW36" s="12">
        <v>8</v>
      </c>
      <c r="AX36" s="9">
        <v>262</v>
      </c>
      <c r="AY36" s="9">
        <v>161</v>
      </c>
      <c r="AZ36" s="9">
        <v>7353</v>
      </c>
      <c r="BA36" s="9">
        <v>809</v>
      </c>
      <c r="BB36" s="10"/>
      <c r="BC36" s="12">
        <v>8</v>
      </c>
      <c r="BD36" s="9">
        <v>219</v>
      </c>
      <c r="BE36" s="9">
        <v>85</v>
      </c>
      <c r="BF36" s="9">
        <v>19675</v>
      </c>
      <c r="BG36" s="9">
        <v>378</v>
      </c>
      <c r="BH36" s="10"/>
      <c r="BI36" s="12">
        <v>8</v>
      </c>
      <c r="BJ36" s="9">
        <v>11</v>
      </c>
      <c r="BK36" s="9">
        <v>1</v>
      </c>
      <c r="BL36" s="9">
        <v>12</v>
      </c>
      <c r="BM36" s="9">
        <v>31</v>
      </c>
      <c r="BN36" s="10"/>
      <c r="BO36" s="12">
        <v>8</v>
      </c>
      <c r="BP36" s="9">
        <v>63</v>
      </c>
      <c r="BQ36" s="9">
        <v>23</v>
      </c>
      <c r="BR36" s="9">
        <v>42</v>
      </c>
      <c r="BS36" s="9">
        <v>231</v>
      </c>
      <c r="BT36" s="10"/>
      <c r="BU36" s="12">
        <v>8</v>
      </c>
      <c r="BV36" s="9">
        <v>585</v>
      </c>
      <c r="BW36" s="9">
        <v>40</v>
      </c>
      <c r="BX36" s="9">
        <v>83</v>
      </c>
      <c r="BY36" s="9">
        <v>1737</v>
      </c>
      <c r="BZ36" s="10"/>
      <c r="CA36" s="12">
        <v>8</v>
      </c>
      <c r="CB36" s="9">
        <v>2711</v>
      </c>
      <c r="CC36" s="9">
        <v>330</v>
      </c>
      <c r="CD36" s="9">
        <v>1081</v>
      </c>
      <c r="CE36" s="9">
        <v>15891</v>
      </c>
      <c r="CF36" s="10"/>
      <c r="CG36" s="12">
        <v>8</v>
      </c>
      <c r="CH36" s="9">
        <v>27</v>
      </c>
      <c r="CI36" s="9">
        <v>12</v>
      </c>
      <c r="CJ36" s="9">
        <v>8</v>
      </c>
      <c r="CK36" s="9">
        <v>69</v>
      </c>
      <c r="CL36" s="10"/>
      <c r="CM36" s="12">
        <v>8</v>
      </c>
      <c r="CN36" s="9">
        <v>31</v>
      </c>
      <c r="CO36" s="9">
        <v>18</v>
      </c>
      <c r="CP36" s="9">
        <v>260</v>
      </c>
      <c r="CQ36" s="9">
        <v>378</v>
      </c>
      <c r="CR36" s="10"/>
      <c r="CS36" s="12">
        <v>8</v>
      </c>
      <c r="CT36" s="9">
        <v>396</v>
      </c>
      <c r="CU36" s="9">
        <v>54</v>
      </c>
      <c r="CV36" s="9">
        <v>130</v>
      </c>
      <c r="CW36" s="9">
        <v>1102</v>
      </c>
      <c r="CX36" s="10"/>
      <c r="CY36" s="12">
        <v>8</v>
      </c>
      <c r="CZ36" s="9">
        <v>462</v>
      </c>
      <c r="DA36" s="9">
        <v>118</v>
      </c>
      <c r="DB36" s="9">
        <v>23671</v>
      </c>
      <c r="DC36" s="9">
        <v>1885</v>
      </c>
      <c r="DD36" s="10"/>
      <c r="DE36" s="12">
        <v>8</v>
      </c>
      <c r="DF36" s="9">
        <v>20</v>
      </c>
      <c r="DG36" s="9">
        <v>8</v>
      </c>
      <c r="DH36" s="9">
        <v>27</v>
      </c>
      <c r="DI36" s="9">
        <v>34</v>
      </c>
      <c r="DJ36" s="10"/>
      <c r="DK36" s="12">
        <v>8</v>
      </c>
      <c r="DL36" s="9">
        <v>187978</v>
      </c>
      <c r="DM36" s="9">
        <v>116</v>
      </c>
      <c r="DN36" s="9">
        <v>884</v>
      </c>
      <c r="DO36" s="9">
        <v>413</v>
      </c>
      <c r="DS36" s="12">
        <f t="shared" si="9"/>
        <v>212460</v>
      </c>
      <c r="DT36" s="12">
        <f t="shared" si="10"/>
        <v>2212</v>
      </c>
      <c r="DU36" s="12">
        <f t="shared" si="11"/>
        <v>41535</v>
      </c>
      <c r="DV36" s="12">
        <f t="shared" si="12"/>
        <v>54051</v>
      </c>
      <c r="DX36" s="12">
        <f t="shared" si="13"/>
        <v>18</v>
      </c>
      <c r="DZ36" s="25">
        <f t="shared" si="14"/>
        <v>11803.333333333334</v>
      </c>
      <c r="EA36" s="25">
        <f t="shared" si="15"/>
        <v>122.88888888888889</v>
      </c>
      <c r="EB36" s="25">
        <f t="shared" si="16"/>
        <v>2307.5</v>
      </c>
      <c r="EC36" s="25">
        <f t="shared" si="17"/>
        <v>3002.8333333333335</v>
      </c>
    </row>
    <row r="37" spans="1:133" x14ac:dyDescent="0.2">
      <c r="A37" s="12">
        <v>9</v>
      </c>
      <c r="C37" s="9"/>
      <c r="D37" s="9"/>
      <c r="E37" s="9"/>
      <c r="F37" s="10"/>
      <c r="G37" s="12">
        <v>9</v>
      </c>
      <c r="H37" s="9">
        <v>4291</v>
      </c>
      <c r="I37" s="9">
        <v>764</v>
      </c>
      <c r="J37" s="9">
        <v>1513</v>
      </c>
      <c r="K37" s="9">
        <v>32650</v>
      </c>
      <c r="L37" s="10"/>
      <c r="M37" s="12">
        <v>9</v>
      </c>
      <c r="N37" s="9">
        <v>244</v>
      </c>
      <c r="O37" s="9">
        <v>20</v>
      </c>
      <c r="P37" s="9">
        <v>104</v>
      </c>
      <c r="Q37" s="9">
        <v>537</v>
      </c>
      <c r="R37" s="10"/>
      <c r="S37" s="12">
        <v>9</v>
      </c>
      <c r="T37" s="9">
        <v>883</v>
      </c>
      <c r="U37" s="9">
        <v>118</v>
      </c>
      <c r="V37" s="9">
        <v>228</v>
      </c>
      <c r="W37" s="9">
        <v>8660</v>
      </c>
      <c r="X37" s="10"/>
      <c r="Y37" s="12">
        <v>9</v>
      </c>
      <c r="Z37" s="9">
        <v>39</v>
      </c>
      <c r="AA37" s="9">
        <v>27</v>
      </c>
      <c r="AB37" s="9">
        <v>56</v>
      </c>
      <c r="AC37" s="9">
        <v>49</v>
      </c>
      <c r="AD37" s="10"/>
      <c r="AE37" s="12">
        <v>9</v>
      </c>
      <c r="AF37" s="9">
        <v>907</v>
      </c>
      <c r="AG37" s="9">
        <v>134</v>
      </c>
      <c r="AH37" s="9">
        <v>402</v>
      </c>
      <c r="AI37" s="9">
        <v>6235</v>
      </c>
      <c r="AJ37" s="10"/>
      <c r="AK37" s="12">
        <v>9</v>
      </c>
      <c r="AL37" s="9">
        <v>504</v>
      </c>
      <c r="AM37" s="9">
        <v>41</v>
      </c>
      <c r="AN37" s="9">
        <v>70</v>
      </c>
      <c r="AO37" s="9">
        <v>1378</v>
      </c>
      <c r="AP37" s="10"/>
      <c r="AQ37" s="12">
        <v>9</v>
      </c>
      <c r="AR37" s="9">
        <v>733</v>
      </c>
      <c r="AS37" s="9">
        <v>92</v>
      </c>
      <c r="AT37" s="9">
        <v>534</v>
      </c>
      <c r="AU37" s="9">
        <v>4233</v>
      </c>
      <c r="AV37" s="10"/>
      <c r="AW37" s="12">
        <v>9</v>
      </c>
      <c r="AX37" s="9">
        <v>2731</v>
      </c>
      <c r="AY37" s="9">
        <v>992</v>
      </c>
      <c r="AZ37" s="9">
        <v>49659</v>
      </c>
      <c r="BA37" s="9">
        <v>5091</v>
      </c>
      <c r="BB37" s="10"/>
      <c r="BC37" s="12">
        <v>9</v>
      </c>
      <c r="BD37" s="9">
        <v>5</v>
      </c>
      <c r="BE37" s="9">
        <v>7</v>
      </c>
      <c r="BF37" s="9">
        <v>12</v>
      </c>
      <c r="BG37" s="9">
        <v>18</v>
      </c>
      <c r="BH37" s="10"/>
      <c r="BI37" s="12">
        <v>9</v>
      </c>
      <c r="BJ37" s="9">
        <v>39</v>
      </c>
      <c r="BK37" s="9">
        <v>10</v>
      </c>
      <c r="BL37" s="9">
        <v>9</v>
      </c>
      <c r="BM37" s="9">
        <v>119</v>
      </c>
      <c r="BN37" s="10"/>
      <c r="BO37" s="12">
        <v>9</v>
      </c>
      <c r="BP37" s="9">
        <v>38</v>
      </c>
      <c r="BQ37" s="9">
        <v>18</v>
      </c>
      <c r="BR37" s="9">
        <v>26</v>
      </c>
      <c r="BS37" s="9">
        <v>152</v>
      </c>
      <c r="BT37" s="10"/>
      <c r="BU37" s="12">
        <v>9</v>
      </c>
      <c r="BV37" s="9">
        <v>1249</v>
      </c>
      <c r="BW37" s="9">
        <v>142</v>
      </c>
      <c r="BX37" s="9">
        <v>226</v>
      </c>
      <c r="BY37" s="9">
        <v>7298</v>
      </c>
      <c r="BZ37" s="10"/>
      <c r="CA37" s="12">
        <v>9</v>
      </c>
      <c r="CB37" s="9">
        <v>12</v>
      </c>
      <c r="CC37" s="9">
        <v>4</v>
      </c>
      <c r="CD37" s="9">
        <v>2</v>
      </c>
      <c r="CE37" s="9">
        <v>35</v>
      </c>
      <c r="CF37" s="10"/>
      <c r="CG37" s="12">
        <v>9</v>
      </c>
      <c r="CH37" s="9">
        <v>18</v>
      </c>
      <c r="CI37" s="9">
        <v>22</v>
      </c>
      <c r="CJ37" s="9">
        <v>12</v>
      </c>
      <c r="CK37" s="9">
        <v>76</v>
      </c>
      <c r="CL37" s="10"/>
      <c r="CM37" s="12">
        <v>9</v>
      </c>
      <c r="CN37" s="9">
        <v>16</v>
      </c>
      <c r="CO37" s="9">
        <v>4</v>
      </c>
      <c r="CP37" s="9">
        <v>3</v>
      </c>
      <c r="CQ37" s="9">
        <v>37</v>
      </c>
      <c r="CR37" s="10"/>
      <c r="CS37" s="12">
        <v>9</v>
      </c>
      <c r="CT37" s="9">
        <v>276</v>
      </c>
      <c r="CU37" s="9">
        <v>74</v>
      </c>
      <c r="CV37" s="9">
        <v>60</v>
      </c>
      <c r="CW37" s="9">
        <v>530</v>
      </c>
      <c r="CX37" s="10"/>
      <c r="CY37" s="12">
        <v>9</v>
      </c>
      <c r="CZ37" s="9">
        <v>264</v>
      </c>
      <c r="DA37" s="9">
        <v>91</v>
      </c>
      <c r="DB37" s="9">
        <v>413</v>
      </c>
      <c r="DC37" s="9">
        <v>4253</v>
      </c>
      <c r="DD37" s="10"/>
      <c r="DE37" s="12">
        <v>9</v>
      </c>
      <c r="DF37" s="9">
        <v>14</v>
      </c>
      <c r="DG37" s="9">
        <v>4</v>
      </c>
      <c r="DH37" s="9">
        <v>12</v>
      </c>
      <c r="DI37" s="9">
        <v>45</v>
      </c>
      <c r="DJ37" s="10"/>
      <c r="DK37" s="12">
        <v>9</v>
      </c>
      <c r="DL37" s="9">
        <v>11529</v>
      </c>
      <c r="DM37" s="9">
        <v>2132</v>
      </c>
      <c r="DN37" s="9">
        <v>16993</v>
      </c>
      <c r="DO37" s="9">
        <v>69316</v>
      </c>
      <c r="DS37" s="12">
        <f t="shared" si="9"/>
        <v>23528</v>
      </c>
      <c r="DT37" s="12">
        <f t="shared" si="10"/>
        <v>4605</v>
      </c>
      <c r="DU37" s="12">
        <f t="shared" si="11"/>
        <v>69921</v>
      </c>
      <c r="DV37" s="12">
        <f t="shared" si="12"/>
        <v>136459</v>
      </c>
      <c r="DX37" s="12">
        <f t="shared" si="13"/>
        <v>18</v>
      </c>
      <c r="DZ37" s="25">
        <f t="shared" si="14"/>
        <v>1307.1111111111111</v>
      </c>
      <c r="EA37" s="25">
        <f t="shared" si="15"/>
        <v>255.83333333333334</v>
      </c>
      <c r="EB37" s="25">
        <f t="shared" si="16"/>
        <v>3884.5</v>
      </c>
      <c r="EC37" s="25">
        <f t="shared" si="17"/>
        <v>7581.0555555555557</v>
      </c>
    </row>
    <row r="38" spans="1:133" x14ac:dyDescent="0.2">
      <c r="A38" s="12">
        <v>10</v>
      </c>
      <c r="C38" s="9"/>
      <c r="D38" s="9"/>
      <c r="E38" s="9"/>
      <c r="F38" s="10"/>
      <c r="G38" s="12">
        <v>10</v>
      </c>
      <c r="H38" s="9">
        <v>362</v>
      </c>
      <c r="I38" s="9">
        <v>13</v>
      </c>
      <c r="J38" s="9">
        <v>34</v>
      </c>
      <c r="K38" s="9">
        <v>246</v>
      </c>
      <c r="L38" s="10"/>
      <c r="M38" s="12">
        <v>10</v>
      </c>
      <c r="N38" s="9">
        <v>1674</v>
      </c>
      <c r="O38" s="9">
        <v>268</v>
      </c>
      <c r="P38" s="9">
        <v>27106</v>
      </c>
      <c r="Q38" s="9">
        <v>1362</v>
      </c>
      <c r="R38" s="10"/>
      <c r="S38" s="12">
        <v>10</v>
      </c>
      <c r="T38" s="9">
        <v>4369</v>
      </c>
      <c r="U38" s="9">
        <v>623</v>
      </c>
      <c r="V38" s="9">
        <v>1168</v>
      </c>
      <c r="W38" s="9">
        <v>22692</v>
      </c>
      <c r="X38" s="10"/>
      <c r="Y38" s="12">
        <v>10</v>
      </c>
      <c r="Z38" s="9">
        <v>202</v>
      </c>
      <c r="AA38" s="9">
        <v>24</v>
      </c>
      <c r="AB38" s="9">
        <v>109</v>
      </c>
      <c r="AC38" s="9">
        <v>513</v>
      </c>
      <c r="AD38" s="10"/>
      <c r="AE38" s="12">
        <v>10</v>
      </c>
      <c r="AF38" s="9">
        <v>47</v>
      </c>
      <c r="AG38" s="9">
        <v>10</v>
      </c>
      <c r="AH38" s="9">
        <v>53</v>
      </c>
      <c r="AI38" s="9">
        <v>116</v>
      </c>
      <c r="AJ38" s="10"/>
      <c r="AK38" s="12">
        <v>10</v>
      </c>
      <c r="AL38" s="9">
        <v>1116</v>
      </c>
      <c r="AM38" s="9">
        <v>263</v>
      </c>
      <c r="AN38" s="9">
        <v>2905</v>
      </c>
      <c r="AO38" s="9">
        <v>14298</v>
      </c>
      <c r="AP38" s="10"/>
      <c r="AQ38" s="12">
        <v>10</v>
      </c>
      <c r="AR38" s="9">
        <v>1280</v>
      </c>
      <c r="AS38" s="9">
        <v>219</v>
      </c>
      <c r="AT38" s="9">
        <v>1377</v>
      </c>
      <c r="AU38" s="9">
        <v>8652</v>
      </c>
      <c r="AV38" s="10"/>
      <c r="AW38" s="12">
        <v>10</v>
      </c>
      <c r="AX38" s="9">
        <v>7361</v>
      </c>
      <c r="AY38" s="9">
        <v>1197</v>
      </c>
      <c r="AZ38" s="9">
        <v>60773</v>
      </c>
      <c r="BA38" s="9">
        <v>15722</v>
      </c>
      <c r="BB38" s="10"/>
      <c r="BC38" s="12">
        <v>10</v>
      </c>
      <c r="BD38" s="9">
        <v>8</v>
      </c>
      <c r="BE38" s="9">
        <v>1</v>
      </c>
      <c r="BF38" s="9">
        <v>16</v>
      </c>
      <c r="BG38" s="9">
        <v>9</v>
      </c>
      <c r="BH38" s="10"/>
      <c r="BI38" s="12">
        <v>10</v>
      </c>
      <c r="BJ38" s="9">
        <v>5</v>
      </c>
      <c r="BK38" s="9">
        <v>4</v>
      </c>
      <c r="BL38" s="9">
        <v>2</v>
      </c>
      <c r="BM38" s="9">
        <v>12</v>
      </c>
      <c r="BN38" s="10"/>
      <c r="BO38" s="12">
        <v>10</v>
      </c>
      <c r="BP38" s="9">
        <v>184</v>
      </c>
      <c r="BQ38" s="9">
        <v>31</v>
      </c>
      <c r="BR38" s="9">
        <v>60</v>
      </c>
      <c r="BS38" s="9">
        <v>546</v>
      </c>
      <c r="BT38" s="10"/>
      <c r="BU38" s="12">
        <v>10</v>
      </c>
      <c r="BV38" s="9">
        <v>134</v>
      </c>
      <c r="BW38" s="9">
        <v>41</v>
      </c>
      <c r="BX38" s="9">
        <v>1880</v>
      </c>
      <c r="BY38" s="9">
        <v>1158</v>
      </c>
      <c r="BZ38" s="10"/>
      <c r="CA38" s="12">
        <v>10</v>
      </c>
      <c r="CB38" s="9">
        <v>550</v>
      </c>
      <c r="CC38" s="9">
        <v>633</v>
      </c>
      <c r="CD38" s="9">
        <v>579</v>
      </c>
      <c r="CE38" s="9">
        <v>13358</v>
      </c>
      <c r="CF38" s="10"/>
      <c r="CG38" s="12">
        <v>10</v>
      </c>
      <c r="CH38" s="9">
        <v>4392</v>
      </c>
      <c r="CI38" s="9">
        <v>454</v>
      </c>
      <c r="CJ38" s="9">
        <v>590</v>
      </c>
      <c r="CK38" s="9">
        <v>14022</v>
      </c>
      <c r="CL38" s="10"/>
      <c r="CM38" s="12">
        <v>10</v>
      </c>
      <c r="CR38" s="10"/>
      <c r="CS38" s="12">
        <v>10</v>
      </c>
      <c r="CT38" s="9">
        <v>8</v>
      </c>
      <c r="CU38" s="9">
        <v>20</v>
      </c>
      <c r="CV38" s="9">
        <v>4</v>
      </c>
      <c r="CW38" s="9">
        <v>8</v>
      </c>
      <c r="CX38" s="10"/>
      <c r="CY38" s="12">
        <v>10</v>
      </c>
      <c r="CZ38" s="9">
        <v>59228</v>
      </c>
      <c r="DA38" s="9">
        <v>373</v>
      </c>
      <c r="DB38" s="9">
        <v>1488</v>
      </c>
      <c r="DC38" s="9">
        <v>12639</v>
      </c>
      <c r="DD38" s="10"/>
      <c r="DE38" s="12">
        <v>10</v>
      </c>
      <c r="DF38" s="9">
        <v>17</v>
      </c>
      <c r="DG38" s="9">
        <v>2</v>
      </c>
      <c r="DH38" s="9">
        <v>1</v>
      </c>
      <c r="DI38" s="9">
        <v>10</v>
      </c>
      <c r="DJ38" s="10"/>
      <c r="DK38" s="12">
        <v>10</v>
      </c>
      <c r="DL38" s="9">
        <v>18</v>
      </c>
      <c r="DM38" s="9">
        <v>12</v>
      </c>
      <c r="DN38" s="9">
        <v>6</v>
      </c>
      <c r="DO38" s="9">
        <v>25</v>
      </c>
      <c r="DS38" s="12">
        <f t="shared" si="9"/>
        <v>21727</v>
      </c>
      <c r="DT38" s="12">
        <f t="shared" si="10"/>
        <v>3815</v>
      </c>
      <c r="DU38" s="12">
        <f t="shared" si="11"/>
        <v>96663</v>
      </c>
      <c r="DV38" s="12">
        <f t="shared" si="12"/>
        <v>92749</v>
      </c>
      <c r="DX38" s="12">
        <f t="shared" si="13"/>
        <v>17</v>
      </c>
      <c r="DZ38" s="25">
        <f t="shared" si="14"/>
        <v>1278.0588235294117</v>
      </c>
      <c r="EA38" s="25">
        <f t="shared" si="15"/>
        <v>224.41176470588235</v>
      </c>
      <c r="EB38" s="25">
        <f t="shared" si="16"/>
        <v>5686.0588235294117</v>
      </c>
      <c r="EC38" s="25">
        <f t="shared" si="17"/>
        <v>5455.8235294117649</v>
      </c>
    </row>
    <row r="39" spans="1:133" x14ac:dyDescent="0.2">
      <c r="A39" s="12">
        <v>11</v>
      </c>
      <c r="C39" s="9"/>
      <c r="D39" s="9"/>
      <c r="E39" s="9"/>
      <c r="F39" s="10"/>
      <c r="G39" s="12">
        <v>11</v>
      </c>
      <c r="H39" s="9">
        <v>3496</v>
      </c>
      <c r="I39" s="9">
        <v>382</v>
      </c>
      <c r="J39" s="9">
        <v>1087</v>
      </c>
      <c r="K39" s="9">
        <v>18054</v>
      </c>
      <c r="L39" s="10"/>
      <c r="M39" s="12">
        <v>11</v>
      </c>
      <c r="N39" s="9">
        <v>2282</v>
      </c>
      <c r="O39" s="9">
        <v>592</v>
      </c>
      <c r="P39" s="9">
        <v>26449</v>
      </c>
      <c r="Q39" s="9">
        <v>4949</v>
      </c>
      <c r="R39" s="10"/>
      <c r="S39" s="12">
        <v>11</v>
      </c>
      <c r="T39" s="9">
        <v>1134</v>
      </c>
      <c r="U39" s="9">
        <v>253</v>
      </c>
      <c r="V39" s="9">
        <v>1076</v>
      </c>
      <c r="W39" s="9">
        <v>12223</v>
      </c>
      <c r="X39" s="10"/>
      <c r="Y39" s="12">
        <v>11</v>
      </c>
      <c r="Z39" s="9">
        <v>726</v>
      </c>
      <c r="AA39" s="9">
        <v>90</v>
      </c>
      <c r="AB39" s="9">
        <v>318</v>
      </c>
      <c r="AC39" s="9">
        <v>3341</v>
      </c>
      <c r="AD39" s="10"/>
      <c r="AE39" s="12">
        <v>11</v>
      </c>
      <c r="AF39" s="9">
        <v>2159</v>
      </c>
      <c r="AG39" s="9">
        <v>162</v>
      </c>
      <c r="AH39" s="9">
        <v>11122</v>
      </c>
      <c r="AI39" s="9">
        <v>5960</v>
      </c>
      <c r="AJ39" s="10"/>
      <c r="AK39" s="12">
        <v>11</v>
      </c>
      <c r="AL39" s="9">
        <v>2691</v>
      </c>
      <c r="AM39" s="9">
        <v>156</v>
      </c>
      <c r="AN39" s="9">
        <v>307</v>
      </c>
      <c r="AO39" s="9">
        <v>8157</v>
      </c>
      <c r="AP39" s="10"/>
      <c r="AQ39" s="12">
        <v>11</v>
      </c>
      <c r="AR39" s="9">
        <v>76</v>
      </c>
      <c r="AS39" s="9">
        <v>37</v>
      </c>
      <c r="AT39" s="9">
        <v>130</v>
      </c>
      <c r="AU39" s="9">
        <v>3080</v>
      </c>
      <c r="AV39" s="10"/>
      <c r="AW39" s="12">
        <v>11</v>
      </c>
      <c r="AX39" s="9">
        <v>2218</v>
      </c>
      <c r="AY39" s="9">
        <v>1061</v>
      </c>
      <c r="AZ39" s="9">
        <v>49217</v>
      </c>
      <c r="BA39" s="9">
        <v>5632</v>
      </c>
      <c r="BB39" s="10"/>
      <c r="BC39" s="12">
        <v>11</v>
      </c>
      <c r="BD39" s="9">
        <v>5</v>
      </c>
      <c r="BE39" s="9">
        <v>3</v>
      </c>
      <c r="BF39" s="9">
        <v>10</v>
      </c>
      <c r="BG39" s="9">
        <v>9</v>
      </c>
      <c r="BH39" s="10"/>
      <c r="BI39" s="12">
        <v>11</v>
      </c>
      <c r="BJ39" s="9">
        <v>2908</v>
      </c>
      <c r="BK39" s="9">
        <v>253</v>
      </c>
      <c r="BL39" s="9">
        <v>862</v>
      </c>
      <c r="BM39" s="9">
        <v>8940</v>
      </c>
      <c r="BN39" s="10"/>
      <c r="BO39" s="12">
        <v>11</v>
      </c>
      <c r="BU39" s="12">
        <v>11</v>
      </c>
      <c r="BV39" s="9">
        <v>17814</v>
      </c>
      <c r="BW39" s="9">
        <v>181</v>
      </c>
      <c r="BX39" s="9">
        <v>1264</v>
      </c>
      <c r="BY39" s="9">
        <v>4540</v>
      </c>
      <c r="BZ39" s="10"/>
      <c r="CA39" s="12">
        <v>11</v>
      </c>
      <c r="CB39" s="9">
        <v>50</v>
      </c>
      <c r="CC39" s="9">
        <v>14</v>
      </c>
      <c r="CD39" s="9">
        <v>22</v>
      </c>
      <c r="CE39" s="9">
        <v>326</v>
      </c>
      <c r="CF39" s="10"/>
      <c r="CG39" s="12">
        <v>11</v>
      </c>
      <c r="CH39" s="9">
        <v>7</v>
      </c>
      <c r="CI39" s="9">
        <v>4</v>
      </c>
      <c r="CJ39" s="9">
        <v>4</v>
      </c>
      <c r="CK39" s="9">
        <v>33</v>
      </c>
      <c r="CL39" s="10"/>
      <c r="CM39" s="12">
        <v>11</v>
      </c>
      <c r="CR39" s="10"/>
      <c r="CS39" s="12">
        <v>11</v>
      </c>
      <c r="CT39" s="9">
        <v>3</v>
      </c>
      <c r="CU39" s="9">
        <v>2</v>
      </c>
      <c r="CV39" s="9">
        <v>1</v>
      </c>
      <c r="CW39" s="9">
        <v>4</v>
      </c>
      <c r="CX39" s="10"/>
      <c r="CY39" s="12">
        <v>11</v>
      </c>
      <c r="CZ39" s="9">
        <v>377</v>
      </c>
      <c r="DA39" s="9">
        <v>75</v>
      </c>
      <c r="DB39" s="9">
        <v>141</v>
      </c>
      <c r="DC39" s="9">
        <v>2040</v>
      </c>
      <c r="DD39" s="10"/>
      <c r="DE39" s="12">
        <v>11</v>
      </c>
      <c r="DF39" s="9">
        <v>208</v>
      </c>
      <c r="DG39" s="9">
        <v>25</v>
      </c>
      <c r="DH39" s="9">
        <v>87</v>
      </c>
      <c r="DI39" s="9">
        <v>294</v>
      </c>
      <c r="DJ39" s="10"/>
      <c r="DK39" s="12">
        <v>11</v>
      </c>
      <c r="DL39" s="9">
        <v>34</v>
      </c>
      <c r="DM39" s="9">
        <v>12</v>
      </c>
      <c r="DN39" s="9">
        <v>16</v>
      </c>
      <c r="DO39" s="9">
        <v>54</v>
      </c>
      <c r="DS39" s="12">
        <f t="shared" si="9"/>
        <v>35811</v>
      </c>
      <c r="DT39" s="12">
        <f t="shared" si="10"/>
        <v>3227</v>
      </c>
      <c r="DU39" s="12">
        <f t="shared" si="11"/>
        <v>91972</v>
      </c>
      <c r="DV39" s="12">
        <f t="shared" si="12"/>
        <v>75596</v>
      </c>
      <c r="DX39" s="12">
        <f t="shared" si="13"/>
        <v>16</v>
      </c>
      <c r="DZ39" s="25">
        <f t="shared" si="14"/>
        <v>2238.1875</v>
      </c>
      <c r="EA39" s="25">
        <f t="shared" si="15"/>
        <v>201.6875</v>
      </c>
      <c r="EB39" s="25">
        <f t="shared" si="16"/>
        <v>5748.25</v>
      </c>
      <c r="EC39" s="25">
        <f t="shared" si="17"/>
        <v>4724.75</v>
      </c>
    </row>
    <row r="40" spans="1:133" x14ac:dyDescent="0.2">
      <c r="A40" s="12">
        <v>12</v>
      </c>
      <c r="C40" s="9"/>
      <c r="D40" s="9"/>
      <c r="E40" s="9"/>
      <c r="F40" s="10"/>
      <c r="G40" s="12">
        <v>12</v>
      </c>
      <c r="H40" s="9">
        <v>3276</v>
      </c>
      <c r="I40" s="9">
        <v>327</v>
      </c>
      <c r="J40" s="9">
        <v>1000</v>
      </c>
      <c r="K40" s="9">
        <v>17799</v>
      </c>
      <c r="L40" s="10"/>
      <c r="M40" s="12">
        <v>12</v>
      </c>
      <c r="R40" s="10"/>
      <c r="S40" s="12">
        <v>12</v>
      </c>
      <c r="T40" s="9">
        <v>958</v>
      </c>
      <c r="U40" s="9">
        <v>127</v>
      </c>
      <c r="V40" s="9">
        <v>746</v>
      </c>
      <c r="W40" s="9">
        <v>5278</v>
      </c>
      <c r="X40" s="10"/>
      <c r="Y40" s="12">
        <v>12</v>
      </c>
      <c r="Z40" s="9">
        <v>766</v>
      </c>
      <c r="AA40" s="9">
        <v>142</v>
      </c>
      <c r="AB40" s="9">
        <v>390</v>
      </c>
      <c r="AC40" s="9">
        <v>2966</v>
      </c>
      <c r="AD40" s="10"/>
      <c r="AE40" s="12">
        <v>12</v>
      </c>
      <c r="AF40" s="9">
        <v>866</v>
      </c>
      <c r="AG40" s="9">
        <v>169</v>
      </c>
      <c r="AH40" s="9">
        <v>404</v>
      </c>
      <c r="AI40" s="9">
        <v>10029</v>
      </c>
      <c r="AJ40" s="10"/>
      <c r="AK40" s="12">
        <v>12</v>
      </c>
      <c r="AL40" s="9">
        <v>2</v>
      </c>
      <c r="AM40" s="9">
        <v>1</v>
      </c>
      <c r="AN40" s="9">
        <v>4</v>
      </c>
      <c r="AO40" s="9">
        <v>14</v>
      </c>
      <c r="AP40" s="10"/>
      <c r="AQ40" s="12">
        <v>12</v>
      </c>
      <c r="AR40" s="9">
        <v>580</v>
      </c>
      <c r="AS40" s="9">
        <v>54</v>
      </c>
      <c r="AT40" s="9">
        <v>285</v>
      </c>
      <c r="AU40" s="9">
        <v>2950</v>
      </c>
      <c r="AV40" s="10"/>
      <c r="AW40" s="12">
        <v>12</v>
      </c>
      <c r="AX40" s="9">
        <v>17</v>
      </c>
      <c r="AY40" s="9">
        <v>3</v>
      </c>
      <c r="AZ40" s="9">
        <v>24</v>
      </c>
      <c r="BA40" s="9">
        <v>37</v>
      </c>
      <c r="BB40" s="10"/>
      <c r="BC40" s="12">
        <v>12</v>
      </c>
      <c r="BD40" s="9">
        <v>10</v>
      </c>
      <c r="BE40" s="9">
        <v>6</v>
      </c>
      <c r="BF40" s="9">
        <v>14</v>
      </c>
      <c r="BG40" s="9">
        <v>19</v>
      </c>
      <c r="BH40" s="10"/>
      <c r="BI40" s="12">
        <v>12</v>
      </c>
      <c r="BJ40" s="9">
        <v>1755</v>
      </c>
      <c r="BK40" s="9">
        <v>135</v>
      </c>
      <c r="BL40" s="9">
        <v>195</v>
      </c>
      <c r="BM40" s="9">
        <v>5503</v>
      </c>
      <c r="BN40" s="10"/>
      <c r="BO40" s="12">
        <v>12</v>
      </c>
      <c r="BU40" s="12">
        <v>12</v>
      </c>
      <c r="BV40" s="9">
        <v>183</v>
      </c>
      <c r="BW40" s="9">
        <v>115</v>
      </c>
      <c r="BX40" s="9">
        <v>4185</v>
      </c>
      <c r="BY40" s="9">
        <v>1015</v>
      </c>
      <c r="BZ40" s="10"/>
      <c r="CA40" s="12">
        <v>12</v>
      </c>
      <c r="CB40" s="9">
        <v>807</v>
      </c>
      <c r="CC40" s="9">
        <v>453</v>
      </c>
      <c r="CD40" s="9">
        <v>43963</v>
      </c>
      <c r="CE40" s="9">
        <v>23918</v>
      </c>
      <c r="CF40" s="10"/>
      <c r="CG40" s="12">
        <v>12</v>
      </c>
      <c r="CH40" s="9">
        <v>36</v>
      </c>
      <c r="CI40" s="9">
        <v>16</v>
      </c>
      <c r="CJ40" s="9">
        <v>10</v>
      </c>
      <c r="CK40" s="9">
        <v>68</v>
      </c>
      <c r="CL40" s="10"/>
      <c r="CM40" s="12">
        <v>12</v>
      </c>
      <c r="CN40" s="9">
        <v>18</v>
      </c>
      <c r="CO40" s="9">
        <v>1</v>
      </c>
      <c r="CP40" s="9">
        <v>2</v>
      </c>
      <c r="CQ40" s="9">
        <v>24</v>
      </c>
      <c r="CR40" s="10"/>
      <c r="CS40" s="12">
        <v>12</v>
      </c>
      <c r="CT40" s="9">
        <v>2986</v>
      </c>
      <c r="CU40" s="9">
        <v>22</v>
      </c>
      <c r="CV40" s="9">
        <v>20</v>
      </c>
      <c r="CW40" s="9">
        <v>168</v>
      </c>
      <c r="CX40" s="10"/>
      <c r="CY40" s="12">
        <v>12</v>
      </c>
      <c r="CZ40" s="9">
        <v>4</v>
      </c>
      <c r="DA40" s="9">
        <v>3</v>
      </c>
      <c r="DB40" s="9">
        <v>9</v>
      </c>
      <c r="DC40" s="9">
        <v>10</v>
      </c>
      <c r="DD40" s="10"/>
      <c r="DE40" s="12">
        <v>12</v>
      </c>
      <c r="DF40" s="9">
        <v>12</v>
      </c>
      <c r="DG40" s="9">
        <v>4</v>
      </c>
      <c r="DH40" s="9">
        <v>12</v>
      </c>
      <c r="DI40" s="9">
        <v>26</v>
      </c>
      <c r="DJ40" s="10"/>
      <c r="DK40" s="12">
        <v>12</v>
      </c>
      <c r="DS40" s="12">
        <f t="shared" si="9"/>
        <v>12272</v>
      </c>
      <c r="DT40" s="12">
        <f t="shared" si="10"/>
        <v>1575</v>
      </c>
      <c r="DU40" s="12">
        <f t="shared" si="11"/>
        <v>51254</v>
      </c>
      <c r="DV40" s="12">
        <f t="shared" si="12"/>
        <v>69814</v>
      </c>
      <c r="DX40" s="12">
        <f t="shared" si="13"/>
        <v>15</v>
      </c>
      <c r="DZ40" s="25">
        <f t="shared" si="14"/>
        <v>818.13333333333333</v>
      </c>
      <c r="EA40" s="25">
        <f t="shared" si="15"/>
        <v>105</v>
      </c>
      <c r="EB40" s="25">
        <f t="shared" si="16"/>
        <v>3416.9333333333334</v>
      </c>
      <c r="EC40" s="25">
        <f t="shared" si="17"/>
        <v>4654.2666666666664</v>
      </c>
    </row>
    <row r="41" spans="1:133" x14ac:dyDescent="0.2">
      <c r="A41" s="12">
        <v>13</v>
      </c>
      <c r="C41" s="9"/>
      <c r="D41" s="9"/>
      <c r="E41" s="9"/>
      <c r="F41" s="10"/>
      <c r="G41" s="12">
        <v>13</v>
      </c>
      <c r="H41" s="9">
        <v>6675</v>
      </c>
      <c r="I41" s="9">
        <v>639</v>
      </c>
      <c r="J41" s="9">
        <v>1040</v>
      </c>
      <c r="K41" s="9">
        <v>27840</v>
      </c>
      <c r="L41" s="10"/>
      <c r="M41" s="12">
        <v>13</v>
      </c>
      <c r="R41" s="10"/>
      <c r="S41" s="12">
        <v>13</v>
      </c>
      <c r="T41" s="9">
        <v>8342</v>
      </c>
      <c r="U41" s="9">
        <v>762</v>
      </c>
      <c r="V41" s="9">
        <v>2186</v>
      </c>
      <c r="W41" s="9">
        <v>33754</v>
      </c>
      <c r="X41" s="10"/>
      <c r="Y41" s="12">
        <v>13</v>
      </c>
      <c r="Z41" s="9">
        <v>1849</v>
      </c>
      <c r="AA41" s="9">
        <v>419</v>
      </c>
      <c r="AB41" s="9">
        <v>9379</v>
      </c>
      <c r="AC41" s="9">
        <v>8079</v>
      </c>
      <c r="AD41" s="10"/>
      <c r="AE41" s="12">
        <v>13</v>
      </c>
      <c r="AF41" s="9">
        <v>1574</v>
      </c>
      <c r="AG41" s="9">
        <v>208</v>
      </c>
      <c r="AH41" s="9">
        <v>833</v>
      </c>
      <c r="AI41" s="9">
        <v>14976</v>
      </c>
      <c r="AJ41" s="10"/>
      <c r="AK41" s="12">
        <v>13</v>
      </c>
      <c r="AL41" s="9">
        <v>3</v>
      </c>
      <c r="AM41" s="9">
        <v>1</v>
      </c>
      <c r="AN41" s="9">
        <v>29</v>
      </c>
      <c r="AO41" s="9">
        <v>13</v>
      </c>
      <c r="AP41" s="10"/>
      <c r="AQ41" s="12">
        <v>13</v>
      </c>
      <c r="AV41" s="10"/>
      <c r="AW41" s="12">
        <v>13</v>
      </c>
      <c r="AX41" s="9">
        <v>3037</v>
      </c>
      <c r="AY41" s="9">
        <v>938</v>
      </c>
      <c r="AZ41" s="9">
        <v>66337</v>
      </c>
      <c r="BA41" s="9">
        <v>6459</v>
      </c>
      <c r="BB41" s="10"/>
      <c r="BC41" s="12">
        <v>13</v>
      </c>
      <c r="BD41" s="9">
        <v>7304</v>
      </c>
      <c r="BE41" s="9">
        <v>1019</v>
      </c>
      <c r="BF41" s="9">
        <v>53363</v>
      </c>
      <c r="BG41" s="9">
        <v>7286</v>
      </c>
      <c r="BH41" s="10"/>
      <c r="BI41" s="12">
        <v>13</v>
      </c>
      <c r="BJ41" s="9">
        <v>6</v>
      </c>
      <c r="BK41" s="9">
        <v>2</v>
      </c>
      <c r="BL41" s="9">
        <v>1</v>
      </c>
      <c r="BM41" s="9">
        <v>9</v>
      </c>
      <c r="BN41" s="10"/>
      <c r="BO41" s="12">
        <v>13</v>
      </c>
      <c r="BU41" s="12">
        <v>13</v>
      </c>
      <c r="BV41" s="9">
        <v>1410</v>
      </c>
      <c r="BW41" s="9">
        <v>271</v>
      </c>
      <c r="BX41" s="9">
        <v>481</v>
      </c>
      <c r="BY41" s="9">
        <v>16744</v>
      </c>
      <c r="BZ41" s="10"/>
      <c r="CA41" s="12">
        <v>13</v>
      </c>
      <c r="CB41" s="9">
        <v>5365</v>
      </c>
      <c r="CC41" s="9">
        <v>432</v>
      </c>
      <c r="CD41" s="9">
        <v>2141</v>
      </c>
      <c r="CE41" s="9">
        <v>14180</v>
      </c>
      <c r="CF41" s="10"/>
      <c r="CG41" s="12">
        <v>13</v>
      </c>
      <c r="CH41" s="9">
        <v>495</v>
      </c>
      <c r="CI41" s="9">
        <v>145</v>
      </c>
      <c r="CJ41" s="9">
        <v>520</v>
      </c>
      <c r="CK41" s="9">
        <v>16590</v>
      </c>
      <c r="CL41" s="10"/>
      <c r="CM41" s="12">
        <v>13</v>
      </c>
      <c r="CR41" s="10"/>
      <c r="CS41" s="12">
        <v>13</v>
      </c>
      <c r="CT41" s="9">
        <v>3</v>
      </c>
      <c r="CU41" s="9">
        <v>2</v>
      </c>
      <c r="CV41" s="9">
        <v>4</v>
      </c>
      <c r="CW41" s="9">
        <v>3</v>
      </c>
      <c r="CX41" s="10"/>
      <c r="CY41" s="12">
        <v>13</v>
      </c>
      <c r="CZ41" s="9">
        <v>779</v>
      </c>
      <c r="DA41" s="9">
        <v>41</v>
      </c>
      <c r="DB41" s="9">
        <v>67</v>
      </c>
      <c r="DC41" s="9">
        <v>2599</v>
      </c>
      <c r="DD41" s="10"/>
      <c r="DE41" s="12">
        <v>13</v>
      </c>
      <c r="DF41" s="9">
        <v>6226</v>
      </c>
      <c r="DG41" s="9">
        <v>568</v>
      </c>
      <c r="DH41" s="9">
        <v>2003</v>
      </c>
      <c r="DI41" s="9">
        <v>19504</v>
      </c>
      <c r="DJ41" s="10"/>
      <c r="DK41" s="12">
        <v>13</v>
      </c>
      <c r="DL41" s="9">
        <v>4</v>
      </c>
      <c r="DM41" s="9">
        <v>1</v>
      </c>
      <c r="DN41" s="9">
        <v>6</v>
      </c>
      <c r="DO41" s="9">
        <v>15</v>
      </c>
      <c r="DS41" s="12">
        <f t="shared" si="9"/>
        <v>42293</v>
      </c>
      <c r="DT41" s="12">
        <f t="shared" si="10"/>
        <v>5407</v>
      </c>
      <c r="DU41" s="12">
        <f t="shared" si="11"/>
        <v>138323</v>
      </c>
      <c r="DV41" s="12">
        <f t="shared" si="12"/>
        <v>165452</v>
      </c>
      <c r="DX41" s="12">
        <f t="shared" si="13"/>
        <v>14</v>
      </c>
      <c r="DZ41" s="25">
        <f t="shared" si="14"/>
        <v>3020.9285714285716</v>
      </c>
      <c r="EA41" s="25">
        <f t="shared" si="15"/>
        <v>386.21428571428572</v>
      </c>
      <c r="EB41" s="25">
        <f t="shared" si="16"/>
        <v>9880.2142857142862</v>
      </c>
      <c r="EC41" s="25">
        <f t="shared" si="17"/>
        <v>11818</v>
      </c>
    </row>
    <row r="42" spans="1:133" x14ac:dyDescent="0.2">
      <c r="A42" s="12">
        <v>14</v>
      </c>
      <c r="C42" s="9"/>
      <c r="D42" s="9"/>
      <c r="E42" s="9"/>
      <c r="F42" s="10"/>
      <c r="G42" s="12">
        <v>14</v>
      </c>
      <c r="H42" s="9">
        <v>78</v>
      </c>
      <c r="I42" s="9">
        <v>9</v>
      </c>
      <c r="J42" s="9">
        <v>31</v>
      </c>
      <c r="K42" s="9">
        <v>550</v>
      </c>
      <c r="L42" s="10"/>
      <c r="M42" s="12">
        <v>14</v>
      </c>
      <c r="N42" s="9">
        <v>392</v>
      </c>
      <c r="O42" s="9">
        <v>126</v>
      </c>
      <c r="P42" s="9">
        <v>12197</v>
      </c>
      <c r="Q42" s="9">
        <v>2278</v>
      </c>
      <c r="R42" s="10"/>
      <c r="S42" s="12">
        <v>14</v>
      </c>
      <c r="T42" s="9">
        <v>2889</v>
      </c>
      <c r="U42" s="9">
        <v>293</v>
      </c>
      <c r="V42" s="9">
        <v>934</v>
      </c>
      <c r="W42" s="9">
        <v>16237</v>
      </c>
      <c r="X42" s="10"/>
      <c r="Y42" s="12">
        <v>14</v>
      </c>
      <c r="Z42" s="9">
        <v>327</v>
      </c>
      <c r="AA42" s="9">
        <v>25</v>
      </c>
      <c r="AB42" s="9">
        <v>131</v>
      </c>
      <c r="AC42" s="9">
        <v>1436</v>
      </c>
      <c r="AD42" s="10"/>
      <c r="AE42" s="12">
        <v>14</v>
      </c>
      <c r="AF42" s="9">
        <v>265</v>
      </c>
      <c r="AG42" s="9">
        <v>119</v>
      </c>
      <c r="AH42" s="9">
        <v>9041</v>
      </c>
      <c r="AI42" s="9">
        <v>6205</v>
      </c>
      <c r="AJ42" s="10"/>
      <c r="AK42" s="12">
        <v>14</v>
      </c>
      <c r="AL42" s="9">
        <v>5</v>
      </c>
      <c r="AM42" s="9">
        <v>5</v>
      </c>
      <c r="AN42" s="9">
        <v>23</v>
      </c>
      <c r="AO42" s="9">
        <v>15</v>
      </c>
      <c r="AP42" s="10"/>
      <c r="AQ42" s="12">
        <v>14</v>
      </c>
      <c r="AR42" s="9">
        <v>660</v>
      </c>
      <c r="AS42" s="9">
        <v>113</v>
      </c>
      <c r="AT42" s="9">
        <v>963</v>
      </c>
      <c r="AU42" s="9">
        <v>3580</v>
      </c>
      <c r="AV42" s="10"/>
      <c r="AW42" s="12">
        <v>14</v>
      </c>
      <c r="AX42" s="9">
        <v>2016</v>
      </c>
      <c r="AY42" s="9">
        <v>815</v>
      </c>
      <c r="AZ42" s="9">
        <v>41099</v>
      </c>
      <c r="BA42" s="9">
        <v>4315</v>
      </c>
      <c r="BB42" s="10"/>
      <c r="BC42" s="12">
        <v>14</v>
      </c>
      <c r="BD42" s="9">
        <v>5</v>
      </c>
      <c r="BE42" s="9">
        <v>9</v>
      </c>
      <c r="BF42" s="9">
        <v>20</v>
      </c>
      <c r="BG42" s="9">
        <v>19</v>
      </c>
      <c r="BH42" s="10"/>
      <c r="BI42" s="12">
        <v>14</v>
      </c>
      <c r="BJ42" s="9">
        <v>5</v>
      </c>
      <c r="BK42" s="9">
        <v>5</v>
      </c>
      <c r="BL42" s="9">
        <v>6</v>
      </c>
      <c r="BM42" s="9">
        <v>16</v>
      </c>
      <c r="BN42" s="10"/>
      <c r="BO42" s="12">
        <v>14</v>
      </c>
      <c r="BU42" s="12">
        <v>14</v>
      </c>
      <c r="BV42" s="9">
        <v>9798</v>
      </c>
      <c r="BW42" s="9">
        <v>1453</v>
      </c>
      <c r="BX42" s="9">
        <v>1236</v>
      </c>
      <c r="BY42" s="9">
        <v>42593</v>
      </c>
      <c r="BZ42" s="10"/>
      <c r="CA42" s="12">
        <v>14</v>
      </c>
      <c r="CB42" s="9">
        <v>6078</v>
      </c>
      <c r="CC42" s="9">
        <v>2301</v>
      </c>
      <c r="CD42" s="9">
        <v>2366</v>
      </c>
      <c r="CE42" s="9">
        <v>28214</v>
      </c>
      <c r="CF42" s="10"/>
      <c r="CG42" s="12">
        <v>14</v>
      </c>
      <c r="CH42" s="9">
        <v>12</v>
      </c>
      <c r="CI42" s="9">
        <v>1</v>
      </c>
      <c r="CJ42" s="9">
        <v>4</v>
      </c>
      <c r="CK42" s="9">
        <v>53</v>
      </c>
      <c r="CL42" s="10"/>
      <c r="CM42" s="12">
        <v>14</v>
      </c>
      <c r="CN42" s="9">
        <v>886</v>
      </c>
      <c r="CO42" s="9">
        <v>406</v>
      </c>
      <c r="CP42" s="9">
        <v>1231</v>
      </c>
      <c r="CQ42" s="9">
        <v>14379</v>
      </c>
      <c r="CR42" s="10"/>
      <c r="CS42" s="12">
        <v>14</v>
      </c>
      <c r="CT42" s="9">
        <v>42434</v>
      </c>
      <c r="CU42" s="9">
        <v>66</v>
      </c>
      <c r="CV42" s="9">
        <v>156</v>
      </c>
      <c r="CW42" s="9">
        <v>558</v>
      </c>
      <c r="CX42" s="10"/>
      <c r="CY42" s="12">
        <v>14</v>
      </c>
      <c r="CZ42" s="9">
        <v>1052</v>
      </c>
      <c r="DA42" s="9">
        <v>218</v>
      </c>
      <c r="DB42" s="9">
        <v>9641</v>
      </c>
      <c r="DC42" s="9">
        <v>5534</v>
      </c>
      <c r="DD42" s="10"/>
      <c r="DE42" s="12">
        <v>14</v>
      </c>
      <c r="DF42" s="9">
        <v>19</v>
      </c>
      <c r="DG42" s="9">
        <v>2</v>
      </c>
      <c r="DH42" s="9">
        <v>14</v>
      </c>
      <c r="DI42" s="9">
        <v>18</v>
      </c>
      <c r="DJ42" s="10"/>
      <c r="DK42" s="12">
        <v>14</v>
      </c>
      <c r="DL42" s="9">
        <v>17</v>
      </c>
      <c r="DM42" s="9">
        <v>1</v>
      </c>
      <c r="DN42" s="9">
        <v>1</v>
      </c>
      <c r="DO42" s="9">
        <v>17</v>
      </c>
      <c r="DS42" s="12">
        <f t="shared" si="9"/>
        <v>65886</v>
      </c>
      <c r="DT42" s="12">
        <f t="shared" si="10"/>
        <v>5749</v>
      </c>
      <c r="DU42" s="12">
        <f t="shared" si="11"/>
        <v>69453</v>
      </c>
      <c r="DV42" s="12">
        <f t="shared" si="12"/>
        <v>120483</v>
      </c>
      <c r="DX42" s="12">
        <f t="shared" si="13"/>
        <v>17</v>
      </c>
      <c r="DZ42" s="25">
        <f t="shared" si="14"/>
        <v>3875.6470588235293</v>
      </c>
      <c r="EA42" s="25">
        <f t="shared" si="15"/>
        <v>338.1764705882353</v>
      </c>
      <c r="EB42" s="25">
        <f t="shared" si="16"/>
        <v>4085.4705882352941</v>
      </c>
      <c r="EC42" s="25">
        <f t="shared" si="17"/>
        <v>7087.2352941176468</v>
      </c>
    </row>
    <row r="43" spans="1:133" x14ac:dyDescent="0.2">
      <c r="A43" s="12">
        <v>15</v>
      </c>
      <c r="C43" s="9"/>
      <c r="D43" s="9"/>
      <c r="E43" s="9"/>
      <c r="F43" s="10"/>
      <c r="G43" s="12">
        <v>15</v>
      </c>
      <c r="H43" s="9">
        <v>1001</v>
      </c>
      <c r="I43" s="9">
        <v>240</v>
      </c>
      <c r="J43" s="9">
        <v>569</v>
      </c>
      <c r="K43" s="9">
        <v>9203</v>
      </c>
      <c r="L43" s="10"/>
      <c r="M43" s="12">
        <v>15</v>
      </c>
      <c r="N43" s="9">
        <v>3360</v>
      </c>
      <c r="O43" s="9">
        <v>980</v>
      </c>
      <c r="P43" s="9">
        <v>39933</v>
      </c>
      <c r="Q43" s="9">
        <v>11135</v>
      </c>
      <c r="R43" s="10"/>
      <c r="S43" s="12">
        <v>15</v>
      </c>
      <c r="T43" s="9">
        <v>2363</v>
      </c>
      <c r="U43" s="9">
        <v>909</v>
      </c>
      <c r="V43" s="9">
        <v>39402</v>
      </c>
      <c r="W43" s="9">
        <v>9988</v>
      </c>
      <c r="X43" s="10"/>
      <c r="Y43" s="12">
        <v>15</v>
      </c>
      <c r="Z43" s="9">
        <v>39</v>
      </c>
      <c r="AA43" s="9">
        <v>23</v>
      </c>
      <c r="AB43" s="9">
        <v>74</v>
      </c>
      <c r="AC43" s="9">
        <v>82</v>
      </c>
      <c r="AD43" s="10"/>
      <c r="AE43" s="12">
        <v>15</v>
      </c>
      <c r="AF43" s="9">
        <v>561</v>
      </c>
      <c r="AG43" s="9">
        <v>361</v>
      </c>
      <c r="AH43" s="9">
        <v>20698</v>
      </c>
      <c r="AI43" s="9">
        <v>8035</v>
      </c>
      <c r="AJ43" s="10"/>
      <c r="AK43" s="12">
        <v>15</v>
      </c>
      <c r="AL43" s="9">
        <v>9</v>
      </c>
      <c r="AM43" s="9">
        <v>3</v>
      </c>
      <c r="AN43" s="9">
        <v>49</v>
      </c>
      <c r="AO43" s="9">
        <v>45</v>
      </c>
      <c r="AP43" s="10"/>
      <c r="AQ43" s="12">
        <v>15</v>
      </c>
      <c r="AR43" s="9">
        <v>475</v>
      </c>
      <c r="AS43" s="9">
        <v>67</v>
      </c>
      <c r="AT43" s="9">
        <v>715</v>
      </c>
      <c r="AU43" s="9">
        <v>2428</v>
      </c>
      <c r="AV43" s="10"/>
      <c r="AW43" s="12">
        <v>15</v>
      </c>
      <c r="AX43" s="9">
        <v>1951</v>
      </c>
      <c r="AY43" s="9">
        <v>843</v>
      </c>
      <c r="AZ43" s="9">
        <v>63692</v>
      </c>
      <c r="BA43" s="9">
        <v>6349</v>
      </c>
      <c r="BB43" s="10"/>
      <c r="BC43" s="12">
        <v>15</v>
      </c>
      <c r="BD43" s="9">
        <v>3</v>
      </c>
      <c r="BE43" s="9">
        <v>1</v>
      </c>
      <c r="BF43" s="9">
        <v>11</v>
      </c>
      <c r="BG43" s="9">
        <v>11</v>
      </c>
      <c r="BH43" s="10"/>
      <c r="BI43" s="12">
        <v>15</v>
      </c>
      <c r="BJ43" s="9">
        <v>14</v>
      </c>
      <c r="BK43" s="9">
        <v>1</v>
      </c>
      <c r="BL43" s="9">
        <v>15</v>
      </c>
      <c r="BM43" s="9">
        <v>23</v>
      </c>
      <c r="BN43" s="10"/>
      <c r="BO43" s="12">
        <v>15</v>
      </c>
      <c r="BU43" s="12">
        <v>15</v>
      </c>
      <c r="BV43" s="9">
        <v>5603</v>
      </c>
      <c r="BW43" s="9">
        <v>398</v>
      </c>
      <c r="BX43" s="9">
        <v>1248</v>
      </c>
      <c r="BY43" s="9">
        <v>17394</v>
      </c>
      <c r="BZ43" s="10"/>
      <c r="CA43" s="12">
        <v>15</v>
      </c>
      <c r="CB43" s="9">
        <v>11899</v>
      </c>
      <c r="CC43" s="9">
        <v>1002</v>
      </c>
      <c r="CD43" s="9">
        <v>6017</v>
      </c>
      <c r="CE43" s="9">
        <v>42336</v>
      </c>
      <c r="CF43" s="10"/>
      <c r="CG43" s="12">
        <v>15</v>
      </c>
      <c r="CH43" s="9">
        <v>27</v>
      </c>
      <c r="CI43" s="9">
        <v>2</v>
      </c>
      <c r="CJ43" s="9">
        <v>4</v>
      </c>
      <c r="CK43" s="9">
        <v>77</v>
      </c>
      <c r="CL43" s="10"/>
      <c r="CM43" s="12">
        <v>15</v>
      </c>
      <c r="CN43" s="9">
        <v>3048</v>
      </c>
      <c r="CO43" s="9">
        <v>283</v>
      </c>
      <c r="CP43" s="9">
        <v>643</v>
      </c>
      <c r="CQ43" s="9">
        <v>22046</v>
      </c>
      <c r="CR43" s="10"/>
      <c r="CS43" s="12">
        <v>15</v>
      </c>
      <c r="CT43" s="9">
        <v>164</v>
      </c>
      <c r="CU43" s="9">
        <v>46</v>
      </c>
      <c r="CV43" s="9">
        <v>34</v>
      </c>
      <c r="CW43" s="9">
        <v>234</v>
      </c>
      <c r="CX43" s="10"/>
      <c r="CY43" s="12">
        <v>15</v>
      </c>
      <c r="CZ43" s="9">
        <v>4</v>
      </c>
      <c r="DA43" s="9">
        <v>1</v>
      </c>
      <c r="DB43" s="9">
        <v>5</v>
      </c>
      <c r="DC43" s="9">
        <v>2</v>
      </c>
      <c r="DD43" s="10"/>
      <c r="DE43" s="12">
        <v>15</v>
      </c>
      <c r="DF43" s="9">
        <v>11</v>
      </c>
      <c r="DG43" s="9">
        <v>1</v>
      </c>
      <c r="DH43" s="9">
        <v>13</v>
      </c>
      <c r="DI43" s="9">
        <v>17</v>
      </c>
      <c r="DJ43" s="10"/>
      <c r="DK43" s="12">
        <v>15</v>
      </c>
      <c r="DL43" s="9">
        <v>2065</v>
      </c>
      <c r="DM43" s="9">
        <v>861</v>
      </c>
      <c r="DN43" s="9">
        <v>3305</v>
      </c>
      <c r="DO43" s="9">
        <v>31247</v>
      </c>
      <c r="DS43" s="12">
        <f t="shared" si="9"/>
        <v>32593</v>
      </c>
      <c r="DT43" s="12">
        <f t="shared" si="10"/>
        <v>6021</v>
      </c>
      <c r="DU43" s="12">
        <f t="shared" si="11"/>
        <v>176422</v>
      </c>
      <c r="DV43" s="12">
        <f t="shared" si="12"/>
        <v>160650</v>
      </c>
      <c r="DX43" s="12">
        <f t="shared" si="13"/>
        <v>17</v>
      </c>
      <c r="DZ43" s="25">
        <f t="shared" si="14"/>
        <v>1917.2352941176471</v>
      </c>
      <c r="EA43" s="25">
        <f t="shared" si="15"/>
        <v>354.1764705882353</v>
      </c>
      <c r="EB43" s="25">
        <f t="shared" si="16"/>
        <v>10377.764705882353</v>
      </c>
      <c r="EC43" s="25">
        <f t="shared" si="17"/>
        <v>9450</v>
      </c>
    </row>
    <row r="44" spans="1:133" x14ac:dyDescent="0.2">
      <c r="A44" s="12">
        <v>16</v>
      </c>
      <c r="C44" s="9"/>
      <c r="D44" s="9"/>
      <c r="E44" s="9"/>
      <c r="F44" s="10"/>
      <c r="G44" s="12">
        <v>16</v>
      </c>
      <c r="H44" s="9">
        <v>3699</v>
      </c>
      <c r="I44" s="9">
        <v>336</v>
      </c>
      <c r="J44" s="9">
        <v>634</v>
      </c>
      <c r="K44" s="9">
        <v>28471</v>
      </c>
      <c r="L44" s="10"/>
      <c r="M44" s="12">
        <v>16</v>
      </c>
      <c r="R44" s="10"/>
      <c r="S44" s="12">
        <v>16</v>
      </c>
      <c r="T44" s="9">
        <v>160</v>
      </c>
      <c r="U44" s="9">
        <v>77</v>
      </c>
      <c r="V44" s="9">
        <v>130</v>
      </c>
      <c r="W44" s="9">
        <v>1813</v>
      </c>
      <c r="X44" s="10"/>
      <c r="Y44" s="12">
        <v>16</v>
      </c>
      <c r="Z44" s="9">
        <v>6</v>
      </c>
      <c r="AA44" s="9">
        <v>3</v>
      </c>
      <c r="AB44" s="9">
        <v>3</v>
      </c>
      <c r="AC44" s="9">
        <v>41</v>
      </c>
      <c r="AD44" s="10"/>
      <c r="AE44" s="12">
        <v>16</v>
      </c>
      <c r="AJ44" s="10"/>
      <c r="AK44" s="12">
        <v>16</v>
      </c>
      <c r="AL44" s="9">
        <v>4</v>
      </c>
      <c r="AM44" s="9">
        <v>5</v>
      </c>
      <c r="AN44" s="9">
        <v>5</v>
      </c>
      <c r="AO44" s="9">
        <v>27</v>
      </c>
      <c r="AP44" s="10"/>
      <c r="AQ44" s="12">
        <v>16</v>
      </c>
      <c r="AR44" s="9">
        <v>8</v>
      </c>
      <c r="AS44" s="9">
        <v>4</v>
      </c>
      <c r="AT44" s="9">
        <v>6</v>
      </c>
      <c r="AU44" s="9">
        <v>11</v>
      </c>
      <c r="AV44" s="10"/>
      <c r="AW44" s="12">
        <v>16</v>
      </c>
      <c r="AX44" s="9">
        <v>20</v>
      </c>
      <c r="AY44" s="9">
        <v>12</v>
      </c>
      <c r="AZ44" s="9">
        <v>53</v>
      </c>
      <c r="BA44" s="9">
        <v>58</v>
      </c>
      <c r="BB44" s="10"/>
      <c r="BC44" s="12">
        <v>16</v>
      </c>
      <c r="BD44" s="9">
        <v>7</v>
      </c>
      <c r="BE44" s="9">
        <v>2</v>
      </c>
      <c r="BF44" s="9">
        <v>40</v>
      </c>
      <c r="BG44" s="9">
        <v>10</v>
      </c>
      <c r="BH44" s="10"/>
      <c r="BI44" s="12">
        <v>16</v>
      </c>
      <c r="BJ44" s="9">
        <v>8357</v>
      </c>
      <c r="BK44" s="9">
        <v>676</v>
      </c>
      <c r="BL44" s="9">
        <v>1923</v>
      </c>
      <c r="BM44" s="9">
        <v>25394</v>
      </c>
      <c r="BN44" s="10"/>
      <c r="BO44" s="12">
        <v>16</v>
      </c>
      <c r="BU44" s="12">
        <v>16</v>
      </c>
      <c r="BV44" s="9">
        <v>926</v>
      </c>
      <c r="BW44" s="9">
        <v>167</v>
      </c>
      <c r="BX44" s="9">
        <v>1356</v>
      </c>
      <c r="BY44" s="9">
        <v>4918</v>
      </c>
      <c r="BZ44" s="10"/>
      <c r="CA44" s="12">
        <v>16</v>
      </c>
      <c r="CB44" s="9">
        <v>7450</v>
      </c>
      <c r="CC44" s="9">
        <v>1378</v>
      </c>
      <c r="CD44" s="9">
        <v>10600</v>
      </c>
      <c r="CE44" s="9">
        <v>29240</v>
      </c>
      <c r="CF44" s="10"/>
      <c r="CG44" s="12">
        <v>16</v>
      </c>
      <c r="CH44" s="9">
        <v>2718</v>
      </c>
      <c r="CI44" s="9">
        <v>288</v>
      </c>
      <c r="CJ44" s="9">
        <v>1154</v>
      </c>
      <c r="CK44" s="9">
        <v>11840</v>
      </c>
      <c r="CL44" s="10"/>
      <c r="CM44" s="12">
        <v>16</v>
      </c>
      <c r="CN44" s="9">
        <v>3</v>
      </c>
      <c r="CO44" s="9">
        <v>1</v>
      </c>
      <c r="CP44" s="9">
        <v>2</v>
      </c>
      <c r="CQ44" s="9">
        <v>21</v>
      </c>
      <c r="CR44" s="10"/>
      <c r="CS44" s="12">
        <v>16</v>
      </c>
      <c r="CT44" s="9">
        <v>103</v>
      </c>
      <c r="CU44" s="9">
        <v>27</v>
      </c>
      <c r="CV44" s="9">
        <v>13</v>
      </c>
      <c r="CW44" s="9">
        <v>218</v>
      </c>
      <c r="CX44" s="10"/>
      <c r="CY44" s="12">
        <v>16</v>
      </c>
      <c r="CZ44" s="9">
        <v>2</v>
      </c>
      <c r="DA44" s="9">
        <v>1</v>
      </c>
      <c r="DB44" s="9">
        <v>5</v>
      </c>
      <c r="DC44" s="9">
        <v>12</v>
      </c>
      <c r="DD44" s="10"/>
      <c r="DE44" s="12">
        <v>16</v>
      </c>
      <c r="DF44" s="9">
        <v>20864</v>
      </c>
      <c r="DG44" s="9">
        <v>99</v>
      </c>
      <c r="DH44" s="9">
        <v>63887</v>
      </c>
      <c r="DI44" s="9">
        <v>406</v>
      </c>
      <c r="DJ44" s="10"/>
      <c r="DK44" s="12">
        <v>16</v>
      </c>
      <c r="DL44" s="9">
        <v>9</v>
      </c>
      <c r="DM44" s="9">
        <v>1</v>
      </c>
      <c r="DN44" s="9">
        <v>2</v>
      </c>
      <c r="DO44" s="9">
        <v>19</v>
      </c>
      <c r="DS44" s="12">
        <f t="shared" si="9"/>
        <v>44334</v>
      </c>
      <c r="DT44" s="12">
        <f t="shared" si="10"/>
        <v>3076</v>
      </c>
      <c r="DU44" s="12">
        <f t="shared" si="11"/>
        <v>79808</v>
      </c>
      <c r="DV44" s="12">
        <f t="shared" si="12"/>
        <v>102487</v>
      </c>
      <c r="DX44" s="12">
        <f t="shared" si="13"/>
        <v>15</v>
      </c>
      <c r="DZ44" s="25">
        <f t="shared" si="14"/>
        <v>2955.6</v>
      </c>
      <c r="EA44" s="25">
        <f t="shared" si="15"/>
        <v>205.06666666666666</v>
      </c>
      <c r="EB44" s="25">
        <f t="shared" si="16"/>
        <v>5320.5333333333338</v>
      </c>
      <c r="EC44" s="25">
        <f t="shared" si="17"/>
        <v>6832.4666666666662</v>
      </c>
    </row>
    <row r="45" spans="1:133" x14ac:dyDescent="0.2">
      <c r="A45" s="12">
        <v>17</v>
      </c>
      <c r="C45" s="9"/>
      <c r="D45" s="9"/>
      <c r="E45" s="9"/>
      <c r="F45" s="10"/>
      <c r="G45" s="12">
        <v>17</v>
      </c>
      <c r="H45" s="9">
        <v>482</v>
      </c>
      <c r="I45" s="9">
        <v>54</v>
      </c>
      <c r="J45" s="9">
        <v>221</v>
      </c>
      <c r="K45" s="9">
        <v>2339</v>
      </c>
      <c r="L45" s="10"/>
      <c r="M45" s="12">
        <v>17</v>
      </c>
      <c r="N45" s="9">
        <v>2</v>
      </c>
      <c r="O45" s="9">
        <v>1</v>
      </c>
      <c r="P45" s="9">
        <v>4</v>
      </c>
      <c r="Q45" s="9">
        <v>2</v>
      </c>
      <c r="R45" s="10"/>
      <c r="S45" s="12">
        <v>17</v>
      </c>
      <c r="T45" s="9">
        <v>1732</v>
      </c>
      <c r="U45" s="9">
        <v>363</v>
      </c>
      <c r="V45" s="9">
        <v>508</v>
      </c>
      <c r="W45" s="9">
        <v>6902</v>
      </c>
      <c r="X45" s="10"/>
      <c r="Y45" s="12">
        <v>17</v>
      </c>
      <c r="Z45" s="9">
        <v>7</v>
      </c>
      <c r="AA45" s="9">
        <v>1</v>
      </c>
      <c r="AB45" s="9">
        <v>8</v>
      </c>
      <c r="AC45" s="9">
        <v>34</v>
      </c>
      <c r="AD45" s="10"/>
      <c r="AE45" s="12">
        <v>17</v>
      </c>
      <c r="AF45" s="9">
        <v>1031</v>
      </c>
      <c r="AG45" s="9">
        <v>119</v>
      </c>
      <c r="AH45" s="9">
        <v>187</v>
      </c>
      <c r="AI45" s="9">
        <v>7324</v>
      </c>
      <c r="AJ45" s="10"/>
      <c r="AK45" s="12">
        <v>17</v>
      </c>
      <c r="AL45" s="9">
        <v>16</v>
      </c>
      <c r="AM45" s="9">
        <v>13</v>
      </c>
      <c r="AN45" s="9">
        <v>50</v>
      </c>
      <c r="AO45" s="9">
        <v>888</v>
      </c>
      <c r="AP45" s="10"/>
      <c r="AQ45" s="12">
        <v>17</v>
      </c>
      <c r="AR45" s="9">
        <v>60</v>
      </c>
      <c r="AS45" s="9">
        <v>74</v>
      </c>
      <c r="AT45" s="9">
        <v>15</v>
      </c>
      <c r="AU45" s="9">
        <v>1302</v>
      </c>
      <c r="AV45" s="10"/>
      <c r="AW45" s="12">
        <v>17</v>
      </c>
      <c r="AX45" s="9">
        <v>3491</v>
      </c>
      <c r="AY45" s="9">
        <v>572</v>
      </c>
      <c r="AZ45" s="9">
        <v>35350</v>
      </c>
      <c r="BA45" s="9">
        <v>10538</v>
      </c>
      <c r="BB45" s="10"/>
      <c r="BC45" s="12">
        <v>17</v>
      </c>
      <c r="BD45" s="9">
        <v>18</v>
      </c>
      <c r="BE45" s="9">
        <v>7</v>
      </c>
      <c r="BF45" s="9">
        <v>36</v>
      </c>
      <c r="BG45" s="9">
        <v>51</v>
      </c>
      <c r="BH45" s="10"/>
      <c r="BI45" s="12">
        <v>17</v>
      </c>
      <c r="BJ45" s="9">
        <v>12</v>
      </c>
      <c r="BK45" s="9">
        <v>6</v>
      </c>
      <c r="BL45" s="9">
        <v>9</v>
      </c>
      <c r="BM45" s="9">
        <v>36</v>
      </c>
      <c r="BN45" s="10"/>
      <c r="BO45" s="12">
        <v>17</v>
      </c>
      <c r="BU45" s="12">
        <v>17</v>
      </c>
      <c r="BV45" s="9">
        <v>27405</v>
      </c>
      <c r="BW45" s="9">
        <v>136</v>
      </c>
      <c r="BX45" s="9">
        <v>400</v>
      </c>
      <c r="BY45" s="9">
        <v>6059</v>
      </c>
      <c r="BZ45" s="10"/>
      <c r="CA45" s="12">
        <v>17</v>
      </c>
      <c r="CB45" s="9">
        <v>3987</v>
      </c>
      <c r="CC45" s="9">
        <v>310</v>
      </c>
      <c r="CD45" s="9">
        <v>713</v>
      </c>
      <c r="CE45" s="9">
        <v>30116</v>
      </c>
      <c r="CF45" s="10"/>
      <c r="CG45" s="12">
        <v>17</v>
      </c>
      <c r="CH45" s="9">
        <v>20</v>
      </c>
      <c r="CI45" s="9">
        <v>9</v>
      </c>
      <c r="CJ45" s="9">
        <v>15</v>
      </c>
      <c r="CK45" s="9">
        <v>69</v>
      </c>
      <c r="CL45" s="10"/>
      <c r="CM45" s="12">
        <v>17</v>
      </c>
      <c r="CN45" s="9">
        <v>2</v>
      </c>
      <c r="CO45" s="9">
        <v>1</v>
      </c>
      <c r="CP45" s="9">
        <v>2</v>
      </c>
      <c r="CQ45" s="9">
        <v>10</v>
      </c>
      <c r="CR45" s="10"/>
      <c r="CS45" s="12">
        <v>17</v>
      </c>
      <c r="CT45" s="9">
        <v>32</v>
      </c>
      <c r="CU45" s="9">
        <v>14</v>
      </c>
      <c r="CV45" s="9">
        <v>7</v>
      </c>
      <c r="CW45" s="9">
        <v>41</v>
      </c>
      <c r="CX45" s="10"/>
      <c r="CY45" s="12">
        <v>17</v>
      </c>
      <c r="CZ45" s="9">
        <v>3</v>
      </c>
      <c r="DA45" s="9">
        <v>1</v>
      </c>
      <c r="DB45" s="9">
        <v>2</v>
      </c>
      <c r="DC45" s="9">
        <v>4</v>
      </c>
      <c r="DD45" s="10"/>
      <c r="DE45" s="12">
        <v>17</v>
      </c>
      <c r="DF45" s="9">
        <v>12464</v>
      </c>
      <c r="DG45" s="9">
        <v>59</v>
      </c>
      <c r="DH45" s="9">
        <v>12629</v>
      </c>
      <c r="DI45" s="9">
        <v>1623</v>
      </c>
      <c r="DJ45" s="10"/>
      <c r="DK45" s="12">
        <v>17</v>
      </c>
      <c r="DL45" s="9">
        <v>10</v>
      </c>
      <c r="DM45" s="9">
        <v>1</v>
      </c>
      <c r="DN45" s="9">
        <v>6</v>
      </c>
      <c r="DO45" s="9">
        <v>30</v>
      </c>
      <c r="DS45" s="12">
        <f t="shared" si="9"/>
        <v>50771</v>
      </c>
      <c r="DT45" s="12">
        <f t="shared" si="10"/>
        <v>1740</v>
      </c>
      <c r="DU45" s="12">
        <f t="shared" si="11"/>
        <v>50160</v>
      </c>
      <c r="DV45" s="12">
        <f t="shared" si="12"/>
        <v>67364</v>
      </c>
      <c r="DX45" s="12">
        <f t="shared" si="13"/>
        <v>17</v>
      </c>
      <c r="DZ45" s="25">
        <f t="shared" si="14"/>
        <v>2986.5294117647059</v>
      </c>
      <c r="EA45" s="25">
        <f t="shared" si="15"/>
        <v>102.35294117647059</v>
      </c>
      <c r="EB45" s="25">
        <f t="shared" si="16"/>
        <v>2950.5882352941176</v>
      </c>
      <c r="EC45" s="25">
        <f t="shared" si="17"/>
        <v>3962.5882352941176</v>
      </c>
    </row>
    <row r="46" spans="1:133" x14ac:dyDescent="0.2">
      <c r="A46" s="12">
        <v>18</v>
      </c>
      <c r="C46" s="9"/>
      <c r="D46" s="9"/>
      <c r="E46" s="9"/>
      <c r="G46" s="12">
        <v>18</v>
      </c>
      <c r="H46" s="9">
        <v>2378</v>
      </c>
      <c r="I46" s="9">
        <v>186</v>
      </c>
      <c r="J46" s="9">
        <v>945</v>
      </c>
      <c r="K46" s="9">
        <v>11758</v>
      </c>
      <c r="L46" s="10"/>
      <c r="M46" s="12">
        <v>18</v>
      </c>
      <c r="N46" s="9">
        <v>11</v>
      </c>
      <c r="O46" s="9">
        <v>1</v>
      </c>
      <c r="P46" s="9">
        <v>20</v>
      </c>
      <c r="Q46" s="9">
        <v>53</v>
      </c>
      <c r="R46" s="10"/>
      <c r="S46" s="12">
        <v>18</v>
      </c>
      <c r="T46" s="9">
        <v>1835</v>
      </c>
      <c r="U46" s="9">
        <v>454</v>
      </c>
      <c r="V46" s="9">
        <v>21294</v>
      </c>
      <c r="W46" s="9">
        <v>5252</v>
      </c>
      <c r="X46" s="10"/>
      <c r="Y46" s="12">
        <v>18</v>
      </c>
      <c r="Z46" s="9">
        <v>16</v>
      </c>
      <c r="AA46" s="9">
        <v>5</v>
      </c>
      <c r="AB46" s="9">
        <v>12</v>
      </c>
      <c r="AC46" s="9">
        <v>30</v>
      </c>
      <c r="AD46" s="10"/>
      <c r="AE46" s="12">
        <v>18</v>
      </c>
      <c r="AF46" s="9">
        <v>67</v>
      </c>
      <c r="AG46" s="9">
        <v>6</v>
      </c>
      <c r="AH46" s="9">
        <v>57</v>
      </c>
      <c r="AI46" s="9">
        <v>166</v>
      </c>
      <c r="AJ46" s="10"/>
      <c r="AK46" s="12">
        <v>18</v>
      </c>
      <c r="AL46" s="9">
        <v>2588</v>
      </c>
      <c r="AM46" s="9">
        <v>329</v>
      </c>
      <c r="AN46" s="9">
        <v>2212</v>
      </c>
      <c r="AO46" s="9">
        <v>13318</v>
      </c>
      <c r="AP46" s="10"/>
      <c r="AQ46" s="12">
        <v>18</v>
      </c>
      <c r="AR46" s="9">
        <v>795</v>
      </c>
      <c r="AS46" s="9">
        <v>38</v>
      </c>
      <c r="AT46" s="9">
        <v>72</v>
      </c>
      <c r="AU46" s="9">
        <v>2309</v>
      </c>
      <c r="AV46" s="10"/>
      <c r="AW46" s="12">
        <v>18</v>
      </c>
      <c r="AX46" s="9">
        <v>19183</v>
      </c>
      <c r="AY46" s="9">
        <v>387</v>
      </c>
      <c r="AZ46" s="9">
        <v>40932</v>
      </c>
      <c r="BA46" s="9">
        <v>6121</v>
      </c>
      <c r="BB46" s="10"/>
      <c r="BC46" s="12">
        <v>18</v>
      </c>
      <c r="BD46" s="9">
        <v>4</v>
      </c>
      <c r="BE46" s="9">
        <v>2</v>
      </c>
      <c r="BF46" s="9">
        <v>27</v>
      </c>
      <c r="BG46" s="9">
        <v>25</v>
      </c>
      <c r="BH46" s="10"/>
      <c r="BI46" s="12">
        <v>18</v>
      </c>
      <c r="BJ46" s="9">
        <v>3</v>
      </c>
      <c r="BK46" s="9">
        <v>4</v>
      </c>
      <c r="BL46" s="9">
        <v>5</v>
      </c>
      <c r="BM46" s="9">
        <v>16</v>
      </c>
      <c r="BN46" s="10"/>
      <c r="BO46" s="12">
        <v>18</v>
      </c>
      <c r="BU46" s="12">
        <v>18</v>
      </c>
      <c r="BV46" s="9">
        <v>6415</v>
      </c>
      <c r="BW46" s="9">
        <v>752</v>
      </c>
      <c r="BX46" s="9">
        <v>2429</v>
      </c>
      <c r="BY46" s="9">
        <v>32073</v>
      </c>
      <c r="BZ46" s="10"/>
      <c r="CA46" s="12">
        <v>18</v>
      </c>
      <c r="CB46" s="9">
        <v>5556</v>
      </c>
      <c r="CC46" s="9">
        <v>1744</v>
      </c>
      <c r="CD46" s="9">
        <v>3950</v>
      </c>
      <c r="CE46" s="9">
        <v>39949</v>
      </c>
      <c r="CF46" s="10"/>
      <c r="CG46" s="12">
        <v>18</v>
      </c>
      <c r="CH46" s="9">
        <v>23</v>
      </c>
      <c r="CI46" s="9">
        <v>21</v>
      </c>
      <c r="CJ46" s="9">
        <v>34</v>
      </c>
      <c r="CK46" s="9">
        <v>454</v>
      </c>
      <c r="CL46" s="10"/>
      <c r="CM46" s="12">
        <v>18</v>
      </c>
      <c r="CN46" s="9">
        <v>6</v>
      </c>
      <c r="CO46" s="9">
        <v>6</v>
      </c>
      <c r="CP46" s="9">
        <v>9</v>
      </c>
      <c r="CQ46" s="9">
        <v>27</v>
      </c>
      <c r="CR46" s="10"/>
      <c r="CS46" s="12">
        <v>18</v>
      </c>
      <c r="CT46" s="9">
        <v>1014</v>
      </c>
      <c r="CU46" s="9">
        <v>300</v>
      </c>
      <c r="CV46" s="9">
        <v>480</v>
      </c>
      <c r="CW46" s="9">
        <v>6672</v>
      </c>
      <c r="CX46" s="10"/>
      <c r="CY46" s="12">
        <v>18</v>
      </c>
      <c r="CZ46" s="9">
        <v>2</v>
      </c>
      <c r="DA46" s="9">
        <v>2</v>
      </c>
      <c r="DB46" s="9">
        <v>13</v>
      </c>
      <c r="DC46" s="9">
        <v>11</v>
      </c>
      <c r="DD46" s="10"/>
      <c r="DE46" s="12">
        <v>18</v>
      </c>
      <c r="DJ46" s="10"/>
      <c r="DK46" s="12">
        <v>18</v>
      </c>
      <c r="DL46" s="9">
        <v>21</v>
      </c>
      <c r="DM46" s="9">
        <v>7</v>
      </c>
      <c r="DN46" s="9">
        <v>5</v>
      </c>
      <c r="DO46" s="9">
        <v>40</v>
      </c>
      <c r="DS46" s="12">
        <f t="shared" si="9"/>
        <v>39915</v>
      </c>
      <c r="DT46" s="12">
        <f t="shared" si="10"/>
        <v>4242</v>
      </c>
      <c r="DU46" s="12">
        <f t="shared" si="11"/>
        <v>72483</v>
      </c>
      <c r="DV46" s="12">
        <f t="shared" si="12"/>
        <v>118263</v>
      </c>
      <c r="DX46" s="12">
        <f t="shared" si="13"/>
        <v>16</v>
      </c>
      <c r="DZ46" s="25">
        <f t="shared" si="14"/>
        <v>2494.6875</v>
      </c>
      <c r="EA46" s="25">
        <f t="shared" si="15"/>
        <v>265.125</v>
      </c>
      <c r="EB46" s="25">
        <f t="shared" si="16"/>
        <v>4530.1875</v>
      </c>
      <c r="EC46" s="25">
        <f t="shared" si="17"/>
        <v>7391.4375</v>
      </c>
    </row>
    <row r="47" spans="1:133" customFormat="1" x14ac:dyDescent="0.2"/>
    <row r="48" spans="1:133" customFormat="1" x14ac:dyDescent="0.2"/>
    <row r="49" customFormat="1" x14ac:dyDescent="0.2"/>
  </sheetData>
  <pageMargins left="0.7" right="0.7" top="0.75" bottom="0.75" header="0.3" footer="0.3"/>
  <pageSetup paperSize="9" scale="10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8B0BE-7BE3-F142-8724-7866E2F4B015}">
  <sheetPr>
    <pageSetUpPr fitToPage="1"/>
  </sheetPr>
  <dimension ref="A1:V75"/>
  <sheetViews>
    <sheetView tabSelected="1" topLeftCell="A47" workbookViewId="0">
      <selection activeCell="D63" sqref="D63"/>
    </sheetView>
  </sheetViews>
  <sheetFormatPr baseColWidth="10" defaultRowHeight="16" x14ac:dyDescent="0.2"/>
  <sheetData>
    <row r="1" spans="1:22" x14ac:dyDescent="0.2">
      <c r="A1" s="26" t="s">
        <v>7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2" x14ac:dyDescent="0.2">
      <c r="A2" s="28" t="s">
        <v>78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</row>
    <row r="3" spans="1:22" x14ac:dyDescent="0.2">
      <c r="A3" s="26" t="s">
        <v>64</v>
      </c>
      <c r="B3" s="26"/>
      <c r="C3" s="26"/>
      <c r="D3" s="26"/>
      <c r="E3" s="26"/>
      <c r="F3" s="26"/>
      <c r="G3" s="26"/>
      <c r="H3" s="26"/>
      <c r="I3" s="26"/>
      <c r="J3" s="26"/>
      <c r="K3" s="26" t="s">
        <v>65</v>
      </c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</row>
    <row r="4" spans="1:22" x14ac:dyDescent="0.2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</row>
    <row r="5" spans="1:22" x14ac:dyDescent="0.2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</row>
    <row r="6" spans="1:22" x14ac:dyDescent="0.2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</row>
    <row r="7" spans="1:22" x14ac:dyDescent="0.2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</row>
    <row r="8" spans="1:22" x14ac:dyDescent="0.2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</row>
    <row r="9" spans="1:22" x14ac:dyDescent="0.2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</row>
    <row r="10" spans="1:22" x14ac:dyDescent="0.2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</row>
    <row r="11" spans="1:22" x14ac:dyDescent="0.2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</row>
    <row r="12" spans="1:22" x14ac:dyDescent="0.2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</row>
    <row r="13" spans="1:22" x14ac:dyDescent="0.2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</row>
    <row r="14" spans="1:22" x14ac:dyDescent="0.2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</row>
    <row r="15" spans="1:22" x14ac:dyDescent="0.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</row>
    <row r="16" spans="1:22" x14ac:dyDescent="0.2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</row>
    <row r="17" spans="1:22" x14ac:dyDescent="0.2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</row>
    <row r="18" spans="1:22" x14ac:dyDescent="0.2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</row>
    <row r="19" spans="1:22" x14ac:dyDescent="0.2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</row>
    <row r="20" spans="1:22" x14ac:dyDescent="0.2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</row>
    <row r="21" spans="1:22" x14ac:dyDescent="0.2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</row>
    <row r="22" spans="1:22" x14ac:dyDescent="0.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</row>
    <row r="23" spans="1:22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</row>
    <row r="24" spans="1:22" x14ac:dyDescent="0.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</row>
    <row r="25" spans="1:22" x14ac:dyDescent="0.2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</row>
    <row r="26" spans="1:22" x14ac:dyDescent="0.2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</row>
    <row r="27" spans="1:22" ht="17" x14ac:dyDescent="0.2">
      <c r="A27" s="2" t="s">
        <v>31</v>
      </c>
      <c r="B27" s="30" t="s">
        <v>27</v>
      </c>
      <c r="C27" s="31" t="s">
        <v>28</v>
      </c>
      <c r="D27" s="33" t="s">
        <v>29</v>
      </c>
      <c r="E27" s="35" t="s">
        <v>30</v>
      </c>
      <c r="F27" s="1"/>
      <c r="G27" s="1"/>
      <c r="H27" s="1"/>
      <c r="I27" s="1"/>
      <c r="J27" s="1"/>
      <c r="K27" s="2" t="s">
        <v>31</v>
      </c>
      <c r="L27" s="18" t="s">
        <v>27</v>
      </c>
      <c r="M27" s="38" t="s">
        <v>28</v>
      </c>
      <c r="N27" s="39" t="s">
        <v>29</v>
      </c>
      <c r="O27" s="41" t="s">
        <v>30</v>
      </c>
      <c r="P27" s="1"/>
      <c r="Q27" s="1"/>
      <c r="R27" s="1"/>
      <c r="S27" s="1"/>
      <c r="T27" s="1"/>
      <c r="U27" s="1"/>
      <c r="V27" s="1"/>
    </row>
    <row r="28" spans="1:22" x14ac:dyDescent="0.2">
      <c r="A28" s="12">
        <v>1</v>
      </c>
      <c r="B28" s="29">
        <v>13020.466666666667</v>
      </c>
      <c r="C28" s="32">
        <v>1022.9333333333333</v>
      </c>
      <c r="D28" s="34">
        <v>2037.7333333333333</v>
      </c>
      <c r="E28" s="36">
        <v>24483.866666666665</v>
      </c>
      <c r="F28" s="1"/>
      <c r="G28" s="1"/>
      <c r="H28" s="1"/>
      <c r="I28" s="1"/>
      <c r="J28" s="1"/>
      <c r="K28" s="12">
        <v>1</v>
      </c>
      <c r="L28" s="19">
        <v>4594.4210526315792</v>
      </c>
      <c r="M28" s="22">
        <v>254.68421052631578</v>
      </c>
      <c r="N28" s="40">
        <v>6186.6315789473683</v>
      </c>
      <c r="O28" s="42">
        <v>8247.6315789473683</v>
      </c>
      <c r="P28" s="1"/>
      <c r="Q28" s="1"/>
      <c r="R28" s="1"/>
      <c r="S28" s="1"/>
      <c r="T28" s="1"/>
      <c r="U28" s="1"/>
      <c r="V28" s="1"/>
    </row>
    <row r="29" spans="1:22" x14ac:dyDescent="0.2">
      <c r="A29" s="12">
        <v>2</v>
      </c>
      <c r="B29" s="29">
        <v>13199.1875</v>
      </c>
      <c r="C29" s="32">
        <v>446.375</v>
      </c>
      <c r="D29" s="34">
        <v>2245.6875</v>
      </c>
      <c r="E29" s="36">
        <v>16731</v>
      </c>
      <c r="F29" s="1"/>
      <c r="G29" s="1"/>
      <c r="H29" s="1"/>
      <c r="I29" s="1"/>
      <c r="J29" s="1"/>
      <c r="K29" s="12">
        <v>2</v>
      </c>
      <c r="L29" s="19">
        <v>3981.9473684210525</v>
      </c>
      <c r="M29" s="22">
        <v>252.21052631578948</v>
      </c>
      <c r="N29" s="40">
        <v>3303.1052631578946</v>
      </c>
      <c r="O29" s="42">
        <v>9264.1578947368416</v>
      </c>
      <c r="P29" s="1"/>
      <c r="Q29" s="1"/>
      <c r="R29" s="1"/>
      <c r="S29" s="1"/>
      <c r="T29" s="1"/>
      <c r="U29" s="1"/>
      <c r="V29" s="1"/>
    </row>
    <row r="30" spans="1:22" x14ac:dyDescent="0.2">
      <c r="A30" s="12">
        <v>3</v>
      </c>
      <c r="B30" s="29">
        <v>8407.625</v>
      </c>
      <c r="C30" s="32">
        <v>828.125</v>
      </c>
      <c r="D30" s="34">
        <v>10038.4375</v>
      </c>
      <c r="E30" s="36">
        <v>17151.125</v>
      </c>
      <c r="F30" s="1"/>
      <c r="G30" s="1"/>
      <c r="H30" s="1"/>
      <c r="I30" s="1"/>
      <c r="J30" s="1"/>
      <c r="K30" s="12">
        <v>3</v>
      </c>
      <c r="L30" s="19">
        <v>5585.1578947368425</v>
      </c>
      <c r="M30" s="22">
        <v>195.57894736842104</v>
      </c>
      <c r="N30" s="40">
        <v>5249.5789473684208</v>
      </c>
      <c r="O30" s="42">
        <v>5347.105263157895</v>
      </c>
      <c r="P30" s="1"/>
      <c r="Q30" s="1"/>
      <c r="R30" s="1"/>
      <c r="S30" s="1"/>
      <c r="T30" s="1"/>
      <c r="U30" s="1"/>
      <c r="V30" s="1"/>
    </row>
    <row r="31" spans="1:22" x14ac:dyDescent="0.2">
      <c r="A31" s="12">
        <v>4</v>
      </c>
      <c r="B31" s="29">
        <v>8645.5625</v>
      </c>
      <c r="C31" s="32">
        <v>927.75</v>
      </c>
      <c r="D31" s="34">
        <v>3070.6875</v>
      </c>
      <c r="E31" s="36">
        <v>29870.625</v>
      </c>
      <c r="F31" s="1"/>
      <c r="G31" s="1"/>
      <c r="H31" s="1"/>
      <c r="I31" s="1"/>
      <c r="J31" s="1"/>
      <c r="K31" s="12">
        <v>4</v>
      </c>
      <c r="L31" s="19">
        <v>5971.4736842105267</v>
      </c>
      <c r="M31" s="22">
        <v>151</v>
      </c>
      <c r="N31" s="40">
        <v>4013.7894736842104</v>
      </c>
      <c r="O31" s="42">
        <v>5225.1578947368425</v>
      </c>
      <c r="P31" s="1"/>
      <c r="Q31" s="1"/>
      <c r="R31" s="1"/>
      <c r="S31" s="1"/>
      <c r="T31" s="1"/>
      <c r="U31" s="1"/>
      <c r="V31" s="1"/>
    </row>
    <row r="32" spans="1:22" x14ac:dyDescent="0.2">
      <c r="A32" s="12">
        <v>5</v>
      </c>
      <c r="B32" s="29">
        <v>12522.75</v>
      </c>
      <c r="C32" s="32">
        <v>1862.5625</v>
      </c>
      <c r="D32" s="34">
        <v>1860.4375</v>
      </c>
      <c r="E32" s="36">
        <v>33853.8125</v>
      </c>
      <c r="F32" s="1"/>
      <c r="G32" s="1"/>
      <c r="H32" s="1"/>
      <c r="I32" s="1"/>
      <c r="J32" s="1"/>
      <c r="K32" s="12">
        <v>5</v>
      </c>
      <c r="L32" s="19">
        <v>2062.9375</v>
      </c>
      <c r="M32" s="22">
        <v>346.8125</v>
      </c>
      <c r="N32" s="40">
        <v>14183.6875</v>
      </c>
      <c r="O32" s="42">
        <v>11044.5625</v>
      </c>
      <c r="P32" s="1"/>
      <c r="Q32" s="1"/>
      <c r="R32" s="1"/>
      <c r="S32" s="1"/>
      <c r="T32" s="1"/>
      <c r="U32" s="1"/>
      <c r="V32" s="1"/>
    </row>
    <row r="33" spans="1:22" x14ac:dyDescent="0.2">
      <c r="A33" s="12">
        <v>6</v>
      </c>
      <c r="B33" s="29">
        <v>6505.4375</v>
      </c>
      <c r="C33" s="32">
        <v>1064.8125</v>
      </c>
      <c r="D33" s="34">
        <v>3012.625</v>
      </c>
      <c r="E33" s="36">
        <v>20489.5625</v>
      </c>
      <c r="F33" s="1"/>
      <c r="G33" s="1"/>
      <c r="H33" s="1"/>
      <c r="I33" s="1"/>
      <c r="J33" s="1"/>
      <c r="K33" s="12">
        <v>6</v>
      </c>
      <c r="L33" s="19">
        <v>1000.3333333333334</v>
      </c>
      <c r="M33" s="22">
        <v>240.05555555555554</v>
      </c>
      <c r="N33" s="40">
        <v>4287.5</v>
      </c>
      <c r="O33" s="42">
        <v>6811.2777777777774</v>
      </c>
      <c r="P33" s="1"/>
      <c r="Q33" s="1"/>
      <c r="R33" s="1"/>
      <c r="S33" s="1"/>
      <c r="T33" s="1"/>
      <c r="U33" s="1"/>
      <c r="V33" s="1"/>
    </row>
    <row r="34" spans="1:22" x14ac:dyDescent="0.2">
      <c r="A34" s="12">
        <v>7</v>
      </c>
      <c r="B34" s="29">
        <v>3171.6875</v>
      </c>
      <c r="C34" s="32">
        <v>484.5625</v>
      </c>
      <c r="D34" s="34">
        <v>11016.25</v>
      </c>
      <c r="E34" s="36">
        <v>18664.125</v>
      </c>
      <c r="F34" s="1"/>
      <c r="G34" s="1"/>
      <c r="H34" s="1"/>
      <c r="I34" s="1"/>
      <c r="J34" s="1"/>
      <c r="K34" s="12">
        <v>7</v>
      </c>
      <c r="L34" s="19">
        <v>4695</v>
      </c>
      <c r="M34" s="22">
        <v>256.16666666666669</v>
      </c>
      <c r="N34" s="40">
        <v>10666</v>
      </c>
      <c r="O34" s="42">
        <v>8246.5</v>
      </c>
      <c r="P34" s="1"/>
      <c r="Q34" s="1"/>
      <c r="R34" s="1"/>
      <c r="S34" s="1"/>
      <c r="T34" s="1"/>
      <c r="U34" s="1"/>
      <c r="V34" s="1"/>
    </row>
    <row r="35" spans="1:22" x14ac:dyDescent="0.2">
      <c r="A35" s="12">
        <v>8</v>
      </c>
      <c r="B35" s="29">
        <v>12267.666666666666</v>
      </c>
      <c r="C35" s="32">
        <v>3979.6</v>
      </c>
      <c r="D35" s="34">
        <v>4632.9333333333334</v>
      </c>
      <c r="E35" s="36">
        <v>68683.600000000006</v>
      </c>
      <c r="F35" s="1"/>
      <c r="G35" s="1"/>
      <c r="H35" s="57"/>
      <c r="I35" s="1"/>
      <c r="J35" s="1"/>
      <c r="K35" s="12">
        <v>8</v>
      </c>
      <c r="L35" s="19">
        <v>11803.333333333334</v>
      </c>
      <c r="M35" s="22">
        <v>122.88888888888889</v>
      </c>
      <c r="N35" s="40">
        <v>2307.5</v>
      </c>
      <c r="O35" s="42">
        <v>3002.8333333333335</v>
      </c>
      <c r="P35" s="1"/>
      <c r="Q35" s="1"/>
      <c r="R35" s="1"/>
      <c r="S35" s="1"/>
      <c r="T35" s="1"/>
      <c r="U35" s="1"/>
      <c r="V35" s="1"/>
    </row>
    <row r="36" spans="1:22" x14ac:dyDescent="0.2">
      <c r="A36" s="12">
        <v>9</v>
      </c>
      <c r="B36" s="29">
        <v>7118.2</v>
      </c>
      <c r="C36" s="32">
        <v>14267.6</v>
      </c>
      <c r="D36" s="34">
        <v>2408.4</v>
      </c>
      <c r="E36" s="36">
        <v>29328</v>
      </c>
      <c r="F36" s="1"/>
      <c r="G36" s="1"/>
      <c r="H36" s="1"/>
      <c r="I36" s="1"/>
      <c r="J36" s="1"/>
      <c r="K36" s="12">
        <v>9</v>
      </c>
      <c r="L36" s="19">
        <v>1307.1111111111111</v>
      </c>
      <c r="M36" s="22">
        <v>255.83333333333334</v>
      </c>
      <c r="N36" s="40">
        <v>3884.5</v>
      </c>
      <c r="O36" s="42">
        <v>7581.0555555555557</v>
      </c>
      <c r="P36" s="1"/>
      <c r="Q36" s="1"/>
      <c r="R36" s="1"/>
      <c r="S36" s="1"/>
      <c r="T36" s="1"/>
      <c r="U36" s="1"/>
      <c r="V36" s="1"/>
    </row>
    <row r="37" spans="1:22" x14ac:dyDescent="0.2">
      <c r="A37" s="12">
        <v>10</v>
      </c>
      <c r="B37" s="29">
        <v>13214.933333333332</v>
      </c>
      <c r="C37" s="32">
        <v>12151.733333333334</v>
      </c>
      <c r="D37" s="34">
        <v>2400.9333333333334</v>
      </c>
      <c r="E37" s="36">
        <v>29186.933333333334</v>
      </c>
      <c r="F37" s="1"/>
      <c r="G37" s="1"/>
      <c r="H37" s="1"/>
      <c r="I37" s="1"/>
      <c r="J37" s="1"/>
      <c r="K37" s="12">
        <v>10</v>
      </c>
      <c r="L37" s="19">
        <v>1278.0588235294117</v>
      </c>
      <c r="M37" s="22">
        <v>224.41176470588235</v>
      </c>
      <c r="N37" s="40">
        <v>5686.0588235294117</v>
      </c>
      <c r="O37" s="42">
        <v>5455.8235294117649</v>
      </c>
      <c r="P37" s="1"/>
      <c r="Q37" s="1"/>
      <c r="R37" s="1"/>
      <c r="S37" s="1"/>
      <c r="T37" s="1"/>
      <c r="U37" s="1"/>
      <c r="V37" s="1"/>
    </row>
    <row r="38" spans="1:22" x14ac:dyDescent="0.2">
      <c r="A38" s="12">
        <v>11</v>
      </c>
      <c r="B38" s="29">
        <v>8164.5</v>
      </c>
      <c r="C38" s="32">
        <v>1170.2142857142858</v>
      </c>
      <c r="D38" s="34">
        <v>2445.2857142857142</v>
      </c>
      <c r="E38" s="36">
        <v>31957.642857142859</v>
      </c>
      <c r="F38" s="1"/>
      <c r="G38" s="1"/>
      <c r="H38" s="1"/>
      <c r="I38" s="1"/>
      <c r="J38" s="1"/>
      <c r="K38" s="12">
        <v>11</v>
      </c>
      <c r="L38" s="19">
        <v>2238.1875</v>
      </c>
      <c r="M38" s="22">
        <v>201.6875</v>
      </c>
      <c r="N38" s="40">
        <v>5748.25</v>
      </c>
      <c r="O38" s="42">
        <v>4724.75</v>
      </c>
      <c r="P38" s="1"/>
      <c r="Q38" s="1"/>
      <c r="R38" s="1"/>
      <c r="S38" s="1"/>
      <c r="T38" s="1"/>
      <c r="U38" s="1"/>
      <c r="V38" s="1"/>
    </row>
    <row r="39" spans="1:22" x14ac:dyDescent="0.2">
      <c r="A39" s="12">
        <v>12</v>
      </c>
      <c r="B39" s="29">
        <v>6472.2142857142853</v>
      </c>
      <c r="C39" s="32">
        <v>9748.7142857142862</v>
      </c>
      <c r="D39" s="34">
        <v>7027.7857142857147</v>
      </c>
      <c r="E39" s="36">
        <v>33865</v>
      </c>
      <c r="F39" s="1"/>
      <c r="G39" s="1"/>
      <c r="H39" s="1"/>
      <c r="I39" s="1"/>
      <c r="J39" s="1"/>
      <c r="K39" s="12">
        <v>12</v>
      </c>
      <c r="L39" s="19">
        <v>818.13333333333333</v>
      </c>
      <c r="M39" s="22">
        <v>105</v>
      </c>
      <c r="N39" s="40">
        <v>3416.9333333333334</v>
      </c>
      <c r="O39" s="42">
        <v>4654.2666666666664</v>
      </c>
      <c r="P39" s="1"/>
      <c r="Q39" s="1"/>
      <c r="R39" s="1"/>
      <c r="S39" s="1"/>
      <c r="T39" s="1"/>
      <c r="U39" s="1"/>
      <c r="V39" s="1"/>
    </row>
    <row r="40" spans="1:22" x14ac:dyDescent="0.2">
      <c r="A40" s="12">
        <v>13</v>
      </c>
      <c r="B40" s="29">
        <v>7622.9230769230771</v>
      </c>
      <c r="C40" s="32">
        <v>718.46153846153845</v>
      </c>
      <c r="D40" s="34">
        <v>2199.8461538461538</v>
      </c>
      <c r="E40" s="36">
        <v>26803.846153846152</v>
      </c>
      <c r="F40" s="1"/>
      <c r="G40" s="1"/>
      <c r="H40" s="1"/>
      <c r="I40" s="1"/>
      <c r="J40" s="1"/>
      <c r="K40" s="12">
        <v>13</v>
      </c>
      <c r="L40" s="19">
        <v>3020.9285714285716</v>
      </c>
      <c r="M40" s="22">
        <v>386.21428571428572</v>
      </c>
      <c r="N40" s="40">
        <v>9880.2142857142862</v>
      </c>
      <c r="O40" s="42">
        <v>11818</v>
      </c>
      <c r="P40" s="1"/>
      <c r="Q40" s="1"/>
      <c r="R40" s="1"/>
      <c r="S40" s="1"/>
      <c r="T40" s="1"/>
      <c r="U40" s="1"/>
      <c r="V40" s="1"/>
    </row>
    <row r="41" spans="1:22" x14ac:dyDescent="0.2">
      <c r="A41" s="12">
        <v>14</v>
      </c>
      <c r="B41" s="29">
        <v>6040.416666666667</v>
      </c>
      <c r="C41" s="32">
        <v>1222</v>
      </c>
      <c r="D41" s="34">
        <v>2501.25</v>
      </c>
      <c r="E41" s="36">
        <v>36865.166666666664</v>
      </c>
      <c r="F41" s="1"/>
      <c r="G41" s="1"/>
      <c r="H41" s="1"/>
      <c r="I41" s="1"/>
      <c r="J41" s="1"/>
      <c r="K41" s="12">
        <v>14</v>
      </c>
      <c r="L41" s="19">
        <v>3875.6470588235293</v>
      </c>
      <c r="M41" s="22">
        <v>338.1764705882353</v>
      </c>
      <c r="N41" s="40">
        <v>4085.4705882352941</v>
      </c>
      <c r="O41" s="42">
        <v>7087.2352941176468</v>
      </c>
      <c r="P41" s="1"/>
      <c r="Q41" s="1"/>
      <c r="R41" s="1"/>
      <c r="S41" s="1"/>
      <c r="T41" s="1"/>
      <c r="U41" s="1"/>
      <c r="V41" s="1"/>
    </row>
    <row r="42" spans="1:22" x14ac:dyDescent="0.2">
      <c r="A42" s="12">
        <v>15</v>
      </c>
      <c r="B42" s="29">
        <v>5335.9230769230771</v>
      </c>
      <c r="C42" s="32">
        <v>613.84615384615381</v>
      </c>
      <c r="D42" s="34">
        <v>5158.0769230769229</v>
      </c>
      <c r="E42" s="36">
        <v>21903.461538461539</v>
      </c>
      <c r="F42" s="1"/>
      <c r="G42" s="1"/>
      <c r="H42" s="1"/>
      <c r="I42" s="1"/>
      <c r="J42" s="1"/>
      <c r="K42" s="12">
        <v>15</v>
      </c>
      <c r="L42" s="19">
        <v>1917.2352941176471</v>
      </c>
      <c r="M42" s="22">
        <v>354.1764705882353</v>
      </c>
      <c r="N42" s="40">
        <v>10377.764705882353</v>
      </c>
      <c r="O42" s="42">
        <v>9450</v>
      </c>
      <c r="P42" s="1"/>
      <c r="Q42" s="1"/>
      <c r="R42" s="1"/>
      <c r="S42" s="1"/>
      <c r="T42" s="1"/>
      <c r="U42" s="1"/>
      <c r="V42" s="1"/>
    </row>
    <row r="43" spans="1:22" x14ac:dyDescent="0.2">
      <c r="A43" s="12">
        <v>16</v>
      </c>
      <c r="B43" s="29">
        <v>10482</v>
      </c>
      <c r="C43" s="32">
        <v>1703.1538461538462</v>
      </c>
      <c r="D43" s="34">
        <v>3032.3846153846152</v>
      </c>
      <c r="E43" s="36">
        <v>46391.076923076922</v>
      </c>
      <c r="F43" s="1"/>
      <c r="G43" s="1"/>
      <c r="H43" s="1"/>
      <c r="I43" s="1"/>
      <c r="J43" s="1"/>
      <c r="K43" s="12">
        <v>16</v>
      </c>
      <c r="L43" s="19">
        <v>2955.6</v>
      </c>
      <c r="M43" s="22">
        <v>205.06666666666666</v>
      </c>
      <c r="N43" s="40">
        <v>5320.5333333333338</v>
      </c>
      <c r="O43" s="42">
        <v>6832.4666666666662</v>
      </c>
      <c r="P43" s="1"/>
      <c r="Q43" s="1"/>
      <c r="R43" s="1"/>
      <c r="S43" s="1"/>
      <c r="T43" s="1"/>
      <c r="U43" s="1"/>
      <c r="V43" s="1"/>
    </row>
    <row r="44" spans="1:22" x14ac:dyDescent="0.2">
      <c r="A44" s="12">
        <v>17</v>
      </c>
      <c r="B44" s="29">
        <v>4346.6153846153848</v>
      </c>
      <c r="C44" s="32">
        <v>2298.9230769230771</v>
      </c>
      <c r="D44" s="34">
        <v>1743.6153846153845</v>
      </c>
      <c r="E44" s="36">
        <v>29069.692307692309</v>
      </c>
      <c r="F44" s="1"/>
      <c r="G44" s="1"/>
      <c r="H44" s="1"/>
      <c r="I44" s="1"/>
      <c r="J44" s="1"/>
      <c r="K44" s="12">
        <v>17</v>
      </c>
      <c r="L44" s="19">
        <v>2986.5294117647059</v>
      </c>
      <c r="M44" s="22">
        <v>102.35294117647059</v>
      </c>
      <c r="N44" s="40">
        <v>2950.5882352941176</v>
      </c>
      <c r="O44" s="42">
        <v>3962.5882352941176</v>
      </c>
      <c r="P44" s="1"/>
      <c r="Q44" s="1"/>
      <c r="R44" s="1"/>
      <c r="S44" s="1"/>
      <c r="T44" s="1"/>
      <c r="U44" s="1"/>
      <c r="V44" s="1"/>
    </row>
    <row r="45" spans="1:22" x14ac:dyDescent="0.2">
      <c r="A45" s="12">
        <v>18</v>
      </c>
      <c r="B45" s="29">
        <v>7750.75</v>
      </c>
      <c r="C45" s="32">
        <v>992.75</v>
      </c>
      <c r="D45" s="34">
        <v>1629.75</v>
      </c>
      <c r="E45" s="36">
        <v>29552.25</v>
      </c>
      <c r="F45" s="1"/>
      <c r="G45" s="1"/>
      <c r="H45" s="1"/>
      <c r="I45" s="1"/>
      <c r="J45" s="1"/>
      <c r="K45" s="37">
        <v>18</v>
      </c>
      <c r="L45" s="19">
        <v>2494.6875</v>
      </c>
      <c r="M45" s="22">
        <v>265.125</v>
      </c>
      <c r="N45" s="40">
        <v>4530.1875</v>
      </c>
      <c r="O45" s="42">
        <v>7391.4375</v>
      </c>
      <c r="P45" s="1"/>
      <c r="Q45" s="1"/>
      <c r="R45" s="1"/>
      <c r="S45" s="1"/>
      <c r="T45" s="1"/>
      <c r="U45" s="1"/>
      <c r="V45" s="1"/>
    </row>
    <row r="46" spans="1:22" x14ac:dyDescent="0.2">
      <c r="A46" s="1"/>
      <c r="B46" s="17"/>
      <c r="C46" s="17"/>
      <c r="D46" s="17"/>
      <c r="E46" s="17"/>
      <c r="F46" s="1"/>
      <c r="G46" s="1"/>
      <c r="H46" s="1"/>
      <c r="I46" s="1"/>
      <c r="J46" s="1"/>
      <c r="K46" s="1"/>
      <c r="L46" s="17"/>
      <c r="M46" s="17"/>
      <c r="N46" s="17"/>
      <c r="O46" s="17"/>
      <c r="P46" s="1"/>
      <c r="Q46" s="1"/>
      <c r="R46" s="1"/>
      <c r="S46" s="1"/>
      <c r="T46" s="1"/>
      <c r="U46" s="1"/>
      <c r="V46" s="1"/>
    </row>
    <row r="47" spans="1:22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">
      <c r="B48" s="44">
        <f>AVERAGE(B28:B45)</f>
        <v>8571.603286528285</v>
      </c>
      <c r="C48" s="44">
        <f t="shared" ref="C48:E48" si="0">AVERAGE(C28:C45)</f>
        <v>3083.5620751933252</v>
      </c>
      <c r="D48" s="44">
        <f t="shared" si="0"/>
        <v>3803.4510836385848</v>
      </c>
      <c r="E48" s="44">
        <f t="shared" si="0"/>
        <v>30269.48813593814</v>
      </c>
      <c r="L48" s="44">
        <f t="shared" ref="L48:O48" si="1">AVERAGE(L28:L45)</f>
        <v>3477.0401539319432</v>
      </c>
      <c r="M48" s="44">
        <f t="shared" si="1"/>
        <v>236.52454044970818</v>
      </c>
      <c r="N48" s="44">
        <f t="shared" si="1"/>
        <v>5893.2385315822239</v>
      </c>
      <c r="O48" s="44">
        <f t="shared" si="1"/>
        <v>7008.1583161334702</v>
      </c>
    </row>
    <row r="54" spans="1:1" x14ac:dyDescent="0.2">
      <c r="A54" t="s">
        <v>92</v>
      </c>
    </row>
    <row r="56" spans="1:1" x14ac:dyDescent="0.2">
      <c r="A56" t="s">
        <v>46</v>
      </c>
    </row>
    <row r="57" spans="1:1" x14ac:dyDescent="0.2">
      <c r="A57" t="s">
        <v>93</v>
      </c>
    </row>
    <row r="58" spans="1:1" x14ac:dyDescent="0.2">
      <c r="A58" t="s">
        <v>94</v>
      </c>
    </row>
    <row r="59" spans="1:1" x14ac:dyDescent="0.2">
      <c r="A59" t="s">
        <v>95</v>
      </c>
    </row>
    <row r="61" spans="1:1" x14ac:dyDescent="0.2">
      <c r="A61" t="s">
        <v>96</v>
      </c>
    </row>
    <row r="62" spans="1:1" x14ac:dyDescent="0.2">
      <c r="A62" t="s">
        <v>97</v>
      </c>
    </row>
    <row r="64" spans="1:1" x14ac:dyDescent="0.2">
      <c r="A64" t="s">
        <v>98</v>
      </c>
    </row>
    <row r="67" spans="1:1" x14ac:dyDescent="0.2">
      <c r="A67" t="s">
        <v>47</v>
      </c>
    </row>
    <row r="68" spans="1:1" x14ac:dyDescent="0.2">
      <c r="A68" t="s">
        <v>99</v>
      </c>
    </row>
    <row r="69" spans="1:1" x14ac:dyDescent="0.2">
      <c r="A69" t="s">
        <v>100</v>
      </c>
    </row>
    <row r="70" spans="1:1" x14ac:dyDescent="0.2">
      <c r="A70" t="s">
        <v>101</v>
      </c>
    </row>
    <row r="72" spans="1:1" x14ac:dyDescent="0.2">
      <c r="A72" t="s">
        <v>102</v>
      </c>
    </row>
    <row r="73" spans="1:1" x14ac:dyDescent="0.2">
      <c r="A73" t="s">
        <v>103</v>
      </c>
    </row>
    <row r="75" spans="1:1" x14ac:dyDescent="0.2">
      <c r="A75" t="s">
        <v>104</v>
      </c>
    </row>
  </sheetData>
  <pageMargins left="0.7" right="0.7" top="0.75" bottom="0.75" header="0.3" footer="0.3"/>
  <pageSetup paperSize="9" scale="60" orientation="landscape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B7DD-4780-C74D-8C89-BED69D3514E2}">
  <sheetPr>
    <pageSetUpPr fitToPage="1"/>
  </sheetPr>
  <dimension ref="A1:F41"/>
  <sheetViews>
    <sheetView zoomScale="160" zoomScaleNormal="160" workbookViewId="0">
      <selection activeCell="A5" sqref="A5:A41"/>
    </sheetView>
  </sheetViews>
  <sheetFormatPr baseColWidth="10" defaultColWidth="11" defaultRowHeight="16" x14ac:dyDescent="0.2"/>
  <cols>
    <col min="1" max="3" width="10.83203125" style="1" customWidth="1"/>
    <col min="4" max="4" width="4.83203125" style="1" customWidth="1"/>
    <col min="5" max="66" width="10.83203125" style="1" customWidth="1"/>
    <col min="67" max="16384" width="11" style="1"/>
  </cols>
  <sheetData>
    <row r="1" spans="1:5" s="26" customFormat="1" ht="20" customHeight="1" x14ac:dyDescent="0.2">
      <c r="A1" s="26" t="s">
        <v>75</v>
      </c>
    </row>
    <row r="2" spans="1:5" s="26" customFormat="1" ht="20" customHeight="1" x14ac:dyDescent="0.2">
      <c r="A2" s="26" t="s">
        <v>79</v>
      </c>
    </row>
    <row r="3" spans="1:5" s="26" customFormat="1" ht="20" customHeight="1" x14ac:dyDescent="0.2"/>
    <row r="4" spans="1:5" s="26" customFormat="1" ht="20" customHeight="1" x14ac:dyDescent="0.2">
      <c r="E4" s="26" t="s">
        <v>68</v>
      </c>
    </row>
    <row r="5" spans="1:5" ht="17" x14ac:dyDescent="0.2">
      <c r="A5" s="2" t="s">
        <v>32</v>
      </c>
      <c r="B5" s="67">
        <v>63799.8</v>
      </c>
      <c r="C5" s="68" t="s">
        <v>41</v>
      </c>
      <c r="D5" s="69" t="s">
        <v>52</v>
      </c>
    </row>
    <row r="6" spans="1:5" ht="17" x14ac:dyDescent="0.2">
      <c r="A6" s="2" t="s">
        <v>34</v>
      </c>
      <c r="B6" s="67">
        <v>17000.866666666665</v>
      </c>
      <c r="C6" s="68" t="s">
        <v>42</v>
      </c>
      <c r="D6" s="69" t="s">
        <v>52</v>
      </c>
    </row>
    <row r="7" spans="1:5" ht="17" x14ac:dyDescent="0.2">
      <c r="A7" s="2" t="s">
        <v>35</v>
      </c>
      <c r="B7" s="67">
        <v>14235.882352941177</v>
      </c>
      <c r="C7" s="68" t="s">
        <v>41</v>
      </c>
      <c r="D7" s="69" t="s">
        <v>52</v>
      </c>
    </row>
    <row r="8" spans="1:5" ht="17" x14ac:dyDescent="0.2">
      <c r="A8" s="2" t="s">
        <v>17</v>
      </c>
      <c r="B8" s="67">
        <v>6318.333333333333</v>
      </c>
      <c r="C8" s="68" t="s">
        <v>42</v>
      </c>
      <c r="D8" s="69" t="s">
        <v>52</v>
      </c>
    </row>
    <row r="9" spans="1:5" ht="17" x14ac:dyDescent="0.2">
      <c r="A9" s="2" t="s">
        <v>18</v>
      </c>
      <c r="B9" s="67">
        <v>1854.7</v>
      </c>
      <c r="C9" s="68" t="s">
        <v>41</v>
      </c>
      <c r="D9" s="69" t="s">
        <v>52</v>
      </c>
      <c r="E9" s="17">
        <f>AVERAGE(B5:B13)</f>
        <v>18754.852183836498</v>
      </c>
    </row>
    <row r="10" spans="1:5" ht="17" x14ac:dyDescent="0.2">
      <c r="A10" s="2" t="s">
        <v>21</v>
      </c>
      <c r="B10" s="67">
        <v>18535.555555555555</v>
      </c>
      <c r="C10" s="68" t="s">
        <v>42</v>
      </c>
      <c r="D10" s="69" t="s">
        <v>52</v>
      </c>
    </row>
    <row r="11" spans="1:5" ht="17" x14ac:dyDescent="0.2">
      <c r="A11" s="2" t="s">
        <v>23</v>
      </c>
      <c r="B11" s="67">
        <v>10725.166666666666</v>
      </c>
      <c r="C11" s="68" t="s">
        <v>43</v>
      </c>
      <c r="D11" s="69" t="s">
        <v>52</v>
      </c>
    </row>
    <row r="12" spans="1:5" ht="17" x14ac:dyDescent="0.2">
      <c r="A12" s="2" t="s">
        <v>24</v>
      </c>
      <c r="B12" s="67">
        <v>9967.7222222222226</v>
      </c>
      <c r="C12" s="68" t="s">
        <v>43</v>
      </c>
      <c r="D12" s="69" t="s">
        <v>52</v>
      </c>
    </row>
    <row r="13" spans="1:5" ht="17" x14ac:dyDescent="0.2">
      <c r="A13" s="2" t="s">
        <v>26</v>
      </c>
      <c r="B13" s="67">
        <v>26355.642857142859</v>
      </c>
      <c r="C13" s="68" t="s">
        <v>42</v>
      </c>
      <c r="D13" s="69" t="s">
        <v>52</v>
      </c>
    </row>
    <row r="14" spans="1:5" ht="17" x14ac:dyDescent="0.2">
      <c r="A14" s="2" t="s">
        <v>33</v>
      </c>
      <c r="B14" s="67">
        <v>13062.333333333334</v>
      </c>
      <c r="C14" s="68" t="s">
        <v>42</v>
      </c>
      <c r="D14" s="69" t="s">
        <v>53</v>
      </c>
    </row>
    <row r="15" spans="1:5" ht="17" x14ac:dyDescent="0.2">
      <c r="A15" s="2" t="s">
        <v>36</v>
      </c>
      <c r="B15" s="67">
        <v>6350.7777777777774</v>
      </c>
      <c r="C15" s="68" t="s">
        <v>43</v>
      </c>
      <c r="D15" s="69" t="s">
        <v>53</v>
      </c>
    </row>
    <row r="16" spans="1:5" ht="17" x14ac:dyDescent="0.2">
      <c r="A16" s="2" t="s">
        <v>37</v>
      </c>
      <c r="B16" s="67">
        <v>17911.647058823528</v>
      </c>
      <c r="C16" s="68" t="s">
        <v>41</v>
      </c>
      <c r="D16" s="69" t="s">
        <v>53</v>
      </c>
    </row>
    <row r="17" spans="1:5" ht="17" x14ac:dyDescent="0.2">
      <c r="A17" s="2" t="s">
        <v>38</v>
      </c>
      <c r="B17" s="67">
        <v>7620.1111111111113</v>
      </c>
      <c r="C17" s="68" t="s">
        <v>43</v>
      </c>
      <c r="D17" s="69" t="s">
        <v>53</v>
      </c>
    </row>
    <row r="18" spans="1:5" ht="17" x14ac:dyDescent="0.2">
      <c r="A18" s="2" t="s">
        <v>39</v>
      </c>
      <c r="B18" s="67">
        <v>4807</v>
      </c>
      <c r="C18" s="68" t="s">
        <v>42</v>
      </c>
      <c r="D18" s="69" t="s">
        <v>53</v>
      </c>
    </row>
    <row r="19" spans="1:5" ht="17" x14ac:dyDescent="0.2">
      <c r="A19" s="2" t="s">
        <v>40</v>
      </c>
      <c r="B19" s="67">
        <v>40734.111111111109</v>
      </c>
      <c r="C19" s="68" t="s">
        <v>43</v>
      </c>
      <c r="D19" s="69" t="s">
        <v>53</v>
      </c>
      <c r="E19" s="17">
        <f>AVERAGE(B14:B24)</f>
        <v>16823.989757872845</v>
      </c>
    </row>
    <row r="20" spans="1:5" ht="17" x14ac:dyDescent="0.2">
      <c r="A20" s="2" t="s">
        <v>16</v>
      </c>
      <c r="B20" s="67">
        <v>15874.722222222223</v>
      </c>
      <c r="C20" s="68" t="s">
        <v>43</v>
      </c>
      <c r="D20" s="69" t="s">
        <v>53</v>
      </c>
    </row>
    <row r="21" spans="1:5" ht="17" x14ac:dyDescent="0.2">
      <c r="A21" s="2" t="s">
        <v>19</v>
      </c>
      <c r="B21" s="67">
        <v>31975.111111111109</v>
      </c>
      <c r="C21" s="68" t="s">
        <v>43</v>
      </c>
      <c r="D21" s="69" t="s">
        <v>53</v>
      </c>
    </row>
    <row r="22" spans="1:5" ht="17" x14ac:dyDescent="0.2">
      <c r="A22" s="2" t="s">
        <v>20</v>
      </c>
      <c r="B22" s="67">
        <v>28676.111111111109</v>
      </c>
      <c r="C22" s="68" t="s">
        <v>42</v>
      </c>
      <c r="D22" s="69" t="s">
        <v>53</v>
      </c>
    </row>
    <row r="23" spans="1:5" ht="17" x14ac:dyDescent="0.2">
      <c r="A23" s="2" t="s">
        <v>22</v>
      </c>
      <c r="B23" s="67">
        <v>9206.4</v>
      </c>
      <c r="C23" s="68" t="s">
        <v>43</v>
      </c>
      <c r="D23" s="69" t="s">
        <v>53</v>
      </c>
    </row>
    <row r="24" spans="1:5" ht="17" x14ac:dyDescent="0.2">
      <c r="A24" s="2" t="s">
        <v>25</v>
      </c>
      <c r="B24" s="67">
        <v>8845.5625</v>
      </c>
      <c r="C24" s="68" t="s">
        <v>43</v>
      </c>
      <c r="D24" s="69" t="s">
        <v>53</v>
      </c>
    </row>
    <row r="26" spans="1:5" x14ac:dyDescent="0.2">
      <c r="A26" s="46" t="s">
        <v>0</v>
      </c>
      <c r="B26" s="70">
        <v>20480.588235294119</v>
      </c>
      <c r="C26" s="71" t="s">
        <v>41</v>
      </c>
      <c r="D26" s="71" t="s">
        <v>52</v>
      </c>
    </row>
    <row r="27" spans="1:5" ht="17" x14ac:dyDescent="0.2">
      <c r="A27" s="47" t="s">
        <v>3</v>
      </c>
      <c r="B27" s="70">
        <v>49569.222222222219</v>
      </c>
      <c r="C27" s="71" t="s">
        <v>41</v>
      </c>
      <c r="D27" s="72" t="s">
        <v>52</v>
      </c>
    </row>
    <row r="28" spans="1:5" ht="17" x14ac:dyDescent="0.2">
      <c r="A28" s="47" t="s">
        <v>4</v>
      </c>
      <c r="B28" s="70">
        <v>95083.333333333328</v>
      </c>
      <c r="C28" s="71" t="s">
        <v>41</v>
      </c>
      <c r="D28" s="70" t="s">
        <v>52</v>
      </c>
    </row>
    <row r="29" spans="1:5" ht="17" x14ac:dyDescent="0.2">
      <c r="A29" s="47" t="s">
        <v>5</v>
      </c>
      <c r="B29" s="70">
        <v>86888.666666666672</v>
      </c>
      <c r="C29" s="71" t="s">
        <v>41</v>
      </c>
      <c r="D29" s="71" t="s">
        <v>52</v>
      </c>
    </row>
    <row r="30" spans="1:5" ht="17" x14ac:dyDescent="0.2">
      <c r="A30" s="47" t="s">
        <v>8</v>
      </c>
      <c r="B30" s="70">
        <v>12686.882352941177</v>
      </c>
      <c r="C30" s="71" t="s">
        <v>41</v>
      </c>
      <c r="D30" s="71" t="s">
        <v>52</v>
      </c>
    </row>
    <row r="31" spans="1:5" ht="17" x14ac:dyDescent="0.2">
      <c r="A31" s="47" t="s">
        <v>9</v>
      </c>
      <c r="B31" s="70">
        <v>42598.0625</v>
      </c>
      <c r="C31" s="71" t="s">
        <v>41</v>
      </c>
      <c r="D31" s="71" t="s">
        <v>52</v>
      </c>
      <c r="E31" s="17">
        <f>AVERAGE(B26:B34)</f>
        <v>51571.117619825709</v>
      </c>
    </row>
    <row r="32" spans="1:5" ht="17" x14ac:dyDescent="0.2">
      <c r="A32" s="47" t="s">
        <v>10</v>
      </c>
      <c r="B32" s="70">
        <v>10785.3</v>
      </c>
      <c r="C32" s="71" t="s">
        <v>41</v>
      </c>
      <c r="D32" s="71" t="s">
        <v>52</v>
      </c>
    </row>
    <row r="33" spans="1:6" ht="17" x14ac:dyDescent="0.2">
      <c r="A33" s="47" t="s">
        <v>11</v>
      </c>
      <c r="B33" s="70">
        <v>104513.05882352941</v>
      </c>
      <c r="C33" s="71" t="s">
        <v>41</v>
      </c>
      <c r="D33" s="71" t="s">
        <v>52</v>
      </c>
    </row>
    <row r="34" spans="1:6" ht="17" x14ac:dyDescent="0.2">
      <c r="A34" s="47" t="s">
        <v>15</v>
      </c>
      <c r="B34" s="70">
        <v>41534.944444444445</v>
      </c>
      <c r="C34" s="71" t="s">
        <v>41</v>
      </c>
      <c r="D34" s="71" t="s">
        <v>52</v>
      </c>
    </row>
    <row r="35" spans="1:6" x14ac:dyDescent="0.2">
      <c r="A35" s="48" t="s">
        <v>1</v>
      </c>
      <c r="B35" s="73">
        <v>52359.888888888891</v>
      </c>
      <c r="C35" s="74" t="s">
        <v>41</v>
      </c>
      <c r="D35" s="74" t="s">
        <v>53</v>
      </c>
    </row>
    <row r="36" spans="1:6" x14ac:dyDescent="0.2">
      <c r="A36" s="48" t="s">
        <v>2</v>
      </c>
      <c r="B36" s="73">
        <v>637.44444444444446</v>
      </c>
      <c r="C36" s="74" t="s">
        <v>41</v>
      </c>
      <c r="D36" s="74" t="s">
        <v>53</v>
      </c>
    </row>
    <row r="37" spans="1:6" ht="17" x14ac:dyDescent="0.2">
      <c r="A37" s="49" t="s">
        <v>6</v>
      </c>
      <c r="B37" s="73">
        <v>41195.277777777781</v>
      </c>
      <c r="C37" s="74" t="s">
        <v>41</v>
      </c>
      <c r="D37" s="74" t="s">
        <v>53</v>
      </c>
      <c r="F37" s="1" t="s">
        <v>67</v>
      </c>
    </row>
    <row r="38" spans="1:6" ht="17" x14ac:dyDescent="0.2">
      <c r="A38" s="49" t="s">
        <v>7</v>
      </c>
      <c r="B38" s="73">
        <v>35014.588235294119</v>
      </c>
      <c r="C38" s="74" t="s">
        <v>41</v>
      </c>
      <c r="D38" s="74" t="s">
        <v>53</v>
      </c>
      <c r="E38" s="17">
        <f>AVERAGE(B35:B41)</f>
        <v>38719.988795518213</v>
      </c>
      <c r="F38" s="17">
        <f>(B35+B37+B38+B39+B40+B41)/6</f>
        <v>45067.07952069716</v>
      </c>
    </row>
    <row r="39" spans="1:6" ht="17" x14ac:dyDescent="0.2">
      <c r="A39" s="49" t="s">
        <v>12</v>
      </c>
      <c r="B39" s="73">
        <v>65089</v>
      </c>
      <c r="C39" s="74" t="s">
        <v>41</v>
      </c>
      <c r="D39" s="74" t="s">
        <v>53</v>
      </c>
    </row>
    <row r="40" spans="1:6" ht="17" x14ac:dyDescent="0.2">
      <c r="A40" s="49" t="s">
        <v>13</v>
      </c>
      <c r="B40" s="73">
        <v>9813.6666666666661</v>
      </c>
      <c r="C40" s="74" t="s">
        <v>41</v>
      </c>
      <c r="D40" s="74" t="s">
        <v>53</v>
      </c>
    </row>
    <row r="41" spans="1:6" ht="17" x14ac:dyDescent="0.2">
      <c r="A41" s="49" t="s">
        <v>14</v>
      </c>
      <c r="B41" s="73">
        <v>66930.055555555562</v>
      </c>
      <c r="C41" s="74" t="s">
        <v>41</v>
      </c>
      <c r="D41" s="74" t="s">
        <v>53</v>
      </c>
    </row>
  </sheetData>
  <sortState xmlns:xlrd2="http://schemas.microsoft.com/office/spreadsheetml/2017/richdata2" ref="A26:D41">
    <sortCondition ref="D26:D41"/>
  </sortState>
  <pageMargins left="0.7" right="0.7" top="0.75" bottom="0.75" header="0.3" footer="0.3"/>
  <pageSetup paperSize="9" scale="73" orientation="landscape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0051-2026-B845-B201-C40883271EEE}">
  <sheetPr>
    <pageSetUpPr fitToPage="1"/>
  </sheetPr>
  <dimension ref="A1:U69"/>
  <sheetViews>
    <sheetView zoomScale="140" zoomScaleNormal="140" workbookViewId="0">
      <selection activeCell="Q27" sqref="Q27"/>
    </sheetView>
  </sheetViews>
  <sheetFormatPr baseColWidth="10" defaultColWidth="11" defaultRowHeight="16" x14ac:dyDescent="0.2"/>
  <cols>
    <col min="1" max="66" width="10.83203125" style="1" customWidth="1"/>
    <col min="67" max="16384" width="11" style="1"/>
  </cols>
  <sheetData>
    <row r="1" spans="1:4" s="26" customFormat="1" ht="20" customHeight="1" x14ac:dyDescent="0.2">
      <c r="A1" s="26" t="s">
        <v>56</v>
      </c>
    </row>
    <row r="2" spans="1:4" s="26" customFormat="1" ht="20" customHeight="1" x14ac:dyDescent="0.2">
      <c r="A2" s="26" t="s">
        <v>54</v>
      </c>
    </row>
    <row r="3" spans="1:4" s="26" customFormat="1" ht="20" customHeight="1" x14ac:dyDescent="0.2"/>
    <row r="4" spans="1:4" ht="17" x14ac:dyDescent="0.2">
      <c r="A4" s="2" t="s">
        <v>36</v>
      </c>
      <c r="B4" s="75">
        <v>6350.7777777777774</v>
      </c>
      <c r="C4" s="48" t="s">
        <v>43</v>
      </c>
      <c r="D4" s="1" t="s">
        <v>68</v>
      </c>
    </row>
    <row r="5" spans="1:4" ht="17" x14ac:dyDescent="0.2">
      <c r="A5" s="2" t="s">
        <v>38</v>
      </c>
      <c r="B5" s="75">
        <v>7620.1111111111113</v>
      </c>
      <c r="C5" s="48" t="s">
        <v>43</v>
      </c>
    </row>
    <row r="6" spans="1:4" ht="17" x14ac:dyDescent="0.2">
      <c r="A6" s="2" t="s">
        <v>40</v>
      </c>
      <c r="B6" s="75">
        <v>40734.111111111109</v>
      </c>
      <c r="C6" s="48" t="s">
        <v>43</v>
      </c>
    </row>
    <row r="7" spans="1:4" ht="17" x14ac:dyDescent="0.2">
      <c r="A7" s="2" t="s">
        <v>16</v>
      </c>
      <c r="B7" s="75">
        <v>15874.722222222223</v>
      </c>
      <c r="C7" s="48" t="s">
        <v>43</v>
      </c>
    </row>
    <row r="8" spans="1:4" ht="17" x14ac:dyDescent="0.2">
      <c r="A8" s="2" t="s">
        <v>19</v>
      </c>
      <c r="B8" s="75">
        <v>31975.111111111109</v>
      </c>
      <c r="C8" s="48" t="s">
        <v>43</v>
      </c>
      <c r="D8" s="17">
        <f>AVERAGE(B4:B12)</f>
        <v>15699.964969135801</v>
      </c>
    </row>
    <row r="9" spans="1:4" ht="17" x14ac:dyDescent="0.2">
      <c r="A9" s="2" t="s">
        <v>22</v>
      </c>
      <c r="B9" s="75">
        <v>9206.4</v>
      </c>
      <c r="C9" s="48" t="s">
        <v>43</v>
      </c>
    </row>
    <row r="10" spans="1:4" ht="17" x14ac:dyDescent="0.2">
      <c r="A10" s="2" t="s">
        <v>23</v>
      </c>
      <c r="B10" s="75">
        <v>10725.166666666666</v>
      </c>
      <c r="C10" s="48" t="s">
        <v>43</v>
      </c>
    </row>
    <row r="11" spans="1:4" ht="17" x14ac:dyDescent="0.2">
      <c r="A11" s="2" t="s">
        <v>24</v>
      </c>
      <c r="B11" s="75">
        <v>9967.7222222222226</v>
      </c>
      <c r="C11" s="48" t="s">
        <v>43</v>
      </c>
    </row>
    <row r="12" spans="1:4" ht="17" x14ac:dyDescent="0.2">
      <c r="A12" s="2" t="s">
        <v>25</v>
      </c>
      <c r="B12" s="75">
        <v>8845.5625</v>
      </c>
      <c r="C12" s="48" t="s">
        <v>43</v>
      </c>
    </row>
    <row r="13" spans="1:4" ht="17" x14ac:dyDescent="0.2">
      <c r="A13" s="2" t="s">
        <v>32</v>
      </c>
      <c r="B13" s="75">
        <v>63799.8</v>
      </c>
      <c r="C13" s="48" t="s">
        <v>41</v>
      </c>
    </row>
    <row r="14" spans="1:4" ht="17" x14ac:dyDescent="0.2">
      <c r="A14" s="2" t="s">
        <v>35</v>
      </c>
      <c r="B14" s="75">
        <v>14235.882352941177</v>
      </c>
      <c r="C14" s="48" t="s">
        <v>41</v>
      </c>
    </row>
    <row r="15" spans="1:4" ht="17" x14ac:dyDescent="0.2">
      <c r="A15" s="2" t="s">
        <v>37</v>
      </c>
      <c r="B15" s="75">
        <v>17911.647058823528</v>
      </c>
      <c r="C15" s="48" t="s">
        <v>41</v>
      </c>
      <c r="D15" s="17">
        <f>AVERAGE(B13:B16)</f>
        <v>24450.507352941175</v>
      </c>
    </row>
    <row r="16" spans="1:4" ht="17" x14ac:dyDescent="0.2">
      <c r="A16" s="2" t="s">
        <v>18</v>
      </c>
      <c r="B16" s="75">
        <v>1854.7</v>
      </c>
      <c r="C16" s="48" t="s">
        <v>41</v>
      </c>
    </row>
    <row r="17" spans="1:21" ht="17" x14ac:dyDescent="0.2">
      <c r="A17" s="2" t="s">
        <v>33</v>
      </c>
      <c r="B17" s="75">
        <v>13062.333333333334</v>
      </c>
      <c r="C17" s="48" t="s">
        <v>42</v>
      </c>
    </row>
    <row r="18" spans="1:21" ht="17" x14ac:dyDescent="0.2">
      <c r="A18" s="2" t="s">
        <v>34</v>
      </c>
      <c r="B18" s="75">
        <v>17000.866666666665</v>
      </c>
      <c r="C18" s="48" t="s">
        <v>42</v>
      </c>
    </row>
    <row r="19" spans="1:21" ht="17" x14ac:dyDescent="0.2">
      <c r="A19" s="2" t="s">
        <v>39</v>
      </c>
      <c r="B19" s="75">
        <v>4807</v>
      </c>
      <c r="C19" s="48" t="s">
        <v>42</v>
      </c>
    </row>
    <row r="20" spans="1:21" ht="17" x14ac:dyDescent="0.2">
      <c r="A20" s="2" t="s">
        <v>17</v>
      </c>
      <c r="B20" s="75">
        <v>6318.333333333333</v>
      </c>
      <c r="C20" s="48" t="s">
        <v>42</v>
      </c>
      <c r="D20" s="17">
        <f>AVERAGE(B17:B23)</f>
        <v>16393.691836734695</v>
      </c>
    </row>
    <row r="21" spans="1:21" ht="17" x14ac:dyDescent="0.2">
      <c r="A21" s="2" t="s">
        <v>20</v>
      </c>
      <c r="B21" s="75">
        <v>28676.111111111109</v>
      </c>
      <c r="C21" s="48" t="s">
        <v>42</v>
      </c>
    </row>
    <row r="22" spans="1:21" ht="17" x14ac:dyDescent="0.2">
      <c r="A22" s="2" t="s">
        <v>21</v>
      </c>
      <c r="B22" s="75">
        <v>18535.555555555555</v>
      </c>
      <c r="C22" s="48" t="s">
        <v>42</v>
      </c>
    </row>
    <row r="23" spans="1:21" ht="17" x14ac:dyDescent="0.2">
      <c r="A23" s="2" t="s">
        <v>26</v>
      </c>
      <c r="B23" s="75">
        <v>26355.642857142859</v>
      </c>
      <c r="C23" s="48" t="s">
        <v>42</v>
      </c>
    </row>
    <row r="24" spans="1:21" s="20" customForma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46" spans="1:8" x14ac:dyDescent="0.2">
      <c r="A46" s="17"/>
      <c r="B46" s="17"/>
      <c r="C46" s="17"/>
      <c r="D46" s="17"/>
      <c r="E46" s="17"/>
      <c r="F46" s="17"/>
      <c r="G46" s="17"/>
      <c r="H46" s="17"/>
    </row>
    <row r="68" spans="1:4" x14ac:dyDescent="0.2">
      <c r="A68" s="2"/>
      <c r="B68" s="2"/>
      <c r="C68" s="2"/>
      <c r="D68" s="2"/>
    </row>
    <row r="69" spans="1:4" x14ac:dyDescent="0.2">
      <c r="A69" s="17"/>
      <c r="B69" s="17"/>
      <c r="C69" s="17"/>
      <c r="D69" s="17"/>
    </row>
  </sheetData>
  <pageMargins left="0.7" right="0.7" top="0.75" bottom="0.75" header="0.3" footer="0.3"/>
  <pageSetup paperSize="9" orientation="landscape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8737D-FB90-434D-9C61-0DEBED4450D4}">
  <dimension ref="A1:CQ42"/>
  <sheetViews>
    <sheetView zoomScaleNormal="100" workbookViewId="0">
      <selection activeCell="A2" sqref="A2"/>
    </sheetView>
  </sheetViews>
  <sheetFormatPr baseColWidth="10" defaultColWidth="11" defaultRowHeight="16" x14ac:dyDescent="0.2"/>
  <cols>
    <col min="1" max="1" width="11" style="9"/>
    <col min="2" max="5" width="10.83203125" style="9" customWidth="1"/>
    <col min="6" max="6" width="3.5" style="9" customWidth="1"/>
    <col min="7" max="7" width="11" style="9"/>
    <col min="8" max="11" width="10.83203125" style="9" customWidth="1"/>
    <col min="12" max="12" width="3.1640625" style="9" customWidth="1"/>
    <col min="13" max="13" width="11" style="9"/>
    <col min="14" max="17" width="10.83203125" style="9" customWidth="1"/>
    <col min="18" max="18" width="3.1640625" style="9" customWidth="1"/>
    <col min="19" max="23" width="10.83203125" style="9" customWidth="1"/>
    <col min="24" max="24" width="3.33203125" style="9" customWidth="1"/>
    <col min="25" max="29" width="10.83203125" style="9" customWidth="1"/>
    <col min="30" max="30" width="3.33203125" style="9" customWidth="1"/>
    <col min="31" max="35" width="10.83203125" style="9" customWidth="1"/>
    <col min="36" max="36" width="3.33203125" style="9" customWidth="1"/>
    <col min="37" max="41" width="10.83203125" style="9" customWidth="1"/>
    <col min="42" max="42" width="3.33203125" style="9" customWidth="1"/>
    <col min="43" max="47" width="10.83203125" style="9" customWidth="1"/>
    <col min="48" max="48" width="3.33203125" style="9" customWidth="1"/>
    <col min="49" max="53" width="10.83203125" style="9" customWidth="1"/>
    <col min="54" max="54" width="3.33203125" style="9" customWidth="1"/>
    <col min="55" max="59" width="10.83203125" style="9" customWidth="1"/>
    <col min="60" max="60" width="3.33203125" style="9" customWidth="1"/>
    <col min="61" max="65" width="10.83203125" style="9" customWidth="1"/>
    <col min="66" max="66" width="3.33203125" style="9" customWidth="1"/>
    <col min="67" max="71" width="10.83203125" style="9" customWidth="1"/>
    <col min="72" max="72" width="3.1640625" style="9" customWidth="1"/>
    <col min="73" max="77" width="10.83203125" style="9" customWidth="1"/>
    <col min="78" max="78" width="3.1640625" style="9" customWidth="1"/>
    <col min="79" max="79" width="10.83203125" style="9" customWidth="1"/>
    <col min="80" max="83" width="11" style="9"/>
    <col min="84" max="84" width="3.83203125" style="9" customWidth="1"/>
    <col min="85" max="89" width="11" style="9"/>
    <col min="90" max="90" width="3.6640625" style="9" customWidth="1"/>
    <col min="91" max="94" width="11" style="9"/>
    <col min="95" max="95" width="11.5" style="9" customWidth="1"/>
    <col min="96" max="96" width="3.33203125" style="9" customWidth="1"/>
    <col min="97" max="100" width="11" style="9"/>
    <col min="101" max="101" width="12.83203125" style="9" customWidth="1"/>
    <col min="102" max="102" width="4" style="9" customWidth="1"/>
    <col min="103" max="106" width="11" style="9"/>
    <col min="107" max="107" width="9.83203125" style="9" customWidth="1"/>
    <col min="108" max="108" width="4.1640625" style="9" customWidth="1"/>
    <col min="109" max="112" width="11" style="9"/>
    <col min="113" max="113" width="11.6640625" style="9" customWidth="1"/>
    <col min="114" max="16384" width="11" style="9"/>
  </cols>
  <sheetData>
    <row r="1" spans="1:95" s="26" customFormat="1" ht="20" customHeight="1" x14ac:dyDescent="0.2">
      <c r="A1" s="26" t="s">
        <v>81</v>
      </c>
    </row>
    <row r="2" spans="1:95" s="26" customFormat="1" ht="20" customHeight="1" x14ac:dyDescent="0.2">
      <c r="A2" s="26" t="s">
        <v>86</v>
      </c>
    </row>
    <row r="3" spans="1:95" s="26" customFormat="1" ht="20" customHeight="1" x14ac:dyDescent="0.2">
      <c r="A3" s="26" t="s">
        <v>58</v>
      </c>
    </row>
    <row r="4" spans="1:95" ht="20" customHeight="1" x14ac:dyDescent="0.2"/>
    <row r="5" spans="1:95" s="6" customFormat="1" ht="49" customHeight="1" x14ac:dyDescent="0.2">
      <c r="B5" s="6" t="s">
        <v>0</v>
      </c>
      <c r="G5" s="6" t="s">
        <v>1</v>
      </c>
      <c r="M5" s="6" t="s">
        <v>2</v>
      </c>
      <c r="S5" s="6" t="s">
        <v>3</v>
      </c>
      <c r="Y5" s="6" t="s">
        <v>4</v>
      </c>
      <c r="AE5" s="6" t="s">
        <v>5</v>
      </c>
      <c r="AK5" s="6" t="s">
        <v>6</v>
      </c>
      <c r="AQ5" s="6" t="s">
        <v>7</v>
      </c>
      <c r="AW5" s="6" t="s">
        <v>8</v>
      </c>
      <c r="BC5" s="6" t="s">
        <v>9</v>
      </c>
      <c r="BI5" s="6" t="s">
        <v>10</v>
      </c>
      <c r="BO5" s="6" t="s">
        <v>11</v>
      </c>
      <c r="BU5" s="6" t="s">
        <v>12</v>
      </c>
      <c r="CA5" s="6" t="s">
        <v>13</v>
      </c>
      <c r="CG5" s="6" t="s">
        <v>14</v>
      </c>
      <c r="CM5" s="6" t="s">
        <v>15</v>
      </c>
    </row>
    <row r="6" spans="1:95" s="2" customFormat="1" ht="32" customHeight="1" x14ac:dyDescent="0.2">
      <c r="A6" s="2" t="s">
        <v>31</v>
      </c>
      <c r="B6" s="3" t="s">
        <v>27</v>
      </c>
      <c r="C6" s="3" t="s">
        <v>28</v>
      </c>
      <c r="D6" s="4" t="s">
        <v>29</v>
      </c>
      <c r="E6" s="4" t="s">
        <v>30</v>
      </c>
      <c r="G6" s="2" t="s">
        <v>31</v>
      </c>
      <c r="H6" s="3" t="s">
        <v>27</v>
      </c>
      <c r="I6" s="3" t="s">
        <v>28</v>
      </c>
      <c r="J6" s="4" t="s">
        <v>29</v>
      </c>
      <c r="K6" s="4" t="s">
        <v>30</v>
      </c>
      <c r="M6" s="2" t="s">
        <v>31</v>
      </c>
      <c r="N6" s="3" t="s">
        <v>27</v>
      </c>
      <c r="O6" s="3" t="s">
        <v>28</v>
      </c>
      <c r="P6" s="4" t="s">
        <v>29</v>
      </c>
      <c r="Q6" s="4" t="s">
        <v>30</v>
      </c>
      <c r="S6" s="2" t="s">
        <v>31</v>
      </c>
      <c r="T6" s="3" t="s">
        <v>27</v>
      </c>
      <c r="U6" s="3" t="s">
        <v>28</v>
      </c>
      <c r="V6" s="4" t="s">
        <v>29</v>
      </c>
      <c r="W6" s="4" t="s">
        <v>30</v>
      </c>
      <c r="Y6" s="2" t="s">
        <v>31</v>
      </c>
      <c r="Z6" s="3" t="s">
        <v>27</v>
      </c>
      <c r="AA6" s="3" t="s">
        <v>28</v>
      </c>
      <c r="AB6" s="4" t="s">
        <v>29</v>
      </c>
      <c r="AC6" s="4" t="s">
        <v>30</v>
      </c>
      <c r="AE6" s="2" t="s">
        <v>31</v>
      </c>
      <c r="AF6" s="3" t="s">
        <v>27</v>
      </c>
      <c r="AG6" s="3" t="s">
        <v>28</v>
      </c>
      <c r="AH6" s="4" t="s">
        <v>29</v>
      </c>
      <c r="AI6" s="4" t="s">
        <v>30</v>
      </c>
      <c r="AK6" s="2" t="s">
        <v>31</v>
      </c>
      <c r="AL6" s="3" t="s">
        <v>27</v>
      </c>
      <c r="AM6" s="3" t="s">
        <v>28</v>
      </c>
      <c r="AN6" s="4" t="s">
        <v>29</v>
      </c>
      <c r="AO6" s="4" t="s">
        <v>30</v>
      </c>
      <c r="AQ6" s="2" t="s">
        <v>31</v>
      </c>
      <c r="AR6" s="3" t="s">
        <v>27</v>
      </c>
      <c r="AS6" s="3" t="s">
        <v>28</v>
      </c>
      <c r="AT6" s="4" t="s">
        <v>29</v>
      </c>
      <c r="AU6" s="4" t="s">
        <v>30</v>
      </c>
      <c r="AW6" s="2" t="s">
        <v>31</v>
      </c>
      <c r="AX6" s="3" t="s">
        <v>27</v>
      </c>
      <c r="AY6" s="3" t="s">
        <v>28</v>
      </c>
      <c r="AZ6" s="4" t="s">
        <v>29</v>
      </c>
      <c r="BA6" s="4" t="s">
        <v>30</v>
      </c>
      <c r="BC6" s="2" t="s">
        <v>31</v>
      </c>
      <c r="BD6" s="3" t="s">
        <v>27</v>
      </c>
      <c r="BE6" s="3" t="s">
        <v>28</v>
      </c>
      <c r="BF6" s="4" t="s">
        <v>29</v>
      </c>
      <c r="BG6" s="4" t="s">
        <v>30</v>
      </c>
      <c r="BI6" s="2" t="s">
        <v>31</v>
      </c>
      <c r="BJ6" s="3" t="s">
        <v>27</v>
      </c>
      <c r="BK6" s="3" t="s">
        <v>28</v>
      </c>
      <c r="BL6" s="4" t="s">
        <v>29</v>
      </c>
      <c r="BM6" s="4" t="s">
        <v>30</v>
      </c>
      <c r="BO6" s="2" t="s">
        <v>31</v>
      </c>
      <c r="BP6" s="3" t="s">
        <v>27</v>
      </c>
      <c r="BQ6" s="3" t="s">
        <v>28</v>
      </c>
      <c r="BR6" s="4" t="s">
        <v>29</v>
      </c>
      <c r="BS6" s="4" t="s">
        <v>30</v>
      </c>
      <c r="BU6" s="2" t="s">
        <v>31</v>
      </c>
      <c r="BV6" s="3" t="s">
        <v>27</v>
      </c>
      <c r="BW6" s="3" t="s">
        <v>28</v>
      </c>
      <c r="BX6" s="4" t="s">
        <v>29</v>
      </c>
      <c r="BY6" s="4" t="s">
        <v>30</v>
      </c>
      <c r="CA6" s="2" t="s">
        <v>31</v>
      </c>
      <c r="CB6" s="3" t="s">
        <v>27</v>
      </c>
      <c r="CC6" s="3" t="s">
        <v>28</v>
      </c>
      <c r="CD6" s="4" t="s">
        <v>29</v>
      </c>
      <c r="CE6" s="4" t="s">
        <v>30</v>
      </c>
      <c r="CG6" s="2" t="s">
        <v>31</v>
      </c>
      <c r="CH6" s="3" t="s">
        <v>27</v>
      </c>
      <c r="CI6" s="3" t="s">
        <v>28</v>
      </c>
      <c r="CJ6" s="4" t="s">
        <v>29</v>
      </c>
      <c r="CK6" s="4" t="s">
        <v>30</v>
      </c>
      <c r="CM6" s="2" t="s">
        <v>31</v>
      </c>
      <c r="CN6" s="3" t="s">
        <v>27</v>
      </c>
      <c r="CO6" s="3" t="s">
        <v>28</v>
      </c>
      <c r="CP6" s="4" t="s">
        <v>29</v>
      </c>
      <c r="CQ6" s="4" t="s">
        <v>30</v>
      </c>
    </row>
    <row r="7" spans="1:95" x14ac:dyDescent="0.2">
      <c r="A7" s="12">
        <v>1</v>
      </c>
      <c r="B7" s="10"/>
      <c r="F7" s="10"/>
      <c r="G7" s="12">
        <v>1</v>
      </c>
      <c r="H7" s="10">
        <v>68034</v>
      </c>
      <c r="I7" s="10">
        <v>932</v>
      </c>
      <c r="J7" s="10">
        <v>3104</v>
      </c>
      <c r="K7" s="10">
        <v>33832</v>
      </c>
      <c r="M7" s="12">
        <v>1</v>
      </c>
      <c r="N7" s="10">
        <v>126</v>
      </c>
      <c r="O7" s="9">
        <v>14</v>
      </c>
      <c r="P7" s="9">
        <v>29</v>
      </c>
      <c r="Q7" s="9">
        <v>143</v>
      </c>
      <c r="S7" s="12">
        <v>1</v>
      </c>
      <c r="T7" s="9">
        <v>4204</v>
      </c>
      <c r="U7" s="9">
        <v>842</v>
      </c>
      <c r="V7" s="9">
        <v>3762</v>
      </c>
      <c r="W7" s="9">
        <v>45790</v>
      </c>
      <c r="Y7" s="12">
        <v>1</v>
      </c>
      <c r="Z7" s="10">
        <v>2231</v>
      </c>
      <c r="AA7" s="9">
        <v>1127</v>
      </c>
      <c r="AB7" s="9">
        <v>3243</v>
      </c>
      <c r="AC7" s="9">
        <v>34560</v>
      </c>
      <c r="AE7" s="12">
        <v>1</v>
      </c>
      <c r="AF7" s="9">
        <v>2079</v>
      </c>
      <c r="AG7" s="9">
        <v>1019</v>
      </c>
      <c r="AH7" s="9">
        <v>2697</v>
      </c>
      <c r="AI7" s="9">
        <v>44528</v>
      </c>
      <c r="AK7" s="12">
        <v>1</v>
      </c>
      <c r="AL7" s="9">
        <v>102</v>
      </c>
      <c r="AM7" s="9">
        <v>25</v>
      </c>
      <c r="AN7" s="9">
        <v>41</v>
      </c>
      <c r="AO7" s="9">
        <v>220</v>
      </c>
      <c r="AQ7" s="12">
        <v>1</v>
      </c>
      <c r="AR7" s="9">
        <v>1760</v>
      </c>
      <c r="AS7" s="9">
        <v>444</v>
      </c>
      <c r="AT7" s="9">
        <v>2907</v>
      </c>
      <c r="AU7" s="9">
        <v>14135</v>
      </c>
      <c r="AW7" s="12">
        <v>1</v>
      </c>
      <c r="AX7" s="10">
        <v>1316</v>
      </c>
      <c r="AY7" s="10">
        <v>352</v>
      </c>
      <c r="AZ7" s="10">
        <v>524</v>
      </c>
      <c r="BA7" s="10">
        <v>8498</v>
      </c>
      <c r="BC7" s="12">
        <v>1</v>
      </c>
      <c r="BD7" s="9">
        <v>3058</v>
      </c>
      <c r="BE7" s="9">
        <v>462</v>
      </c>
      <c r="BF7" s="9">
        <v>1840</v>
      </c>
      <c r="BG7" s="9">
        <v>19416</v>
      </c>
      <c r="BI7" s="12">
        <v>1</v>
      </c>
      <c r="BJ7" s="10">
        <v>341</v>
      </c>
      <c r="BK7" s="10">
        <v>84</v>
      </c>
      <c r="BL7" s="10">
        <v>290</v>
      </c>
      <c r="BM7" s="10">
        <v>3764</v>
      </c>
      <c r="BO7" s="12">
        <v>1</v>
      </c>
      <c r="BP7" s="10">
        <v>51477</v>
      </c>
      <c r="BQ7" s="10">
        <v>2383</v>
      </c>
      <c r="BR7" s="10">
        <v>4295</v>
      </c>
      <c r="BS7" s="10">
        <v>79872</v>
      </c>
      <c r="BU7" s="12">
        <v>1</v>
      </c>
      <c r="BV7" s="10">
        <v>3032</v>
      </c>
      <c r="BW7" s="10">
        <v>553</v>
      </c>
      <c r="BX7" s="10">
        <v>1724</v>
      </c>
      <c r="BY7" s="10">
        <v>23455</v>
      </c>
      <c r="CA7" s="12">
        <v>1</v>
      </c>
      <c r="CB7" s="10">
        <v>2786</v>
      </c>
      <c r="CC7" s="10">
        <v>179</v>
      </c>
      <c r="CD7" s="10">
        <v>486</v>
      </c>
      <c r="CE7" s="10">
        <v>7393</v>
      </c>
      <c r="CG7" s="12">
        <v>1</v>
      </c>
      <c r="CH7" s="9">
        <v>54727</v>
      </c>
      <c r="CI7" s="9">
        <v>6918</v>
      </c>
      <c r="CJ7" s="9">
        <v>5554</v>
      </c>
      <c r="CK7" s="9">
        <v>51150</v>
      </c>
      <c r="CM7" s="12">
        <v>1</v>
      </c>
      <c r="CN7" s="9">
        <v>34</v>
      </c>
      <c r="CO7" s="9">
        <v>10</v>
      </c>
      <c r="CP7" s="9">
        <v>70</v>
      </c>
      <c r="CQ7" s="9">
        <v>502</v>
      </c>
    </row>
    <row r="8" spans="1:95" x14ac:dyDescent="0.2">
      <c r="A8" s="12">
        <v>2</v>
      </c>
      <c r="B8" s="10">
        <v>936</v>
      </c>
      <c r="C8" s="9">
        <v>154</v>
      </c>
      <c r="D8" s="9">
        <v>5238</v>
      </c>
      <c r="E8" s="9">
        <v>7934</v>
      </c>
      <c r="F8" s="10"/>
      <c r="G8" s="12">
        <v>2</v>
      </c>
      <c r="H8" s="10">
        <v>4688</v>
      </c>
      <c r="I8" s="10">
        <v>773</v>
      </c>
      <c r="J8" s="10">
        <v>2793</v>
      </c>
      <c r="K8" s="10">
        <v>32277</v>
      </c>
      <c r="M8" s="12">
        <v>2</v>
      </c>
      <c r="N8" s="10">
        <v>204</v>
      </c>
      <c r="O8" s="9">
        <v>232</v>
      </c>
      <c r="P8" s="9">
        <v>28</v>
      </c>
      <c r="Q8" s="9">
        <v>157</v>
      </c>
      <c r="S8" s="12">
        <v>2</v>
      </c>
      <c r="T8" s="9">
        <v>4905</v>
      </c>
      <c r="U8" s="9">
        <v>890</v>
      </c>
      <c r="V8" s="9">
        <v>2810</v>
      </c>
      <c r="W8" s="9">
        <v>31593</v>
      </c>
      <c r="Y8" s="12">
        <v>2</v>
      </c>
      <c r="Z8" s="10">
        <v>17607</v>
      </c>
      <c r="AA8" s="9">
        <v>153</v>
      </c>
      <c r="AB8" s="9">
        <v>5892</v>
      </c>
      <c r="AC8" s="9">
        <v>1056</v>
      </c>
      <c r="AE8" s="12">
        <v>2</v>
      </c>
      <c r="AF8" s="9">
        <v>14601</v>
      </c>
      <c r="AG8" s="9">
        <v>1466</v>
      </c>
      <c r="AH8" s="9">
        <v>5356</v>
      </c>
      <c r="AI8" s="9">
        <v>60891</v>
      </c>
      <c r="AK8" s="12">
        <v>2</v>
      </c>
      <c r="AL8" s="9">
        <v>123</v>
      </c>
      <c r="AM8" s="9">
        <v>4</v>
      </c>
      <c r="AN8" s="9">
        <v>23</v>
      </c>
      <c r="AO8" s="9">
        <v>160</v>
      </c>
      <c r="AQ8" s="12">
        <v>2</v>
      </c>
      <c r="AR8" s="9">
        <v>158</v>
      </c>
      <c r="AS8" s="9">
        <v>4</v>
      </c>
      <c r="AT8" s="9">
        <v>15</v>
      </c>
      <c r="AU8" s="9">
        <v>112</v>
      </c>
      <c r="AW8" s="12">
        <v>2</v>
      </c>
      <c r="AX8" s="10">
        <v>43</v>
      </c>
      <c r="AY8" s="10">
        <v>2</v>
      </c>
      <c r="AZ8" s="10">
        <v>24</v>
      </c>
      <c r="BA8" s="10">
        <v>19</v>
      </c>
      <c r="BC8" s="12">
        <v>2</v>
      </c>
      <c r="BD8" s="9">
        <v>142</v>
      </c>
      <c r="BE8" s="9">
        <v>60</v>
      </c>
      <c r="BF8" s="9">
        <v>112</v>
      </c>
      <c r="BG8" s="9">
        <v>881</v>
      </c>
      <c r="BI8" s="12">
        <v>2</v>
      </c>
      <c r="BJ8" s="10">
        <v>76</v>
      </c>
      <c r="BK8" s="10">
        <v>29</v>
      </c>
      <c r="BL8" s="10">
        <v>91</v>
      </c>
      <c r="BM8" s="10">
        <v>982</v>
      </c>
      <c r="BO8" s="12">
        <v>2</v>
      </c>
      <c r="BP8" s="10">
        <v>59804</v>
      </c>
      <c r="BQ8" s="10">
        <v>1144</v>
      </c>
      <c r="BR8" s="10">
        <v>3431</v>
      </c>
      <c r="BS8" s="10">
        <v>47325</v>
      </c>
      <c r="BU8" s="12">
        <v>2</v>
      </c>
      <c r="BV8" s="10">
        <v>5089</v>
      </c>
      <c r="BW8" s="10">
        <v>590</v>
      </c>
      <c r="BX8" s="10">
        <v>1642</v>
      </c>
      <c r="BY8" s="10">
        <v>23147</v>
      </c>
      <c r="CA8" s="12">
        <v>2</v>
      </c>
      <c r="CB8" s="10">
        <v>1121</v>
      </c>
      <c r="CC8" s="10">
        <v>261</v>
      </c>
      <c r="CD8" s="10">
        <v>3995</v>
      </c>
      <c r="CE8" s="10">
        <v>6101</v>
      </c>
      <c r="CG8" s="12">
        <v>2</v>
      </c>
      <c r="CH8" s="9">
        <v>62507</v>
      </c>
      <c r="CI8" s="9">
        <v>1345</v>
      </c>
      <c r="CJ8" s="9">
        <v>4297</v>
      </c>
      <c r="CK8" s="9">
        <v>54176</v>
      </c>
      <c r="CM8" s="12">
        <v>2</v>
      </c>
      <c r="CN8" s="9">
        <v>39183</v>
      </c>
      <c r="CO8" s="9">
        <v>35</v>
      </c>
      <c r="CP8" s="9">
        <v>184</v>
      </c>
      <c r="CQ8" s="9">
        <v>885</v>
      </c>
    </row>
    <row r="9" spans="1:95" x14ac:dyDescent="0.2">
      <c r="A9" s="12">
        <v>3</v>
      </c>
      <c r="B9" s="10">
        <v>5636</v>
      </c>
      <c r="C9" s="9">
        <v>3690</v>
      </c>
      <c r="D9" s="9">
        <v>6967</v>
      </c>
      <c r="E9" s="9">
        <v>8797</v>
      </c>
      <c r="F9" s="10"/>
      <c r="G9" s="12">
        <v>3</v>
      </c>
      <c r="H9" s="10">
        <v>410</v>
      </c>
      <c r="I9" s="10">
        <v>272</v>
      </c>
      <c r="J9" s="10">
        <v>336</v>
      </c>
      <c r="K9" s="10">
        <v>7648</v>
      </c>
      <c r="M9" s="12">
        <v>3</v>
      </c>
      <c r="N9" s="10">
        <v>63</v>
      </c>
      <c r="O9" s="9">
        <v>63</v>
      </c>
      <c r="P9" s="9">
        <v>31</v>
      </c>
      <c r="Q9" s="9">
        <v>217</v>
      </c>
      <c r="S9" s="12">
        <v>3</v>
      </c>
      <c r="T9" s="9">
        <v>114</v>
      </c>
      <c r="U9" s="9">
        <v>12</v>
      </c>
      <c r="V9" s="9">
        <v>152</v>
      </c>
      <c r="W9" s="9">
        <v>402</v>
      </c>
      <c r="Y9" s="12">
        <v>3</v>
      </c>
      <c r="Z9" s="10">
        <v>75660</v>
      </c>
      <c r="AA9" s="9">
        <v>2002</v>
      </c>
      <c r="AB9" s="9">
        <v>43512</v>
      </c>
      <c r="AC9" s="9">
        <v>34974</v>
      </c>
      <c r="AE9" s="12">
        <v>3</v>
      </c>
      <c r="AF9" s="9">
        <v>2772</v>
      </c>
      <c r="AG9" s="9">
        <v>913</v>
      </c>
      <c r="AH9" s="9">
        <v>57276</v>
      </c>
      <c r="AI9" s="9">
        <v>5053</v>
      </c>
      <c r="AK9" s="12">
        <v>3</v>
      </c>
      <c r="AL9" s="9">
        <v>446</v>
      </c>
      <c r="AM9" s="9">
        <v>69</v>
      </c>
      <c r="AN9" s="9">
        <v>167</v>
      </c>
      <c r="AO9" s="9">
        <v>3535</v>
      </c>
      <c r="AQ9" s="12">
        <v>3</v>
      </c>
      <c r="AR9" s="9">
        <v>46</v>
      </c>
      <c r="AS9" s="9">
        <v>8</v>
      </c>
      <c r="AT9" s="9">
        <v>293</v>
      </c>
      <c r="AU9" s="9">
        <v>194</v>
      </c>
      <c r="AW9" s="12">
        <v>3</v>
      </c>
      <c r="AX9" s="10">
        <v>3029</v>
      </c>
      <c r="AY9" s="10">
        <v>239</v>
      </c>
      <c r="AZ9" s="10">
        <v>441</v>
      </c>
      <c r="BA9" s="10">
        <v>11296</v>
      </c>
      <c r="BC9" s="12">
        <v>3</v>
      </c>
      <c r="BD9" s="9">
        <v>76</v>
      </c>
      <c r="BE9" s="9">
        <v>33</v>
      </c>
      <c r="BF9" s="9">
        <v>793</v>
      </c>
      <c r="BG9" s="9">
        <v>229</v>
      </c>
      <c r="BI9" s="12">
        <v>3</v>
      </c>
      <c r="BJ9" s="10">
        <v>10</v>
      </c>
      <c r="BK9" s="10">
        <v>3</v>
      </c>
      <c r="BL9" s="10">
        <v>7</v>
      </c>
      <c r="BM9" s="10">
        <v>76</v>
      </c>
      <c r="BO9" s="12">
        <v>3</v>
      </c>
      <c r="BP9" s="10">
        <v>23465</v>
      </c>
      <c r="BQ9" s="10">
        <v>1557</v>
      </c>
      <c r="BR9" s="10">
        <v>3957</v>
      </c>
      <c r="BS9" s="10">
        <v>69786</v>
      </c>
      <c r="BU9" s="12">
        <v>3</v>
      </c>
      <c r="BV9" s="10">
        <v>8861</v>
      </c>
      <c r="BW9" s="10">
        <v>1415</v>
      </c>
      <c r="BX9" s="10">
        <v>3940</v>
      </c>
      <c r="BY9" s="10">
        <v>51664</v>
      </c>
      <c r="CA9" s="12">
        <v>3</v>
      </c>
      <c r="CB9" s="10">
        <v>2406</v>
      </c>
      <c r="CC9" s="10">
        <v>348</v>
      </c>
      <c r="CD9" s="10">
        <v>867</v>
      </c>
      <c r="CE9" s="10">
        <v>13141</v>
      </c>
      <c r="CG9" s="12">
        <v>3</v>
      </c>
      <c r="CH9" s="9">
        <v>8798</v>
      </c>
      <c r="CI9" s="9">
        <v>1574</v>
      </c>
      <c r="CJ9" s="9">
        <v>4394</v>
      </c>
      <c r="CK9" s="9">
        <v>58830</v>
      </c>
      <c r="CM9" s="12">
        <v>3</v>
      </c>
      <c r="CN9" s="9">
        <v>2730</v>
      </c>
      <c r="CO9" s="9">
        <v>1052</v>
      </c>
      <c r="CP9" s="9">
        <v>37482</v>
      </c>
      <c r="CQ9" s="9">
        <v>8576</v>
      </c>
    </row>
    <row r="10" spans="1:95" x14ac:dyDescent="0.2">
      <c r="A10" s="12">
        <v>4</v>
      </c>
      <c r="B10" s="10">
        <v>8130</v>
      </c>
      <c r="C10" s="9">
        <v>664</v>
      </c>
      <c r="D10" s="9">
        <v>1191</v>
      </c>
      <c r="E10" s="9">
        <v>27794</v>
      </c>
      <c r="F10" s="10"/>
      <c r="G10" s="12">
        <v>4</v>
      </c>
      <c r="H10" s="10">
        <v>24398</v>
      </c>
      <c r="I10" s="10">
        <v>1906</v>
      </c>
      <c r="J10" s="10">
        <v>7110</v>
      </c>
      <c r="K10" s="10">
        <v>81368</v>
      </c>
      <c r="M10" s="12">
        <v>4</v>
      </c>
      <c r="N10" s="10">
        <v>9</v>
      </c>
      <c r="O10" s="9">
        <v>5</v>
      </c>
      <c r="P10" s="9">
        <v>28</v>
      </c>
      <c r="Q10" s="9">
        <v>31</v>
      </c>
      <c r="S10" s="12">
        <v>4</v>
      </c>
      <c r="T10" s="9">
        <v>20182</v>
      </c>
      <c r="U10" s="9">
        <v>3995</v>
      </c>
      <c r="V10" s="9">
        <v>10232</v>
      </c>
      <c r="W10" s="9">
        <v>148690</v>
      </c>
      <c r="Y10" s="12">
        <v>4</v>
      </c>
      <c r="Z10" s="10">
        <v>52</v>
      </c>
      <c r="AA10" s="9">
        <v>52</v>
      </c>
      <c r="AB10" s="9">
        <v>22</v>
      </c>
      <c r="AC10" s="9">
        <v>219</v>
      </c>
      <c r="AE10" s="12">
        <v>4</v>
      </c>
      <c r="AF10" s="9">
        <v>17519</v>
      </c>
      <c r="AG10" s="9">
        <v>1284</v>
      </c>
      <c r="AH10" s="9">
        <v>2164</v>
      </c>
      <c r="AI10" s="9">
        <v>84274</v>
      </c>
      <c r="AK10" s="12">
        <v>4</v>
      </c>
      <c r="AL10" s="9">
        <v>18912</v>
      </c>
      <c r="AM10" s="9">
        <v>358</v>
      </c>
      <c r="AN10" s="9">
        <v>17666</v>
      </c>
      <c r="AO10" s="9">
        <v>3428</v>
      </c>
      <c r="AQ10" s="12">
        <v>4</v>
      </c>
      <c r="AR10" s="9">
        <v>356</v>
      </c>
      <c r="AS10" s="9">
        <v>99</v>
      </c>
      <c r="AT10" s="9">
        <v>326</v>
      </c>
      <c r="AU10" s="9">
        <v>3902</v>
      </c>
      <c r="AW10" s="12">
        <v>4</v>
      </c>
      <c r="AX10" s="10">
        <v>24</v>
      </c>
      <c r="AY10" s="10">
        <v>7</v>
      </c>
      <c r="AZ10" s="10">
        <v>6</v>
      </c>
      <c r="BA10" s="10">
        <v>80</v>
      </c>
      <c r="BC10" s="12">
        <v>4</v>
      </c>
      <c r="BD10" s="9">
        <v>11568</v>
      </c>
      <c r="BE10" s="9">
        <v>1044</v>
      </c>
      <c r="BF10" s="9">
        <v>2962</v>
      </c>
      <c r="BG10" s="9">
        <v>8452</v>
      </c>
      <c r="BI10" s="12">
        <v>4</v>
      </c>
      <c r="BJ10" s="10">
        <v>18660</v>
      </c>
      <c r="BK10" s="10">
        <v>147</v>
      </c>
      <c r="BL10" s="10">
        <v>386</v>
      </c>
      <c r="BM10" s="10">
        <v>4909</v>
      </c>
      <c r="BO10" s="12">
        <v>4</v>
      </c>
      <c r="BP10" s="10">
        <v>11161</v>
      </c>
      <c r="BQ10" s="10">
        <v>1654</v>
      </c>
      <c r="BR10" s="10">
        <v>4190</v>
      </c>
      <c r="BS10" s="10">
        <v>68499</v>
      </c>
      <c r="BU10" s="12">
        <v>4</v>
      </c>
      <c r="BV10" s="10">
        <v>7187</v>
      </c>
      <c r="BW10" s="10">
        <v>3582</v>
      </c>
      <c r="BX10" s="10">
        <v>2758</v>
      </c>
      <c r="BY10" s="10">
        <v>45685</v>
      </c>
      <c r="CA10" s="12">
        <v>4</v>
      </c>
      <c r="CB10" s="10">
        <v>41</v>
      </c>
      <c r="CC10" s="10">
        <v>8</v>
      </c>
      <c r="CD10" s="10">
        <v>23</v>
      </c>
      <c r="CE10" s="10">
        <v>210</v>
      </c>
      <c r="CG10" s="12">
        <v>4</v>
      </c>
      <c r="CH10" s="9">
        <v>120</v>
      </c>
      <c r="CI10" s="9">
        <v>36</v>
      </c>
      <c r="CJ10" s="9">
        <v>64</v>
      </c>
      <c r="CK10" s="9">
        <v>363</v>
      </c>
      <c r="CM10" s="12">
        <v>4</v>
      </c>
      <c r="CN10" s="9">
        <v>10</v>
      </c>
      <c r="CO10" s="9">
        <v>3</v>
      </c>
      <c r="CP10" s="9">
        <v>3</v>
      </c>
      <c r="CQ10" s="9">
        <v>26</v>
      </c>
    </row>
    <row r="11" spans="1:95" x14ac:dyDescent="0.2">
      <c r="A11" s="12">
        <v>5</v>
      </c>
      <c r="B11" s="10">
        <v>5114</v>
      </c>
      <c r="C11" s="9">
        <v>1103</v>
      </c>
      <c r="D11" s="9">
        <v>3654</v>
      </c>
      <c r="E11" s="9">
        <v>34343</v>
      </c>
      <c r="F11" s="10"/>
      <c r="G11" s="12">
        <v>5</v>
      </c>
      <c r="H11" s="10">
        <v>7082</v>
      </c>
      <c r="I11" s="10">
        <v>509</v>
      </c>
      <c r="J11" s="10">
        <v>822</v>
      </c>
      <c r="K11" s="10">
        <v>29374</v>
      </c>
      <c r="M11" s="12">
        <v>5</v>
      </c>
      <c r="N11" s="10">
        <v>357</v>
      </c>
      <c r="O11" s="9">
        <v>19</v>
      </c>
      <c r="P11" s="9">
        <v>55</v>
      </c>
      <c r="Q11" s="9">
        <v>178</v>
      </c>
      <c r="S11" s="12">
        <v>5</v>
      </c>
      <c r="T11" s="9">
        <v>220</v>
      </c>
      <c r="U11" s="9">
        <v>32</v>
      </c>
      <c r="V11" s="9">
        <v>82</v>
      </c>
      <c r="W11" s="9">
        <v>445</v>
      </c>
      <c r="Y11" s="12">
        <v>5</v>
      </c>
      <c r="Z11" s="10">
        <v>112</v>
      </c>
      <c r="AA11" s="9">
        <v>62</v>
      </c>
      <c r="AB11" s="9">
        <v>40</v>
      </c>
      <c r="AC11" s="9">
        <v>209</v>
      </c>
      <c r="AE11" s="12">
        <v>5</v>
      </c>
      <c r="AF11" s="9">
        <v>92938</v>
      </c>
      <c r="AG11" s="9">
        <v>1810</v>
      </c>
      <c r="AH11" s="9">
        <v>3290</v>
      </c>
      <c r="AI11" s="9">
        <v>96899</v>
      </c>
      <c r="AK11" s="12">
        <v>5</v>
      </c>
      <c r="AL11" s="9">
        <v>53</v>
      </c>
      <c r="AM11" s="9">
        <v>22</v>
      </c>
      <c r="AN11" s="9">
        <v>29</v>
      </c>
      <c r="AO11" s="9">
        <v>313</v>
      </c>
      <c r="AQ11" s="12">
        <v>5</v>
      </c>
      <c r="AR11" s="9">
        <v>5752</v>
      </c>
      <c r="AS11" s="9">
        <v>797</v>
      </c>
      <c r="AT11" s="9">
        <v>2355</v>
      </c>
      <c r="AU11" s="9">
        <v>48720</v>
      </c>
      <c r="AW11" s="12">
        <v>5</v>
      </c>
      <c r="AX11" s="10">
        <v>527</v>
      </c>
      <c r="AY11" s="10">
        <v>601</v>
      </c>
      <c r="AZ11" s="10">
        <v>608</v>
      </c>
      <c r="BA11" s="10">
        <v>12915</v>
      </c>
      <c r="BC11" s="12">
        <v>5</v>
      </c>
      <c r="BD11" s="9">
        <v>24308</v>
      </c>
      <c r="BE11" s="9">
        <v>1688</v>
      </c>
      <c r="BF11" s="9">
        <v>2071</v>
      </c>
      <c r="BG11" s="9">
        <v>74744</v>
      </c>
      <c r="BI11" s="12">
        <v>5</v>
      </c>
      <c r="BJ11" s="10">
        <v>11</v>
      </c>
      <c r="BK11" s="10">
        <v>9</v>
      </c>
      <c r="BL11" s="10">
        <v>8</v>
      </c>
      <c r="BM11" s="10">
        <v>60</v>
      </c>
      <c r="BO11" s="12">
        <v>5</v>
      </c>
      <c r="BP11" s="10">
        <v>22951</v>
      </c>
      <c r="BQ11" s="10">
        <v>2987</v>
      </c>
      <c r="BR11" s="10">
        <v>9488</v>
      </c>
      <c r="BS11" s="10">
        <v>136456</v>
      </c>
      <c r="BU11" s="12">
        <v>5</v>
      </c>
      <c r="BV11" s="10">
        <v>21288</v>
      </c>
      <c r="BW11" s="10">
        <v>18463</v>
      </c>
      <c r="BX11" s="10">
        <v>2582</v>
      </c>
      <c r="BY11" s="10">
        <v>38491</v>
      </c>
      <c r="CA11" s="12">
        <v>5</v>
      </c>
      <c r="CB11" s="10">
        <v>798</v>
      </c>
      <c r="CC11" s="10">
        <v>175</v>
      </c>
      <c r="CD11" s="10">
        <v>271</v>
      </c>
      <c r="CE11" s="10">
        <v>4751</v>
      </c>
      <c r="CG11" s="12">
        <v>5</v>
      </c>
      <c r="CH11" s="9">
        <v>18828</v>
      </c>
      <c r="CI11" s="9">
        <v>1521</v>
      </c>
      <c r="CJ11" s="9">
        <v>4392</v>
      </c>
      <c r="CK11" s="9">
        <v>63709</v>
      </c>
      <c r="CM11" s="12">
        <v>5</v>
      </c>
      <c r="CN11" s="9">
        <v>25</v>
      </c>
      <c r="CO11" s="9">
        <v>3</v>
      </c>
      <c r="CP11" s="9">
        <v>20</v>
      </c>
      <c r="CQ11" s="9">
        <v>54</v>
      </c>
    </row>
    <row r="12" spans="1:95" x14ac:dyDescent="0.2">
      <c r="A12" s="12">
        <v>6</v>
      </c>
      <c r="B12" s="10">
        <v>4637</v>
      </c>
      <c r="C12" s="9">
        <v>884</v>
      </c>
      <c r="D12" s="9">
        <v>5463</v>
      </c>
      <c r="E12" s="9">
        <v>5848</v>
      </c>
      <c r="F12" s="10"/>
      <c r="G12" s="12">
        <v>6</v>
      </c>
      <c r="H12" s="10">
        <v>6614</v>
      </c>
      <c r="I12" s="10">
        <v>1047</v>
      </c>
      <c r="J12" s="10">
        <v>2883</v>
      </c>
      <c r="K12" s="10">
        <v>46030</v>
      </c>
      <c r="M12" s="12">
        <v>6</v>
      </c>
      <c r="N12" s="10">
        <v>26</v>
      </c>
      <c r="O12" s="9">
        <v>7</v>
      </c>
      <c r="P12" s="9">
        <v>31</v>
      </c>
      <c r="Q12" s="9">
        <v>128</v>
      </c>
      <c r="S12" s="12">
        <v>6</v>
      </c>
      <c r="T12" s="9">
        <v>51</v>
      </c>
      <c r="U12" s="9">
        <v>15</v>
      </c>
      <c r="V12" s="9">
        <v>53</v>
      </c>
      <c r="W12" s="9">
        <v>287</v>
      </c>
      <c r="Y12" s="12">
        <v>6</v>
      </c>
      <c r="Z12" s="10">
        <v>23582</v>
      </c>
      <c r="AA12" s="9">
        <v>90</v>
      </c>
      <c r="AB12" s="9">
        <v>168</v>
      </c>
      <c r="AC12" s="9">
        <v>2167</v>
      </c>
      <c r="AE12" s="12">
        <v>6</v>
      </c>
      <c r="AF12" s="9">
        <v>12121</v>
      </c>
      <c r="AG12" s="9">
        <v>2002</v>
      </c>
      <c r="AH12" s="9">
        <v>5258</v>
      </c>
      <c r="AI12" s="9">
        <v>76208</v>
      </c>
      <c r="AK12" s="12">
        <v>6</v>
      </c>
      <c r="AL12" s="9">
        <v>18914</v>
      </c>
      <c r="AM12" s="9">
        <v>140</v>
      </c>
      <c r="AN12" s="9">
        <v>5630</v>
      </c>
      <c r="AO12" s="9">
        <v>4091</v>
      </c>
      <c r="AQ12" s="12">
        <v>6</v>
      </c>
      <c r="AR12" s="9">
        <v>6292</v>
      </c>
      <c r="AS12" s="9">
        <v>1481</v>
      </c>
      <c r="AT12" s="9">
        <v>2631</v>
      </c>
      <c r="AU12" s="9">
        <v>40578</v>
      </c>
      <c r="AW12" s="12">
        <v>6</v>
      </c>
      <c r="AX12" s="10">
        <v>67</v>
      </c>
      <c r="AY12" s="10">
        <v>16</v>
      </c>
      <c r="AZ12" s="10">
        <v>19</v>
      </c>
      <c r="BA12" s="10">
        <v>91</v>
      </c>
      <c r="BC12" s="12">
        <v>6</v>
      </c>
      <c r="BD12" s="9">
        <v>11406</v>
      </c>
      <c r="BE12" s="9">
        <v>8012</v>
      </c>
      <c r="BF12" s="9">
        <v>12016</v>
      </c>
      <c r="BG12" s="9">
        <v>16614</v>
      </c>
      <c r="BI12" s="12">
        <v>6</v>
      </c>
      <c r="BJ12" s="10">
        <v>49</v>
      </c>
      <c r="BK12" s="10">
        <v>11</v>
      </c>
      <c r="BL12" s="10">
        <v>39</v>
      </c>
      <c r="BM12" s="10">
        <v>469</v>
      </c>
      <c r="BO12" s="12">
        <v>6</v>
      </c>
      <c r="BP12" s="10">
        <v>11074</v>
      </c>
      <c r="BQ12" s="10">
        <v>1634</v>
      </c>
      <c r="BR12" s="10">
        <v>9755</v>
      </c>
      <c r="BS12" s="10">
        <v>73167</v>
      </c>
      <c r="BU12" s="12">
        <v>6</v>
      </c>
      <c r="BV12" s="10">
        <v>2950</v>
      </c>
      <c r="BW12" s="10">
        <v>749</v>
      </c>
      <c r="BX12" s="10">
        <v>1333</v>
      </c>
      <c r="BY12" s="10">
        <v>23242</v>
      </c>
      <c r="CA12" s="12">
        <v>6</v>
      </c>
      <c r="CB12" s="10">
        <v>371</v>
      </c>
      <c r="CC12" s="10">
        <v>68</v>
      </c>
      <c r="CD12" s="10">
        <v>141</v>
      </c>
      <c r="CE12" s="10">
        <v>2134</v>
      </c>
      <c r="CG12" s="12">
        <v>6</v>
      </c>
      <c r="CH12" s="9">
        <v>5731</v>
      </c>
      <c r="CI12" s="9">
        <v>857</v>
      </c>
      <c r="CJ12" s="9">
        <v>2748</v>
      </c>
      <c r="CK12" s="9">
        <v>36173</v>
      </c>
      <c r="CM12" s="12">
        <v>6</v>
      </c>
      <c r="CN12" s="9">
        <v>202</v>
      </c>
      <c r="CO12" s="9">
        <v>24</v>
      </c>
      <c r="CP12" s="9">
        <v>34</v>
      </c>
      <c r="CQ12" s="9">
        <v>606</v>
      </c>
    </row>
    <row r="13" spans="1:95" x14ac:dyDescent="0.2">
      <c r="A13" s="12">
        <v>7</v>
      </c>
      <c r="B13" s="10">
        <v>31</v>
      </c>
      <c r="C13" s="9">
        <v>11</v>
      </c>
      <c r="D13" s="9">
        <v>15</v>
      </c>
      <c r="E13" s="9">
        <v>247</v>
      </c>
      <c r="F13" s="10"/>
      <c r="G13" s="12">
        <v>7</v>
      </c>
      <c r="H13" s="10">
        <v>266</v>
      </c>
      <c r="I13" s="10">
        <v>40</v>
      </c>
      <c r="J13" s="10">
        <v>90</v>
      </c>
      <c r="K13" s="10">
        <v>1384</v>
      </c>
      <c r="M13" s="12">
        <v>7</v>
      </c>
      <c r="N13" s="10">
        <v>49</v>
      </c>
      <c r="O13" s="9">
        <v>15</v>
      </c>
      <c r="P13" s="9">
        <v>62</v>
      </c>
      <c r="Q13" s="9">
        <v>301</v>
      </c>
      <c r="S13" s="12">
        <v>7</v>
      </c>
      <c r="T13" s="9">
        <v>3764</v>
      </c>
      <c r="U13" s="9">
        <v>740</v>
      </c>
      <c r="V13" s="9">
        <v>122952</v>
      </c>
      <c r="W13" s="9">
        <v>15816</v>
      </c>
      <c r="Y13" s="12">
        <v>7</v>
      </c>
      <c r="Z13" s="10">
        <v>57</v>
      </c>
      <c r="AA13" s="9">
        <v>220</v>
      </c>
      <c r="AB13" s="9">
        <v>101</v>
      </c>
      <c r="AC13" s="9">
        <v>212</v>
      </c>
      <c r="AE13" s="12">
        <v>7</v>
      </c>
      <c r="AF13" s="9">
        <v>43</v>
      </c>
      <c r="AG13" s="9">
        <v>12</v>
      </c>
      <c r="AH13" s="9">
        <v>30</v>
      </c>
      <c r="AI13" s="9">
        <v>215</v>
      </c>
      <c r="AK13" s="12">
        <v>7</v>
      </c>
      <c r="AL13" s="9">
        <v>223</v>
      </c>
      <c r="AM13" s="9">
        <v>73</v>
      </c>
      <c r="AN13" s="9">
        <v>11558</v>
      </c>
      <c r="AO13" s="9">
        <v>1136</v>
      </c>
      <c r="AQ13" s="12">
        <v>7</v>
      </c>
      <c r="AR13" s="9">
        <v>13773</v>
      </c>
      <c r="AS13" s="9">
        <v>1816</v>
      </c>
      <c r="AT13" s="9">
        <v>5772</v>
      </c>
      <c r="AU13" s="9">
        <v>85244</v>
      </c>
      <c r="AW13" s="12">
        <v>7</v>
      </c>
      <c r="AX13" s="10">
        <v>1419</v>
      </c>
      <c r="AY13" s="10">
        <v>187</v>
      </c>
      <c r="AZ13" s="10">
        <v>23239</v>
      </c>
      <c r="BA13" s="10">
        <v>8622</v>
      </c>
      <c r="BC13" s="12">
        <v>7</v>
      </c>
      <c r="BD13" s="9">
        <v>24</v>
      </c>
      <c r="BE13" s="9">
        <v>13</v>
      </c>
      <c r="BF13" s="9">
        <v>23</v>
      </c>
      <c r="BG13" s="9">
        <v>137</v>
      </c>
      <c r="BI13" s="12">
        <v>7</v>
      </c>
      <c r="BJ13" s="10">
        <v>20</v>
      </c>
      <c r="BK13" s="10">
        <v>9</v>
      </c>
      <c r="BL13" s="10">
        <v>58</v>
      </c>
      <c r="BM13" s="10">
        <v>110</v>
      </c>
      <c r="BO13" s="12">
        <v>7</v>
      </c>
      <c r="BP13" s="10">
        <v>2856</v>
      </c>
      <c r="BQ13" s="10">
        <v>198</v>
      </c>
      <c r="BR13" s="10">
        <v>608</v>
      </c>
      <c r="BS13" s="10">
        <v>11162</v>
      </c>
      <c r="BU13" s="12">
        <v>7</v>
      </c>
      <c r="BV13" s="10">
        <v>7322</v>
      </c>
      <c r="BW13" s="10">
        <v>1271</v>
      </c>
      <c r="BX13" s="10">
        <v>3361</v>
      </c>
      <c r="BY13" s="10">
        <v>52576</v>
      </c>
      <c r="CA13" s="12">
        <v>7</v>
      </c>
      <c r="CB13" s="10">
        <v>1546</v>
      </c>
      <c r="CC13" s="10">
        <v>246</v>
      </c>
      <c r="CD13" s="10">
        <v>543</v>
      </c>
      <c r="CE13" s="10">
        <v>9507</v>
      </c>
      <c r="CG13" s="12">
        <v>7</v>
      </c>
      <c r="CH13" s="9">
        <v>18705</v>
      </c>
      <c r="CI13" s="9">
        <v>2823</v>
      </c>
      <c r="CJ13" s="9">
        <v>7160</v>
      </c>
      <c r="CK13" s="9">
        <v>107836</v>
      </c>
      <c r="CM13" s="12">
        <v>7</v>
      </c>
      <c r="CN13" s="9">
        <v>649</v>
      </c>
      <c r="CO13" s="9">
        <v>79</v>
      </c>
      <c r="CP13" s="9">
        <v>688</v>
      </c>
      <c r="CQ13" s="9">
        <v>4121</v>
      </c>
    </row>
    <row r="14" spans="1:95" x14ac:dyDescent="0.2">
      <c r="A14" s="12">
        <v>8</v>
      </c>
      <c r="B14" s="10">
        <v>3769</v>
      </c>
      <c r="C14" s="9">
        <v>736</v>
      </c>
      <c r="D14" s="9">
        <v>1619</v>
      </c>
      <c r="E14" s="9">
        <v>22244</v>
      </c>
      <c r="F14" s="10"/>
      <c r="G14" s="12">
        <v>8</v>
      </c>
      <c r="H14" s="10">
        <v>45694</v>
      </c>
      <c r="I14" s="10">
        <v>5908</v>
      </c>
      <c r="J14" s="10">
        <v>17774</v>
      </c>
      <c r="K14" s="10">
        <v>254296</v>
      </c>
      <c r="M14" s="12">
        <v>8</v>
      </c>
      <c r="N14" s="10">
        <v>47</v>
      </c>
      <c r="O14" s="9">
        <v>7</v>
      </c>
      <c r="P14" s="9">
        <v>29</v>
      </c>
      <c r="Q14" s="9">
        <v>220</v>
      </c>
      <c r="S14" s="12">
        <v>8</v>
      </c>
      <c r="T14" s="9">
        <v>4209</v>
      </c>
      <c r="U14" s="9">
        <v>477</v>
      </c>
      <c r="V14" s="9">
        <v>659</v>
      </c>
      <c r="W14" s="9">
        <v>16702</v>
      </c>
      <c r="Y14" s="12">
        <v>8</v>
      </c>
      <c r="Z14" s="10">
        <v>22210</v>
      </c>
      <c r="AA14" s="9">
        <v>33970</v>
      </c>
      <c r="AB14" s="9">
        <v>9028</v>
      </c>
      <c r="AC14" s="9">
        <v>114625</v>
      </c>
      <c r="AE14" s="12">
        <v>8</v>
      </c>
      <c r="AF14" s="9">
        <v>63</v>
      </c>
      <c r="AG14" s="9">
        <v>42</v>
      </c>
      <c r="AH14" s="9">
        <v>59</v>
      </c>
      <c r="AI14" s="9">
        <v>405</v>
      </c>
      <c r="AK14" s="12">
        <v>8</v>
      </c>
      <c r="AL14" s="9">
        <v>66</v>
      </c>
      <c r="AM14" s="9">
        <v>61</v>
      </c>
      <c r="AN14" s="9">
        <v>49</v>
      </c>
      <c r="AO14" s="9">
        <v>359</v>
      </c>
      <c r="AQ14" s="12">
        <v>8</v>
      </c>
      <c r="AR14" s="9">
        <v>263</v>
      </c>
      <c r="AS14" s="9">
        <v>53</v>
      </c>
      <c r="AT14" s="9">
        <v>107</v>
      </c>
      <c r="AU14" s="9">
        <v>1613</v>
      </c>
      <c r="AW14" s="12">
        <v>8</v>
      </c>
      <c r="AX14" s="10">
        <v>97</v>
      </c>
      <c r="AY14" s="10">
        <v>134</v>
      </c>
      <c r="AZ14" s="10">
        <v>51</v>
      </c>
      <c r="BA14" s="10">
        <v>518</v>
      </c>
      <c r="BC14" s="12">
        <v>8</v>
      </c>
      <c r="BD14" s="9">
        <v>10296</v>
      </c>
      <c r="BE14" s="9">
        <v>2596</v>
      </c>
      <c r="BF14" s="9">
        <v>4082</v>
      </c>
      <c r="BG14" s="9">
        <v>67748</v>
      </c>
      <c r="BI14" s="12">
        <v>8</v>
      </c>
      <c r="BJ14" s="10">
        <v>9516</v>
      </c>
      <c r="BK14" s="10">
        <v>1538</v>
      </c>
      <c r="BL14" s="10">
        <v>4060</v>
      </c>
      <c r="BM14" s="10">
        <v>61565</v>
      </c>
      <c r="BO14" s="12">
        <v>8</v>
      </c>
      <c r="BP14" s="10"/>
      <c r="BQ14" s="10"/>
      <c r="BR14" s="10"/>
      <c r="BS14" s="10"/>
      <c r="BU14" s="12">
        <v>8</v>
      </c>
      <c r="BV14" s="10">
        <v>10859</v>
      </c>
      <c r="BW14" s="10">
        <v>1119</v>
      </c>
      <c r="BX14" s="10">
        <v>2781</v>
      </c>
      <c r="BY14" s="10">
        <v>35951</v>
      </c>
      <c r="CA14" s="12">
        <v>8</v>
      </c>
      <c r="CB14" s="10">
        <v>2489</v>
      </c>
      <c r="CC14" s="10">
        <v>332</v>
      </c>
      <c r="CD14" s="10">
        <v>750</v>
      </c>
      <c r="CE14" s="10">
        <v>13171</v>
      </c>
      <c r="CG14" s="12">
        <v>8</v>
      </c>
      <c r="CH14" s="9">
        <v>10638</v>
      </c>
      <c r="CI14" s="9">
        <v>1459</v>
      </c>
      <c r="CJ14" s="9">
        <v>4171</v>
      </c>
      <c r="CK14" s="9">
        <v>62080</v>
      </c>
      <c r="CM14" s="12">
        <v>8</v>
      </c>
      <c r="CN14" s="9">
        <v>63799</v>
      </c>
      <c r="CO14" s="9">
        <v>11262</v>
      </c>
      <c r="CP14" s="9">
        <v>24275</v>
      </c>
      <c r="CQ14" s="9">
        <v>378757</v>
      </c>
    </row>
    <row r="15" spans="1:95" x14ac:dyDescent="0.2">
      <c r="A15" s="12">
        <v>9</v>
      </c>
      <c r="B15" s="10">
        <v>2954</v>
      </c>
      <c r="C15" s="9">
        <v>650</v>
      </c>
      <c r="D15" s="9">
        <v>1477</v>
      </c>
      <c r="E15" s="9">
        <v>20116</v>
      </c>
      <c r="F15" s="10"/>
      <c r="G15" s="12">
        <v>9</v>
      </c>
      <c r="H15" s="10">
        <v>4924</v>
      </c>
      <c r="I15" s="10">
        <v>543</v>
      </c>
      <c r="J15" s="10">
        <v>2375</v>
      </c>
      <c r="K15" s="10">
        <v>26573</v>
      </c>
      <c r="M15" s="12">
        <v>9</v>
      </c>
      <c r="N15" s="10">
        <v>4</v>
      </c>
      <c r="O15" s="9">
        <v>7</v>
      </c>
      <c r="P15" s="9">
        <v>16</v>
      </c>
      <c r="Q15" s="9">
        <v>38</v>
      </c>
      <c r="S15" s="12">
        <v>9</v>
      </c>
      <c r="T15" s="9">
        <v>186</v>
      </c>
      <c r="U15" s="9">
        <v>74</v>
      </c>
      <c r="V15" s="9">
        <v>98</v>
      </c>
      <c r="W15" s="9">
        <v>686</v>
      </c>
      <c r="Y15" s="12">
        <v>9</v>
      </c>
      <c r="Z15" s="10">
        <v>15251</v>
      </c>
      <c r="AA15" s="9">
        <v>199970</v>
      </c>
      <c r="AB15" s="9">
        <v>7812</v>
      </c>
      <c r="AC15" s="9">
        <v>5907</v>
      </c>
      <c r="AE15" s="12">
        <v>9</v>
      </c>
      <c r="AF15" s="9">
        <v>18898</v>
      </c>
      <c r="AG15" s="9">
        <v>3244</v>
      </c>
      <c r="AH15" s="9">
        <v>7499</v>
      </c>
      <c r="AI15" s="9">
        <v>111275</v>
      </c>
      <c r="AK15" s="12">
        <v>9</v>
      </c>
      <c r="AL15" s="9">
        <v>12368</v>
      </c>
      <c r="AM15" s="9">
        <v>3078</v>
      </c>
      <c r="AN15" s="9">
        <v>5174</v>
      </c>
      <c r="AO15" s="9">
        <v>72123</v>
      </c>
      <c r="AQ15" s="12">
        <v>9</v>
      </c>
      <c r="AW15" s="12">
        <v>9</v>
      </c>
      <c r="AX15" s="10"/>
      <c r="AY15" s="10"/>
      <c r="AZ15" s="10"/>
      <c r="BA15" s="10"/>
      <c r="BC15" s="12">
        <v>9</v>
      </c>
      <c r="BD15" s="9">
        <v>267</v>
      </c>
      <c r="BE15" s="9">
        <v>63</v>
      </c>
      <c r="BF15" s="9">
        <v>96</v>
      </c>
      <c r="BG15" s="9">
        <v>1422</v>
      </c>
      <c r="BI15" s="12">
        <v>9</v>
      </c>
      <c r="BJ15" s="10">
        <v>29</v>
      </c>
      <c r="BK15" s="10">
        <v>10</v>
      </c>
      <c r="BL15" s="10">
        <v>8</v>
      </c>
      <c r="BM15" s="10">
        <v>188</v>
      </c>
      <c r="BO15" s="12">
        <v>9</v>
      </c>
      <c r="BP15" s="10">
        <v>28613</v>
      </c>
      <c r="BQ15" s="10">
        <v>1759</v>
      </c>
      <c r="BR15" s="10">
        <v>3961</v>
      </c>
      <c r="BS15" s="10">
        <v>82310</v>
      </c>
      <c r="BU15" s="12">
        <v>9</v>
      </c>
      <c r="BV15" s="10">
        <v>7709</v>
      </c>
      <c r="BW15" s="10">
        <v>976</v>
      </c>
      <c r="BX15" s="10">
        <v>1723</v>
      </c>
      <c r="BY15" s="10">
        <v>27981</v>
      </c>
      <c r="CA15" s="12">
        <v>9</v>
      </c>
      <c r="CB15" s="10">
        <v>27</v>
      </c>
      <c r="CC15" s="10">
        <v>17</v>
      </c>
      <c r="CD15" s="10">
        <v>31</v>
      </c>
      <c r="CE15" s="10">
        <v>224</v>
      </c>
      <c r="CG15" s="12">
        <v>9</v>
      </c>
      <c r="CH15" s="9">
        <v>164</v>
      </c>
      <c r="CI15" s="9">
        <v>68</v>
      </c>
      <c r="CJ15" s="9">
        <v>86</v>
      </c>
      <c r="CK15" s="9">
        <v>498</v>
      </c>
      <c r="CM15" s="12">
        <v>9</v>
      </c>
      <c r="CN15" s="9">
        <v>15315</v>
      </c>
      <c r="CO15" s="9">
        <v>2905</v>
      </c>
      <c r="CP15" s="9">
        <v>5730</v>
      </c>
      <c r="CQ15" s="9">
        <v>90479</v>
      </c>
    </row>
    <row r="16" spans="1:95" x14ac:dyDescent="0.2">
      <c r="A16" s="12">
        <v>10</v>
      </c>
      <c r="B16" s="10">
        <v>2478</v>
      </c>
      <c r="C16" s="9">
        <v>700</v>
      </c>
      <c r="D16" s="9">
        <v>1415</v>
      </c>
      <c r="E16" s="9">
        <v>17646</v>
      </c>
      <c r="F16" s="10"/>
      <c r="G16" s="12">
        <v>10</v>
      </c>
      <c r="H16" s="10">
        <v>115907</v>
      </c>
      <c r="I16" s="10">
        <v>31768</v>
      </c>
      <c r="J16" s="10">
        <v>1503</v>
      </c>
      <c r="K16" s="10">
        <v>9259</v>
      </c>
      <c r="M16" s="12">
        <v>10</v>
      </c>
      <c r="N16" s="10">
        <v>25</v>
      </c>
      <c r="O16" s="9">
        <v>5</v>
      </c>
      <c r="P16" s="9">
        <v>14</v>
      </c>
      <c r="Q16" s="9">
        <v>174</v>
      </c>
      <c r="S16" s="12">
        <v>10</v>
      </c>
      <c r="Y16" s="12">
        <v>10</v>
      </c>
      <c r="Z16" s="10">
        <v>11506</v>
      </c>
      <c r="AA16" s="9">
        <v>138395</v>
      </c>
      <c r="AB16" s="9">
        <v>5575</v>
      </c>
      <c r="AC16" s="9">
        <v>7089</v>
      </c>
      <c r="AE16" s="12">
        <v>10</v>
      </c>
      <c r="AF16" s="9">
        <v>17763</v>
      </c>
      <c r="AG16" s="9">
        <v>2641</v>
      </c>
      <c r="AH16" s="9">
        <v>6682</v>
      </c>
      <c r="AI16" s="9">
        <v>102434</v>
      </c>
      <c r="AK16" s="12">
        <v>10</v>
      </c>
      <c r="AL16" s="9">
        <v>9955</v>
      </c>
      <c r="AM16" s="9">
        <v>1684</v>
      </c>
      <c r="AN16" s="9">
        <v>4219</v>
      </c>
      <c r="AO16" s="9">
        <v>55877</v>
      </c>
      <c r="AQ16" s="12">
        <v>10</v>
      </c>
      <c r="AR16" s="9">
        <v>1989</v>
      </c>
      <c r="AS16" s="9">
        <v>401</v>
      </c>
      <c r="AT16" s="9">
        <v>2729</v>
      </c>
      <c r="AU16" s="9">
        <v>15941</v>
      </c>
      <c r="AW16" s="12">
        <v>10</v>
      </c>
      <c r="AX16" s="10">
        <v>63</v>
      </c>
      <c r="AY16" s="10">
        <v>488</v>
      </c>
      <c r="AZ16" s="10">
        <v>32</v>
      </c>
      <c r="BA16" s="10">
        <v>146</v>
      </c>
      <c r="BC16" s="12">
        <v>10</v>
      </c>
      <c r="BD16" s="9">
        <v>6902</v>
      </c>
      <c r="BE16" s="9">
        <v>1624</v>
      </c>
      <c r="BF16" s="9">
        <v>2605</v>
      </c>
      <c r="BG16" s="9">
        <v>44175</v>
      </c>
      <c r="BI16" s="12">
        <v>10</v>
      </c>
      <c r="BJ16" s="10">
        <v>30</v>
      </c>
      <c r="BK16" s="10">
        <v>8</v>
      </c>
      <c r="BL16" s="10">
        <v>12</v>
      </c>
      <c r="BM16" s="10">
        <v>181</v>
      </c>
      <c r="BO16" s="12">
        <v>10</v>
      </c>
      <c r="BP16" s="10">
        <v>13692</v>
      </c>
      <c r="BQ16" s="10">
        <v>1667</v>
      </c>
      <c r="BR16" s="10">
        <v>4550</v>
      </c>
      <c r="BS16" s="10">
        <v>72594</v>
      </c>
      <c r="BU16" s="12">
        <v>10</v>
      </c>
      <c r="BV16" s="10">
        <v>4151</v>
      </c>
      <c r="BW16" s="10">
        <v>922</v>
      </c>
      <c r="BX16" s="10">
        <v>1539</v>
      </c>
      <c r="BY16" s="10">
        <v>22292</v>
      </c>
      <c r="CA16" s="12">
        <v>10</v>
      </c>
      <c r="CB16" s="10">
        <v>1580</v>
      </c>
      <c r="CC16" s="10">
        <v>254</v>
      </c>
      <c r="CD16" s="10">
        <v>782</v>
      </c>
      <c r="CE16" s="10">
        <v>9399</v>
      </c>
      <c r="CG16" s="12">
        <v>10</v>
      </c>
      <c r="CH16" s="9">
        <v>10223</v>
      </c>
      <c r="CI16" s="9">
        <v>1516</v>
      </c>
      <c r="CJ16" s="9">
        <v>3729</v>
      </c>
      <c r="CK16" s="9">
        <v>69335</v>
      </c>
      <c r="CM16" s="12">
        <v>10</v>
      </c>
      <c r="CN16" s="9">
        <v>1960</v>
      </c>
      <c r="CO16" s="9">
        <v>203</v>
      </c>
      <c r="CP16" s="9">
        <v>628</v>
      </c>
      <c r="CQ16" s="9">
        <v>11262</v>
      </c>
    </row>
    <row r="17" spans="1:95" x14ac:dyDescent="0.2">
      <c r="A17" s="12">
        <v>11</v>
      </c>
      <c r="B17" s="10">
        <v>2195</v>
      </c>
      <c r="C17" s="9">
        <v>363</v>
      </c>
      <c r="D17" s="9">
        <v>751</v>
      </c>
      <c r="E17" s="9">
        <v>9856</v>
      </c>
      <c r="F17" s="10"/>
      <c r="G17" s="12">
        <v>11</v>
      </c>
      <c r="H17" s="10">
        <v>37</v>
      </c>
      <c r="I17" s="10">
        <v>13</v>
      </c>
      <c r="J17" s="10">
        <v>12</v>
      </c>
      <c r="K17" s="10">
        <v>107</v>
      </c>
      <c r="M17" s="12">
        <v>11</v>
      </c>
      <c r="N17" s="10">
        <v>94</v>
      </c>
      <c r="O17" s="9">
        <v>10</v>
      </c>
      <c r="P17" s="9">
        <v>25</v>
      </c>
      <c r="Q17" s="9">
        <v>77</v>
      </c>
      <c r="S17" s="12">
        <v>11</v>
      </c>
      <c r="Y17" s="12">
        <v>11</v>
      </c>
      <c r="Z17" s="10">
        <v>23490</v>
      </c>
      <c r="AA17" s="9">
        <v>3892</v>
      </c>
      <c r="AB17" s="9">
        <v>9458</v>
      </c>
      <c r="AC17" s="9">
        <v>144528</v>
      </c>
      <c r="AE17" s="12">
        <v>11</v>
      </c>
      <c r="AF17" s="9">
        <v>10567</v>
      </c>
      <c r="AG17" s="9">
        <v>1764</v>
      </c>
      <c r="AH17" s="9">
        <v>3206</v>
      </c>
      <c r="AI17" s="9">
        <v>53116</v>
      </c>
      <c r="AK17" s="12">
        <v>11</v>
      </c>
      <c r="AL17" s="9">
        <v>6608</v>
      </c>
      <c r="AM17" s="9">
        <v>1363</v>
      </c>
      <c r="AN17" s="9">
        <v>2617</v>
      </c>
      <c r="AO17" s="9">
        <v>40126</v>
      </c>
      <c r="AQ17" s="12">
        <v>11</v>
      </c>
      <c r="AR17" s="9">
        <v>7868</v>
      </c>
      <c r="AS17" s="9">
        <v>1291</v>
      </c>
      <c r="AT17" s="9">
        <v>3122</v>
      </c>
      <c r="AU17" s="9">
        <v>46397</v>
      </c>
      <c r="AW17" s="12">
        <v>11</v>
      </c>
      <c r="AX17" s="10">
        <v>50</v>
      </c>
      <c r="AY17" s="10">
        <v>18</v>
      </c>
      <c r="AZ17" s="10">
        <v>24</v>
      </c>
      <c r="BA17" s="10">
        <v>284</v>
      </c>
      <c r="BC17" s="12">
        <v>11</v>
      </c>
      <c r="BD17" s="9">
        <v>3876</v>
      </c>
      <c r="BE17" s="9">
        <v>1953</v>
      </c>
      <c r="BF17" s="9">
        <v>4082</v>
      </c>
      <c r="BG17" s="9">
        <v>45449</v>
      </c>
      <c r="BI17" s="12">
        <v>11</v>
      </c>
      <c r="BJ17" s="10"/>
      <c r="BK17" s="10"/>
      <c r="BL17" s="10"/>
      <c r="BM17" s="10"/>
      <c r="BO17" s="12">
        <v>11</v>
      </c>
      <c r="BP17" s="10">
        <v>13070</v>
      </c>
      <c r="BQ17" s="10">
        <v>1667</v>
      </c>
      <c r="BR17" s="10">
        <v>4575</v>
      </c>
      <c r="BS17" s="10">
        <v>54064</v>
      </c>
      <c r="BU17" s="12">
        <v>11</v>
      </c>
      <c r="BV17" s="10">
        <v>8650</v>
      </c>
      <c r="BW17" s="10">
        <v>628</v>
      </c>
      <c r="BX17" s="10">
        <v>1405</v>
      </c>
      <c r="BY17" s="10">
        <v>21127</v>
      </c>
      <c r="CA17" s="12">
        <v>11</v>
      </c>
      <c r="CB17" s="10">
        <v>13</v>
      </c>
      <c r="CC17" s="10">
        <v>8</v>
      </c>
      <c r="CD17" s="10">
        <v>12</v>
      </c>
      <c r="CE17" s="10">
        <v>92</v>
      </c>
      <c r="CG17" s="12">
        <v>11</v>
      </c>
      <c r="CH17" s="9">
        <v>37165</v>
      </c>
      <c r="CI17" s="9">
        <v>3331</v>
      </c>
      <c r="CJ17" s="9">
        <v>2521</v>
      </c>
      <c r="CK17" s="9">
        <v>30567</v>
      </c>
      <c r="CM17" s="12">
        <v>11</v>
      </c>
      <c r="CN17" s="9">
        <v>620</v>
      </c>
      <c r="CO17" s="9">
        <v>82</v>
      </c>
      <c r="CP17" s="9">
        <v>2424</v>
      </c>
      <c r="CQ17" s="9">
        <v>1617</v>
      </c>
    </row>
    <row r="18" spans="1:95" x14ac:dyDescent="0.2">
      <c r="A18" s="12">
        <v>12</v>
      </c>
      <c r="B18" s="10">
        <v>5873</v>
      </c>
      <c r="C18" s="9">
        <v>827</v>
      </c>
      <c r="D18" s="9">
        <v>2418</v>
      </c>
      <c r="E18" s="9">
        <v>23119</v>
      </c>
      <c r="F18" s="10"/>
      <c r="G18" s="12">
        <v>12</v>
      </c>
      <c r="H18" s="10">
        <v>51</v>
      </c>
      <c r="I18" s="10">
        <v>27</v>
      </c>
      <c r="J18" s="10">
        <v>54</v>
      </c>
      <c r="K18" s="10">
        <v>149</v>
      </c>
      <c r="M18" s="12">
        <v>12</v>
      </c>
      <c r="N18" s="10">
        <v>42</v>
      </c>
      <c r="O18" s="9">
        <v>22</v>
      </c>
      <c r="P18" s="9">
        <v>151</v>
      </c>
      <c r="Q18" s="9">
        <v>208</v>
      </c>
      <c r="S18" s="12">
        <v>12</v>
      </c>
      <c r="Y18" s="12">
        <v>12</v>
      </c>
      <c r="Z18" s="10">
        <v>8418</v>
      </c>
      <c r="AA18" s="9">
        <v>122574</v>
      </c>
      <c r="AB18" s="9">
        <v>4566</v>
      </c>
      <c r="AC18" s="9">
        <v>3354</v>
      </c>
      <c r="AE18" s="12">
        <v>12</v>
      </c>
      <c r="AF18" s="9">
        <v>73</v>
      </c>
      <c r="AG18" s="9">
        <v>56</v>
      </c>
      <c r="AH18" s="9">
        <v>69</v>
      </c>
      <c r="AI18" s="9">
        <v>388</v>
      </c>
      <c r="AK18" s="12">
        <v>12</v>
      </c>
      <c r="AL18" s="9">
        <v>16858</v>
      </c>
      <c r="AM18" s="9">
        <v>2525</v>
      </c>
      <c r="AN18" s="9">
        <v>6583</v>
      </c>
      <c r="AO18" s="9">
        <v>99014</v>
      </c>
      <c r="AQ18" s="12">
        <v>12</v>
      </c>
      <c r="AR18" s="9">
        <v>14737</v>
      </c>
      <c r="AS18" s="9">
        <v>2548</v>
      </c>
      <c r="AT18" s="9">
        <v>6108</v>
      </c>
      <c r="AU18" s="9">
        <v>83587</v>
      </c>
      <c r="AW18" s="12">
        <v>12</v>
      </c>
      <c r="AX18" s="10">
        <v>51</v>
      </c>
      <c r="AY18" s="10">
        <v>194</v>
      </c>
      <c r="AZ18" s="10">
        <v>88</v>
      </c>
      <c r="BA18" s="10">
        <v>210</v>
      </c>
      <c r="BC18" s="12">
        <v>12</v>
      </c>
      <c r="BD18" s="9">
        <v>9443</v>
      </c>
      <c r="BE18" s="9">
        <v>2881</v>
      </c>
      <c r="BF18" s="9">
        <v>61502</v>
      </c>
      <c r="BG18" s="9">
        <v>68851</v>
      </c>
      <c r="BI18" s="12">
        <v>12</v>
      </c>
      <c r="BJ18" s="10"/>
      <c r="BK18" s="10"/>
      <c r="BL18" s="10"/>
      <c r="BM18" s="10"/>
      <c r="BO18" s="12">
        <v>12</v>
      </c>
      <c r="BP18" s="10">
        <v>15222</v>
      </c>
      <c r="BQ18" s="10">
        <v>2025</v>
      </c>
      <c r="BR18" s="10">
        <v>5486</v>
      </c>
      <c r="BS18" s="10">
        <v>97115</v>
      </c>
      <c r="BU18" s="12">
        <v>12</v>
      </c>
      <c r="BV18" s="10">
        <v>9639</v>
      </c>
      <c r="BW18" s="10">
        <v>1326</v>
      </c>
      <c r="BX18" s="10">
        <v>2026</v>
      </c>
      <c r="BY18" s="10">
        <v>26817</v>
      </c>
      <c r="CA18" s="12">
        <v>12</v>
      </c>
      <c r="CB18" s="10">
        <v>26</v>
      </c>
      <c r="CC18" s="10">
        <v>12</v>
      </c>
      <c r="CD18" s="10">
        <v>16</v>
      </c>
      <c r="CE18" s="10">
        <v>99</v>
      </c>
      <c r="CG18" s="12">
        <v>12</v>
      </c>
      <c r="CH18" s="9">
        <v>10051</v>
      </c>
      <c r="CI18" s="9">
        <v>1430</v>
      </c>
      <c r="CJ18" s="9">
        <v>9140</v>
      </c>
      <c r="CK18" s="9">
        <v>69982</v>
      </c>
      <c r="CM18" s="12">
        <v>12</v>
      </c>
      <c r="CN18" s="9">
        <v>127</v>
      </c>
      <c r="CO18" s="9">
        <v>35</v>
      </c>
      <c r="CP18" s="9">
        <v>182</v>
      </c>
      <c r="CQ18" s="9">
        <v>1217</v>
      </c>
    </row>
    <row r="19" spans="1:95" x14ac:dyDescent="0.2">
      <c r="A19" s="12">
        <v>13</v>
      </c>
      <c r="B19" s="10">
        <v>2562</v>
      </c>
      <c r="C19" s="9">
        <v>464</v>
      </c>
      <c r="D19" s="9">
        <v>968</v>
      </c>
      <c r="E19" s="9">
        <v>15492</v>
      </c>
      <c r="F19" s="10"/>
      <c r="G19" s="12">
        <v>13</v>
      </c>
      <c r="H19" s="10">
        <v>26</v>
      </c>
      <c r="I19" s="10">
        <v>6</v>
      </c>
      <c r="J19" s="10">
        <v>13</v>
      </c>
      <c r="K19" s="10">
        <v>87</v>
      </c>
      <c r="M19" s="12">
        <v>13</v>
      </c>
      <c r="N19" s="10">
        <v>42</v>
      </c>
      <c r="O19" s="9">
        <v>7</v>
      </c>
      <c r="P19" s="9">
        <v>53</v>
      </c>
      <c r="Q19" s="9">
        <v>61</v>
      </c>
      <c r="S19" s="12">
        <v>13</v>
      </c>
      <c r="Y19" s="12">
        <v>13</v>
      </c>
      <c r="Z19" s="10"/>
      <c r="AE19" s="12">
        <v>13</v>
      </c>
      <c r="AF19" s="9">
        <v>691</v>
      </c>
      <c r="AG19" s="9">
        <v>154</v>
      </c>
      <c r="AH19" s="9">
        <v>939</v>
      </c>
      <c r="AI19" s="9">
        <v>3392</v>
      </c>
      <c r="AK19" s="12">
        <v>13</v>
      </c>
      <c r="AL19" s="9">
        <v>12089</v>
      </c>
      <c r="AM19" s="9">
        <v>1667</v>
      </c>
      <c r="AN19" s="9">
        <v>5241</v>
      </c>
      <c r="AO19" s="9">
        <v>70026</v>
      </c>
      <c r="AQ19" s="12">
        <v>13</v>
      </c>
      <c r="AR19" s="9">
        <v>7929</v>
      </c>
      <c r="AS19" s="9">
        <v>406</v>
      </c>
      <c r="AT19" s="9">
        <v>633</v>
      </c>
      <c r="AU19" s="9">
        <v>23964</v>
      </c>
      <c r="AW19" s="12">
        <v>13</v>
      </c>
      <c r="AX19" s="10">
        <v>9122</v>
      </c>
      <c r="AY19" s="10">
        <v>1253</v>
      </c>
      <c r="AZ19" s="10">
        <v>3290</v>
      </c>
      <c r="BA19" s="10">
        <v>51155</v>
      </c>
      <c r="BC19" s="12">
        <v>13</v>
      </c>
      <c r="BD19" s="9">
        <v>13849</v>
      </c>
      <c r="BE19" s="9">
        <v>2566</v>
      </c>
      <c r="BF19" s="9">
        <v>8846</v>
      </c>
      <c r="BG19" s="9">
        <v>63051</v>
      </c>
      <c r="BI19" s="12">
        <v>13</v>
      </c>
      <c r="BJ19" s="10"/>
      <c r="BK19" s="10"/>
      <c r="BL19" s="10"/>
      <c r="BM19" s="10"/>
      <c r="BO19" s="12">
        <v>13</v>
      </c>
      <c r="BP19" s="10">
        <v>15913</v>
      </c>
      <c r="BQ19" s="10">
        <v>1411</v>
      </c>
      <c r="BR19" s="10">
        <v>5033</v>
      </c>
      <c r="BS19" s="10">
        <v>66968</v>
      </c>
      <c r="BU19" s="12">
        <v>13</v>
      </c>
      <c r="BV19" s="10">
        <v>4414</v>
      </c>
      <c r="BW19" s="10">
        <v>878</v>
      </c>
      <c r="BX19" s="10">
        <v>2140</v>
      </c>
      <c r="BY19" s="10">
        <v>32553</v>
      </c>
      <c r="CA19" s="12">
        <v>13</v>
      </c>
      <c r="CB19" s="10">
        <v>48</v>
      </c>
      <c r="CC19" s="10">
        <v>7</v>
      </c>
      <c r="CD19" s="10">
        <v>18</v>
      </c>
      <c r="CE19" s="10">
        <v>285</v>
      </c>
      <c r="CG19" s="12">
        <v>13</v>
      </c>
      <c r="CH19" s="9">
        <v>19054</v>
      </c>
      <c r="CI19" s="9">
        <v>508</v>
      </c>
      <c r="CJ19" s="9">
        <v>1311</v>
      </c>
      <c r="CK19" s="9">
        <v>20921</v>
      </c>
      <c r="CM19" s="12">
        <v>13</v>
      </c>
      <c r="CN19" s="9">
        <v>13359</v>
      </c>
      <c r="CO19" s="9">
        <v>13</v>
      </c>
      <c r="CP19" s="9">
        <v>113</v>
      </c>
      <c r="CQ19" s="9">
        <v>495</v>
      </c>
    </row>
    <row r="20" spans="1:95" x14ac:dyDescent="0.2">
      <c r="A20" s="12">
        <v>14</v>
      </c>
      <c r="B20" s="10">
        <v>2486</v>
      </c>
      <c r="C20" s="9">
        <v>455</v>
      </c>
      <c r="D20" s="9">
        <v>1173</v>
      </c>
      <c r="E20" s="9">
        <v>16123</v>
      </c>
      <c r="F20" s="10"/>
      <c r="G20" s="12">
        <v>14</v>
      </c>
      <c r="H20" s="10">
        <v>2333</v>
      </c>
      <c r="I20" s="10">
        <v>775</v>
      </c>
      <c r="J20" s="10">
        <v>2101</v>
      </c>
      <c r="K20" s="10">
        <v>47568</v>
      </c>
      <c r="M20" s="12">
        <v>14</v>
      </c>
      <c r="N20" s="10">
        <v>23</v>
      </c>
      <c r="O20" s="9">
        <v>14</v>
      </c>
      <c r="P20" s="9">
        <v>83</v>
      </c>
      <c r="Q20" s="9">
        <v>158</v>
      </c>
      <c r="S20" s="12">
        <v>14</v>
      </c>
      <c r="Y20" s="12">
        <v>14</v>
      </c>
      <c r="Z20" s="10"/>
      <c r="AE20" s="12">
        <v>14</v>
      </c>
      <c r="AF20" s="9">
        <v>15222</v>
      </c>
      <c r="AG20" s="9">
        <v>1880</v>
      </c>
      <c r="AH20" s="9">
        <v>6116</v>
      </c>
      <c r="AI20" s="9">
        <v>87165</v>
      </c>
      <c r="AK20" s="12">
        <v>14</v>
      </c>
      <c r="AL20" s="9">
        <v>339</v>
      </c>
      <c r="AM20" s="9">
        <v>23</v>
      </c>
      <c r="AN20" s="9">
        <v>67</v>
      </c>
      <c r="AO20" s="9">
        <v>1342</v>
      </c>
      <c r="AQ20" s="12">
        <v>14</v>
      </c>
      <c r="AR20" s="9">
        <v>45</v>
      </c>
      <c r="AS20" s="9">
        <v>28</v>
      </c>
      <c r="AT20" s="9">
        <v>82</v>
      </c>
      <c r="AU20" s="9">
        <v>134</v>
      </c>
      <c r="AW20" s="12">
        <v>14</v>
      </c>
      <c r="AX20" s="10">
        <v>5641</v>
      </c>
      <c r="AY20" s="10">
        <v>378</v>
      </c>
      <c r="AZ20" s="10">
        <v>851</v>
      </c>
      <c r="BA20" s="10">
        <v>20149</v>
      </c>
      <c r="BC20" s="12">
        <v>14</v>
      </c>
      <c r="BI20" s="12">
        <v>14</v>
      </c>
      <c r="BJ20" s="10"/>
      <c r="BK20" s="10"/>
      <c r="BL20" s="10"/>
      <c r="BM20" s="10"/>
      <c r="BO20" s="12">
        <v>14</v>
      </c>
      <c r="BP20" s="10">
        <v>14091</v>
      </c>
      <c r="BQ20" s="10">
        <v>6258</v>
      </c>
      <c r="BR20" s="10">
        <v>7362</v>
      </c>
      <c r="BS20" s="10">
        <v>81383</v>
      </c>
      <c r="BU20" s="12">
        <v>14</v>
      </c>
      <c r="BV20" s="10">
        <v>21559</v>
      </c>
      <c r="BW20" s="10">
        <v>3203</v>
      </c>
      <c r="BX20" s="10">
        <v>7507</v>
      </c>
      <c r="BY20" s="10">
        <v>118946</v>
      </c>
      <c r="CA20" s="12">
        <v>14</v>
      </c>
      <c r="CB20" s="10">
        <v>1213</v>
      </c>
      <c r="CC20" s="10">
        <v>213</v>
      </c>
      <c r="CD20" s="10">
        <v>572</v>
      </c>
      <c r="CE20" s="10">
        <v>7573</v>
      </c>
      <c r="CG20" s="12">
        <v>14</v>
      </c>
      <c r="CH20" s="9">
        <v>9335</v>
      </c>
      <c r="CI20" s="9">
        <v>1400</v>
      </c>
      <c r="CJ20" s="9">
        <v>4056</v>
      </c>
      <c r="CK20" s="9">
        <v>60615</v>
      </c>
      <c r="CM20" s="12">
        <v>14</v>
      </c>
      <c r="CN20" s="9">
        <v>198</v>
      </c>
      <c r="CO20" s="9">
        <v>37</v>
      </c>
      <c r="CP20" s="9">
        <v>45</v>
      </c>
      <c r="CQ20" s="9">
        <v>1226</v>
      </c>
    </row>
    <row r="21" spans="1:95" x14ac:dyDescent="0.2">
      <c r="A21" s="12">
        <v>15</v>
      </c>
      <c r="B21" s="10">
        <v>108</v>
      </c>
      <c r="C21" s="9">
        <v>8</v>
      </c>
      <c r="D21" s="9">
        <v>15</v>
      </c>
      <c r="E21" s="9">
        <v>261</v>
      </c>
      <c r="F21" s="10"/>
      <c r="G21" s="12">
        <v>15</v>
      </c>
      <c r="H21" s="10">
        <v>1076</v>
      </c>
      <c r="I21" s="10">
        <v>48</v>
      </c>
      <c r="J21" s="10">
        <v>85</v>
      </c>
      <c r="K21" s="10">
        <v>2964</v>
      </c>
      <c r="M21" s="12">
        <v>15</v>
      </c>
      <c r="N21" s="10">
        <v>6</v>
      </c>
      <c r="O21" s="9">
        <v>2</v>
      </c>
      <c r="P21" s="9">
        <v>34</v>
      </c>
      <c r="Q21" s="9">
        <v>41</v>
      </c>
      <c r="S21" s="12">
        <v>15</v>
      </c>
      <c r="Y21" s="12">
        <v>15</v>
      </c>
      <c r="Z21" s="10"/>
      <c r="AE21" s="12">
        <v>15</v>
      </c>
      <c r="AF21" s="9">
        <v>13741</v>
      </c>
      <c r="AG21" s="9">
        <v>2805</v>
      </c>
      <c r="AH21" s="9">
        <v>5971</v>
      </c>
      <c r="AI21" s="9">
        <v>84868</v>
      </c>
      <c r="AK21" s="12">
        <v>15</v>
      </c>
      <c r="AL21" s="9">
        <v>505</v>
      </c>
      <c r="AM21" s="9">
        <v>120</v>
      </c>
      <c r="AN21" s="9">
        <v>37536</v>
      </c>
      <c r="AO21" s="9">
        <v>1114</v>
      </c>
      <c r="AQ21" s="12">
        <v>15</v>
      </c>
      <c r="AR21" s="9">
        <v>4608</v>
      </c>
      <c r="AS21" s="9">
        <v>737</v>
      </c>
      <c r="AT21" s="9">
        <v>3895</v>
      </c>
      <c r="AU21" s="9">
        <v>31830</v>
      </c>
      <c r="AW21" s="12">
        <v>15</v>
      </c>
      <c r="AX21" s="10">
        <v>98</v>
      </c>
      <c r="AY21" s="10">
        <v>64</v>
      </c>
      <c r="AZ21" s="10">
        <v>404</v>
      </c>
      <c r="BA21" s="10">
        <v>120</v>
      </c>
      <c r="BC21" s="12">
        <v>15</v>
      </c>
      <c r="BD21" s="9">
        <v>41</v>
      </c>
      <c r="BE21" s="9">
        <v>9</v>
      </c>
      <c r="BF21" s="9">
        <v>25</v>
      </c>
      <c r="BG21" s="9">
        <v>275</v>
      </c>
      <c r="BI21" s="12">
        <v>15</v>
      </c>
      <c r="BJ21" s="10"/>
      <c r="BK21" s="10"/>
      <c r="BL21" s="10"/>
      <c r="BM21" s="10"/>
      <c r="BO21" s="12">
        <v>15</v>
      </c>
      <c r="BP21" s="10">
        <v>13353</v>
      </c>
      <c r="BQ21" s="10">
        <v>1620</v>
      </c>
      <c r="BR21" s="10">
        <v>15073</v>
      </c>
      <c r="BS21" s="10">
        <v>81320</v>
      </c>
      <c r="BU21" s="12">
        <v>15</v>
      </c>
      <c r="BV21" s="10">
        <v>27147</v>
      </c>
      <c r="BW21" s="10">
        <v>2354</v>
      </c>
      <c r="BX21" s="10">
        <v>3226</v>
      </c>
      <c r="BY21" s="10">
        <v>71042</v>
      </c>
      <c r="CA21" s="12">
        <v>15</v>
      </c>
      <c r="CB21" s="10">
        <v>2417</v>
      </c>
      <c r="CC21" s="10">
        <v>197</v>
      </c>
      <c r="CD21" s="10">
        <v>683</v>
      </c>
      <c r="CE21" s="10">
        <v>10521</v>
      </c>
      <c r="CG21" s="12">
        <v>15</v>
      </c>
      <c r="CH21" s="9">
        <v>74</v>
      </c>
      <c r="CI21" s="9">
        <v>13</v>
      </c>
      <c r="CJ21" s="9">
        <v>80</v>
      </c>
      <c r="CK21" s="9">
        <v>314</v>
      </c>
      <c r="CM21" s="12">
        <v>15</v>
      </c>
      <c r="CN21" s="9">
        <v>6193</v>
      </c>
      <c r="CO21" s="9">
        <v>3</v>
      </c>
      <c r="CP21" s="9">
        <v>28</v>
      </c>
      <c r="CQ21" s="9">
        <v>75</v>
      </c>
    </row>
    <row r="22" spans="1:95" x14ac:dyDescent="0.2">
      <c r="A22" s="12">
        <v>16</v>
      </c>
      <c r="B22" s="10">
        <v>2988</v>
      </c>
      <c r="C22" s="9">
        <v>814</v>
      </c>
      <c r="D22" s="9">
        <v>1487</v>
      </c>
      <c r="E22" s="9">
        <v>19809</v>
      </c>
      <c r="F22" s="10"/>
      <c r="G22" s="12">
        <v>16</v>
      </c>
      <c r="H22" s="10">
        <v>161</v>
      </c>
      <c r="I22" s="10">
        <v>80</v>
      </c>
      <c r="J22" s="10">
        <v>61</v>
      </c>
      <c r="K22" s="10">
        <v>1125</v>
      </c>
      <c r="M22" s="12">
        <v>16</v>
      </c>
      <c r="N22" s="10">
        <v>24</v>
      </c>
      <c r="O22" s="9">
        <v>3</v>
      </c>
      <c r="P22" s="9">
        <v>76</v>
      </c>
      <c r="Q22" s="9">
        <v>189</v>
      </c>
      <c r="S22" s="12">
        <v>16</v>
      </c>
      <c r="Y22" s="12">
        <v>16</v>
      </c>
      <c r="Z22" s="10"/>
      <c r="AE22" s="12">
        <v>16</v>
      </c>
      <c r="AF22" s="9">
        <v>32310</v>
      </c>
      <c r="AG22" s="9">
        <v>5279</v>
      </c>
      <c r="AH22" s="9">
        <v>12875</v>
      </c>
      <c r="AI22" s="9">
        <v>178695</v>
      </c>
      <c r="AK22" s="12">
        <v>16</v>
      </c>
      <c r="AL22" s="9">
        <v>6112</v>
      </c>
      <c r="AM22" s="9">
        <v>1156</v>
      </c>
      <c r="AN22" s="9">
        <v>2906</v>
      </c>
      <c r="AO22" s="9">
        <v>39602</v>
      </c>
      <c r="AQ22" s="12">
        <v>16</v>
      </c>
      <c r="AR22" s="9">
        <v>27347</v>
      </c>
      <c r="AS22" s="9">
        <v>209</v>
      </c>
      <c r="AT22" s="9">
        <v>932</v>
      </c>
      <c r="AU22" s="9">
        <v>10942</v>
      </c>
      <c r="AW22" s="12">
        <v>16</v>
      </c>
      <c r="AX22" s="10">
        <v>214</v>
      </c>
      <c r="AY22" s="10">
        <v>44</v>
      </c>
      <c r="AZ22" s="10">
        <v>73</v>
      </c>
      <c r="BA22" s="10">
        <v>1337</v>
      </c>
      <c r="BC22" s="12">
        <v>16</v>
      </c>
      <c r="BD22" s="9">
        <v>103</v>
      </c>
      <c r="BE22" s="9">
        <v>41</v>
      </c>
      <c r="BF22" s="9">
        <v>69</v>
      </c>
      <c r="BG22" s="9">
        <v>610</v>
      </c>
      <c r="BI22" s="12">
        <v>16</v>
      </c>
      <c r="BJ22" s="10"/>
      <c r="BK22" s="10"/>
      <c r="BL22" s="10"/>
      <c r="BM22" s="10"/>
      <c r="BO22" s="12">
        <v>16</v>
      </c>
      <c r="BP22" s="10">
        <v>36305</v>
      </c>
      <c r="BQ22" s="10">
        <v>3786</v>
      </c>
      <c r="BR22" s="10">
        <v>9575</v>
      </c>
      <c r="BS22" s="10">
        <v>162790</v>
      </c>
      <c r="BU22" s="12">
        <v>16</v>
      </c>
      <c r="BV22" s="10">
        <v>17087</v>
      </c>
      <c r="BW22" s="10">
        <v>8750</v>
      </c>
      <c r="BX22" s="10">
        <v>5968</v>
      </c>
      <c r="BY22" s="10">
        <v>105308</v>
      </c>
      <c r="CA22" s="12">
        <v>16</v>
      </c>
      <c r="CB22" s="10">
        <v>5594</v>
      </c>
      <c r="CC22" s="10">
        <v>709</v>
      </c>
      <c r="CD22" s="10">
        <v>2023</v>
      </c>
      <c r="CE22" s="10">
        <v>30355</v>
      </c>
      <c r="CG22" s="12">
        <v>16</v>
      </c>
      <c r="CH22" s="9">
        <v>7775</v>
      </c>
      <c r="CI22" s="9">
        <v>1227</v>
      </c>
      <c r="CJ22" s="9">
        <v>3172</v>
      </c>
      <c r="CK22" s="9">
        <v>50702</v>
      </c>
      <c r="CM22" s="12">
        <v>16</v>
      </c>
      <c r="CN22" s="9">
        <v>246</v>
      </c>
      <c r="CO22" s="9">
        <v>43</v>
      </c>
      <c r="CP22" s="9">
        <v>204</v>
      </c>
      <c r="CQ22" s="9">
        <v>1620</v>
      </c>
    </row>
    <row r="23" spans="1:95" x14ac:dyDescent="0.2">
      <c r="A23" s="12">
        <v>17</v>
      </c>
      <c r="B23" s="10">
        <v>894</v>
      </c>
      <c r="C23" s="9">
        <v>289</v>
      </c>
      <c r="D23" s="9">
        <v>450</v>
      </c>
      <c r="E23" s="9">
        <v>6055</v>
      </c>
      <c r="F23" s="10"/>
      <c r="G23" s="12">
        <v>17</v>
      </c>
      <c r="H23" s="10">
        <v>33</v>
      </c>
      <c r="I23" s="10">
        <v>8</v>
      </c>
      <c r="J23" s="10">
        <v>7</v>
      </c>
      <c r="K23" s="10">
        <v>104</v>
      </c>
      <c r="M23" s="12">
        <v>17</v>
      </c>
      <c r="N23" s="10">
        <v>916</v>
      </c>
      <c r="O23" s="9">
        <v>156</v>
      </c>
      <c r="P23" s="9">
        <v>435</v>
      </c>
      <c r="Q23" s="9">
        <v>5095</v>
      </c>
      <c r="S23" s="12">
        <v>17</v>
      </c>
      <c r="Y23" s="12">
        <v>17</v>
      </c>
      <c r="Z23" s="10"/>
      <c r="AE23" s="12">
        <v>17</v>
      </c>
      <c r="AF23" s="9">
        <v>4276</v>
      </c>
      <c r="AG23" s="9">
        <v>1784</v>
      </c>
      <c r="AH23" s="9">
        <v>2630</v>
      </c>
      <c r="AI23" s="9">
        <v>56373</v>
      </c>
      <c r="AK23" s="12">
        <v>17</v>
      </c>
      <c r="AL23" s="9">
        <v>8031</v>
      </c>
      <c r="AM23" s="9">
        <v>1524</v>
      </c>
      <c r="AN23" s="9">
        <v>3532</v>
      </c>
      <c r="AO23" s="9">
        <v>54711</v>
      </c>
      <c r="AQ23" s="12">
        <v>17</v>
      </c>
      <c r="AR23" s="9">
        <v>2686</v>
      </c>
      <c r="AS23" s="9">
        <v>19684</v>
      </c>
      <c r="AT23" s="9">
        <v>1047</v>
      </c>
      <c r="AU23" s="9">
        <v>7012</v>
      </c>
      <c r="AW23" s="12">
        <v>17</v>
      </c>
      <c r="AX23" s="10">
        <v>5523</v>
      </c>
      <c r="AY23" s="10">
        <v>953</v>
      </c>
      <c r="AZ23" s="10">
        <v>1935</v>
      </c>
      <c r="BA23" s="10">
        <v>36348</v>
      </c>
      <c r="BC23" s="12">
        <v>17</v>
      </c>
      <c r="BD23" s="9">
        <v>4863</v>
      </c>
      <c r="BE23" s="9">
        <v>729</v>
      </c>
      <c r="BF23" s="9">
        <v>1614</v>
      </c>
      <c r="BG23" s="9">
        <v>42781</v>
      </c>
      <c r="BI23" s="12">
        <v>17</v>
      </c>
      <c r="BJ23" s="10"/>
      <c r="BK23" s="10"/>
      <c r="BL23" s="10"/>
      <c r="BM23" s="10"/>
      <c r="BO23" s="12">
        <v>17</v>
      </c>
      <c r="BP23" s="10">
        <v>7688</v>
      </c>
      <c r="BQ23" s="10">
        <v>1105</v>
      </c>
      <c r="BR23" s="10">
        <v>2780</v>
      </c>
      <c r="BS23" s="10">
        <v>46884</v>
      </c>
      <c r="BU23" s="12">
        <v>17</v>
      </c>
      <c r="BV23" s="10">
        <v>10322</v>
      </c>
      <c r="BW23" s="10">
        <v>2135</v>
      </c>
      <c r="BX23" s="10">
        <v>4369</v>
      </c>
      <c r="BY23" s="10">
        <v>63297</v>
      </c>
      <c r="CA23" s="12">
        <v>17</v>
      </c>
      <c r="CB23" s="10">
        <v>1222</v>
      </c>
      <c r="CC23" s="10">
        <v>159</v>
      </c>
      <c r="CD23" s="10">
        <v>408</v>
      </c>
      <c r="CE23" s="10">
        <v>5768</v>
      </c>
      <c r="CG23" s="12">
        <v>17</v>
      </c>
      <c r="CH23" s="9">
        <v>8307</v>
      </c>
      <c r="CI23" s="9">
        <v>1140</v>
      </c>
      <c r="CJ23" s="9">
        <v>2387</v>
      </c>
      <c r="CK23" s="9">
        <v>43063</v>
      </c>
      <c r="CM23" s="12">
        <v>17</v>
      </c>
      <c r="CN23" s="9">
        <v>1745</v>
      </c>
      <c r="CO23" s="9">
        <v>220</v>
      </c>
      <c r="CP23" s="9">
        <v>1073</v>
      </c>
      <c r="CQ23" s="9">
        <v>10415</v>
      </c>
    </row>
    <row r="24" spans="1:95" x14ac:dyDescent="0.2">
      <c r="A24" s="12">
        <v>18</v>
      </c>
      <c r="B24" s="10">
        <v>2067</v>
      </c>
      <c r="C24" s="9">
        <v>397</v>
      </c>
      <c r="D24" s="9">
        <v>814</v>
      </c>
      <c r="E24" s="9">
        <v>12304</v>
      </c>
      <c r="F24" s="10"/>
      <c r="G24" s="12">
        <v>18</v>
      </c>
      <c r="H24" s="10">
        <v>155</v>
      </c>
      <c r="I24" s="10">
        <v>35</v>
      </c>
      <c r="J24" s="10">
        <v>30</v>
      </c>
      <c r="K24" s="10">
        <v>601</v>
      </c>
      <c r="M24" s="12">
        <v>18</v>
      </c>
      <c r="N24" s="10">
        <v>54</v>
      </c>
      <c r="O24" s="9">
        <v>11</v>
      </c>
      <c r="P24" s="9">
        <v>23</v>
      </c>
      <c r="Q24" s="9">
        <v>145</v>
      </c>
      <c r="S24" s="12">
        <v>18</v>
      </c>
      <c r="Y24" s="12">
        <v>18</v>
      </c>
      <c r="Z24" s="10"/>
      <c r="AE24" s="12">
        <v>18</v>
      </c>
      <c r="AF24" s="9">
        <v>13470</v>
      </c>
      <c r="AG24" s="9">
        <v>2164</v>
      </c>
      <c r="AH24" s="9">
        <v>3790</v>
      </c>
      <c r="AI24" s="9">
        <v>92444</v>
      </c>
      <c r="AK24" s="12">
        <v>18</v>
      </c>
      <c r="AL24" s="9">
        <v>7989</v>
      </c>
      <c r="AM24" s="9">
        <v>3627</v>
      </c>
      <c r="AN24" s="9">
        <v>2768</v>
      </c>
      <c r="AO24" s="9">
        <v>51320</v>
      </c>
      <c r="AQ24" s="12">
        <v>18</v>
      </c>
      <c r="AR24" s="9">
        <v>2181</v>
      </c>
      <c r="AS24" s="9">
        <v>1087</v>
      </c>
      <c r="AT24" s="9">
        <v>603</v>
      </c>
      <c r="AU24" s="9">
        <v>18503</v>
      </c>
      <c r="AW24" s="12">
        <v>18</v>
      </c>
      <c r="AX24" s="10">
        <v>5</v>
      </c>
      <c r="AY24" s="10">
        <v>6</v>
      </c>
      <c r="AZ24" s="10">
        <v>7</v>
      </c>
      <c r="BA24" s="10">
        <v>48</v>
      </c>
      <c r="BC24" s="12">
        <v>18</v>
      </c>
      <c r="BI24" s="12">
        <v>18</v>
      </c>
      <c r="BJ24" s="10"/>
      <c r="BK24" s="10"/>
      <c r="BL24" s="10"/>
      <c r="BM24" s="10"/>
      <c r="BO24" s="12">
        <v>18</v>
      </c>
      <c r="BP24" s="10">
        <v>28098</v>
      </c>
      <c r="BQ24" s="10">
        <v>1415</v>
      </c>
      <c r="BR24" s="10">
        <v>3169</v>
      </c>
      <c r="BS24" s="10">
        <v>44636</v>
      </c>
      <c r="BU24" s="12">
        <v>18</v>
      </c>
      <c r="BV24" s="10">
        <v>21859</v>
      </c>
      <c r="BW24" s="10">
        <v>1936</v>
      </c>
      <c r="BX24" s="10">
        <v>5154</v>
      </c>
      <c r="BY24" s="10">
        <v>82875</v>
      </c>
      <c r="CA24" s="12">
        <v>18</v>
      </c>
      <c r="CB24" s="10">
        <v>2227</v>
      </c>
      <c r="CC24" s="10">
        <v>335</v>
      </c>
      <c r="CD24" s="10">
        <v>849</v>
      </c>
      <c r="CE24" s="10">
        <v>13999</v>
      </c>
      <c r="CG24" s="12">
        <v>18</v>
      </c>
      <c r="CH24" s="9">
        <v>14887</v>
      </c>
      <c r="CI24" s="9">
        <v>897</v>
      </c>
      <c r="CJ24" s="9">
        <v>2337</v>
      </c>
      <c r="CK24" s="9">
        <v>37676</v>
      </c>
      <c r="CM24" s="12">
        <v>18</v>
      </c>
      <c r="CN24" s="9">
        <v>17</v>
      </c>
      <c r="CO24" s="9">
        <v>3</v>
      </c>
      <c r="CP24" s="9">
        <v>13</v>
      </c>
      <c r="CQ24" s="9">
        <v>76</v>
      </c>
    </row>
    <row r="27" spans="1:95" ht="409" customHeight="1" x14ac:dyDescent="0.2"/>
    <row r="28" spans="1:95" ht="2" customHeight="1" x14ac:dyDescent="0.2"/>
    <row r="29" spans="1:95" x14ac:dyDescent="0.2">
      <c r="H29" s="10"/>
    </row>
    <row r="30" spans="1:95" x14ac:dyDescent="0.2">
      <c r="H30" s="10"/>
    </row>
    <row r="31" spans="1:95" x14ac:dyDescent="0.2">
      <c r="H31" s="10"/>
    </row>
    <row r="32" spans="1:95" x14ac:dyDescent="0.2">
      <c r="H32" s="10"/>
    </row>
    <row r="33" spans="8:8" x14ac:dyDescent="0.2">
      <c r="H33" s="10"/>
    </row>
    <row r="34" spans="8:8" x14ac:dyDescent="0.2">
      <c r="H34" s="10"/>
    </row>
    <row r="35" spans="8:8" x14ac:dyDescent="0.2">
      <c r="H35" s="10"/>
    </row>
    <row r="36" spans="8:8" x14ac:dyDescent="0.2">
      <c r="H36" s="10"/>
    </row>
    <row r="37" spans="8:8" x14ac:dyDescent="0.2">
      <c r="H37" s="10"/>
    </row>
    <row r="38" spans="8:8" x14ac:dyDescent="0.2">
      <c r="H38" s="10"/>
    </row>
    <row r="39" spans="8:8" x14ac:dyDescent="0.2">
      <c r="H39" s="10"/>
    </row>
    <row r="40" spans="8:8" x14ac:dyDescent="0.2">
      <c r="H40" s="10"/>
    </row>
    <row r="41" spans="8:8" x14ac:dyDescent="0.2">
      <c r="H41" s="10"/>
    </row>
    <row r="42" spans="8:8" x14ac:dyDescent="0.2">
      <c r="H42" s="10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3 key</vt:lpstr>
      <vt:lpstr>S3A total counts</vt:lpstr>
      <vt:lpstr>S3B calculation of averages 1</vt:lpstr>
      <vt:lpstr>S3C average herd counts  time</vt:lpstr>
      <vt:lpstr>S3D average species count calc</vt:lpstr>
      <vt:lpstr>S3E average sp count v time</vt:lpstr>
      <vt:lpstr>S3F av reads 2 year by gender</vt:lpstr>
      <vt:lpstr>S3G av reads 2 years by breed</vt:lpstr>
      <vt:lpstr>S3H Adidome species counts</vt:lpstr>
      <vt:lpstr>S3I Accra species counts</vt:lpstr>
      <vt:lpstr>S3J average per cow for 2 y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kou Y Bah</dc:creator>
  <cp:lastModifiedBy>Thessy Gwira</cp:lastModifiedBy>
  <cp:lastPrinted>2021-04-28T12:03:10Z</cp:lastPrinted>
  <dcterms:created xsi:type="dcterms:W3CDTF">2018-03-29T09:35:15Z</dcterms:created>
  <dcterms:modified xsi:type="dcterms:W3CDTF">2022-02-07T09:35:58Z</dcterms:modified>
</cp:coreProperties>
</file>